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16786041933946185984/WOPIServiceId_TP_DROPBOX_PLUS/WOPIUserId_-/"/>
    </mc:Choice>
  </mc:AlternateContent>
  <xr:revisionPtr revIDLastSave="4" documentId="8_{371B7899-BE06-4820-961F-8F406084B6B9}" xr6:coauthVersionLast="47" xr6:coauthVersionMax="47" xr10:uidLastSave="{79B18281-DC41-46A9-8C05-B29F36DC0C51}"/>
  <bookViews>
    <workbookView xWindow="20720" yWindow="-8570" windowWidth="14400" windowHeight="7810" xr2:uid="{C97714C5-5397-E14D-B49F-41E38E73FB1E}"/>
  </bookViews>
  <sheets>
    <sheet name="Table S1" sheetId="1" r:id="rId1"/>
  </sheets>
  <definedNames>
    <definedName name="_xlnm._FilterDatabase" localSheetId="0" hidden="1">'Table S1'!$A$2:$AM$19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6" uniqueCount="511">
  <si>
    <t>Liquid vac QS–</t>
  </si>
  <si>
    <t>Liquid vac QS+</t>
  </si>
  <si>
    <t>Liquid vio QS–</t>
  </si>
  <si>
    <t>Liquid vio QS+</t>
  </si>
  <si>
    <t>Solid vac QS–</t>
  </si>
  <si>
    <t>Solid vac QS+</t>
  </si>
  <si>
    <t>Solid vio QS–</t>
  </si>
  <si>
    <t>Solid vio QS+</t>
  </si>
  <si>
    <t>Peak Name</t>
  </si>
  <si>
    <t>CAS</t>
  </si>
  <si>
    <r>
      <t xml:space="preserve">Average </t>
    </r>
    <r>
      <rPr>
        <b/>
        <vertAlign val="superscript"/>
        <sz val="16"/>
        <color theme="1"/>
        <rFont val="Times New Roman"/>
        <family val="1"/>
      </rPr>
      <t>1</t>
    </r>
    <r>
      <rPr>
        <b/>
        <sz val="16"/>
        <color theme="1"/>
        <rFont val="Times New Roman"/>
        <family val="1"/>
      </rPr>
      <t>t</t>
    </r>
    <r>
      <rPr>
        <b/>
        <vertAlign val="subscript"/>
        <sz val="16"/>
        <color theme="1"/>
        <rFont val="Times New Roman"/>
        <family val="1"/>
      </rPr>
      <t>R</t>
    </r>
    <r>
      <rPr>
        <b/>
        <sz val="16"/>
        <color theme="1"/>
        <rFont val="Times New Roman"/>
        <family val="1"/>
      </rPr>
      <t xml:space="preserve"> (s)</t>
    </r>
  </si>
  <si>
    <t>Observed 624 RI</t>
  </si>
  <si>
    <r>
      <t xml:space="preserve">Average </t>
    </r>
    <r>
      <rPr>
        <b/>
        <vertAlign val="superscript"/>
        <sz val="16"/>
        <color theme="1"/>
        <rFont val="Times New Roman"/>
        <family val="1"/>
      </rPr>
      <t>2</t>
    </r>
    <r>
      <rPr>
        <b/>
        <sz val="16"/>
        <color theme="1"/>
        <rFont val="Times New Roman"/>
        <family val="1"/>
      </rPr>
      <t>t</t>
    </r>
    <r>
      <rPr>
        <b/>
        <vertAlign val="subscript"/>
        <sz val="16"/>
        <color theme="1"/>
        <rFont val="Times New Roman"/>
        <family val="1"/>
      </rPr>
      <t>R</t>
    </r>
    <r>
      <rPr>
        <b/>
        <sz val="16"/>
        <color theme="1"/>
        <rFont val="Times New Roman"/>
        <family val="1"/>
      </rPr>
      <t xml:space="preserve"> (s)</t>
    </r>
  </si>
  <si>
    <t>n</t>
  </si>
  <si>
    <t>mean area</t>
  </si>
  <si>
    <t>std. dev.</t>
  </si>
  <si>
    <t>Ethanol</t>
  </si>
  <si>
    <t>ALC-19</t>
  </si>
  <si>
    <t>64-17-5</t>
  </si>
  <si>
    <t>alcohol</t>
  </si>
  <si>
    <t>Propan-2-one</t>
  </si>
  <si>
    <t>KET-42</t>
  </si>
  <si>
    <t>67-64-1</t>
  </si>
  <si>
    <t>ketone</t>
  </si>
  <si>
    <t>Propan-1-ol</t>
  </si>
  <si>
    <t>ALC-111</t>
  </si>
  <si>
    <t>71-23-8</t>
  </si>
  <si>
    <t>Butan-2-one</t>
  </si>
  <si>
    <t>KET-145</t>
  </si>
  <si>
    <t>78-93-3</t>
  </si>
  <si>
    <t>Ethyl acetate</t>
  </si>
  <si>
    <t>EST-149</t>
  </si>
  <si>
    <t>141-78-6</t>
  </si>
  <si>
    <t>ester</t>
  </si>
  <si>
    <t>Butan-1-ol</t>
  </si>
  <si>
    <t>ALC-261</t>
  </si>
  <si>
    <t>71-36-3</t>
  </si>
  <si>
    <t>Toluene</t>
  </si>
  <si>
    <t>ARO-388</t>
  </si>
  <si>
    <t>108-88-3</t>
  </si>
  <si>
    <t>aromatic</t>
  </si>
  <si>
    <t>Pentan-1-ol</t>
  </si>
  <si>
    <t>ALC-437</t>
  </si>
  <si>
    <t>71-41-0</t>
  </si>
  <si>
    <t>Hexan-1-ol</t>
  </si>
  <si>
    <t>ALC-679</t>
  </si>
  <si>
    <t>111-27-3</t>
  </si>
  <si>
    <t>Heptan-2-one</t>
  </si>
  <si>
    <t>KET-706</t>
  </si>
  <si>
    <t>110-43-0</t>
  </si>
  <si>
    <t>Undecane</t>
  </si>
  <si>
    <t>HYD-1263</t>
  </si>
  <si>
    <t>1120-21-4</t>
  </si>
  <si>
    <t>hydrocarbon</t>
  </si>
  <si>
    <t>Octan-1-ol</t>
  </si>
  <si>
    <t>ALC-1333</t>
  </si>
  <si>
    <t>111-87-5</t>
  </si>
  <si>
    <t>Nonan-2-one</t>
  </si>
  <si>
    <t>KET-1388</t>
  </si>
  <si>
    <t>821-55-6</t>
  </si>
  <si>
    <t>Nonan-2-ol</t>
  </si>
  <si>
    <t>ALC-1411</t>
  </si>
  <si>
    <t>628-99-9</t>
  </si>
  <si>
    <t>Nonan-1-ol</t>
  </si>
  <si>
    <t>ALC-1642</t>
  </si>
  <si>
    <t>143-08-8</t>
  </si>
  <si>
    <t>Decan-2-one</t>
  </si>
  <si>
    <t>KET-1699</t>
  </si>
  <si>
    <t>693-54-9</t>
  </si>
  <si>
    <t>Tridecane</t>
  </si>
  <si>
    <t>HYD-1836</t>
  </si>
  <si>
    <t>629-50-5</t>
  </si>
  <si>
    <t>Decan-1-ol</t>
  </si>
  <si>
    <t>ALC-1881</t>
  </si>
  <si>
    <t>112-30-1</t>
  </si>
  <si>
    <t>Undecan-2-one</t>
  </si>
  <si>
    <t>KET-1929</t>
  </si>
  <si>
    <t>112-12-9</t>
  </si>
  <si>
    <t>Dodecan-2-one</t>
  </si>
  <si>
    <t>KET-2127</t>
  </si>
  <si>
    <t>6175-49-1</t>
  </si>
  <si>
    <t>Tridecan-2-one</t>
  </si>
  <si>
    <t>KET-2269</t>
  </si>
  <si>
    <t>593-08-8</t>
  </si>
  <si>
    <t>2-Methylbut-3-en-2-ol</t>
  </si>
  <si>
    <t>ALC-165</t>
  </si>
  <si>
    <t>115-18-4</t>
  </si>
  <si>
    <t>3-Methylbutan-2-one</t>
  </si>
  <si>
    <t>KET-242</t>
  </si>
  <si>
    <t>563-80-4</t>
  </si>
  <si>
    <t>(E)-But-2-enal</t>
  </si>
  <si>
    <t>ALD-244</t>
  </si>
  <si>
    <t>123-73-9</t>
  </si>
  <si>
    <t>aldehyde</t>
  </si>
  <si>
    <t>Methyl thiolacetate</t>
  </si>
  <si>
    <t>SUL-281</t>
  </si>
  <si>
    <t>1534-08-3</t>
  </si>
  <si>
    <t>sulfur-containing</t>
  </si>
  <si>
    <t>Propyl acetate</t>
  </si>
  <si>
    <t>EST-302</t>
  </si>
  <si>
    <t>109-60-4</t>
  </si>
  <si>
    <t>Pyrazine</t>
  </si>
  <si>
    <t>ARO-339</t>
  </si>
  <si>
    <t>290-37-9</t>
  </si>
  <si>
    <t>3-Methylbut-3-en-1-ol</t>
  </si>
  <si>
    <t>ALC-372</t>
  </si>
  <si>
    <t>763-32-6</t>
  </si>
  <si>
    <t xml:space="preserve">3-Methylbutan-1-ol  </t>
  </si>
  <si>
    <t>ALC-379</t>
  </si>
  <si>
    <t>123-51-3</t>
  </si>
  <si>
    <t>Hexan-3-one</t>
  </si>
  <si>
    <t>KET-373</t>
  </si>
  <si>
    <t>589-38-8</t>
  </si>
  <si>
    <t>3-Methylpentan-2-one</t>
  </si>
  <si>
    <t>KET-392</t>
  </si>
  <si>
    <t>565-61-7</t>
  </si>
  <si>
    <t>2-Methylpropyl acetate</t>
  </si>
  <si>
    <t>EST-397</t>
  </si>
  <si>
    <t>110-19-0</t>
  </si>
  <si>
    <t>3-Methylbut-2-en-1-ol</t>
  </si>
  <si>
    <t>ALC-457</t>
  </si>
  <si>
    <t>556-82-1</t>
  </si>
  <si>
    <t>3-Methylhexan-2-one</t>
  </si>
  <si>
    <t>KET-554</t>
  </si>
  <si>
    <t>2550-21-2</t>
  </si>
  <si>
    <t>Heptan-4-one</t>
  </si>
  <si>
    <t>KET-650</t>
  </si>
  <si>
    <t>123-19-3</t>
  </si>
  <si>
    <t>Heptan-3-one</t>
  </si>
  <si>
    <t>KET-686</t>
  </si>
  <si>
    <t>106-35-4</t>
  </si>
  <si>
    <t>(E,E)-2,4-Hexadienal</t>
  </si>
  <si>
    <t>ALD-836</t>
  </si>
  <si>
    <t>142-83-6</t>
  </si>
  <si>
    <t>Octan-3-one</t>
  </si>
  <si>
    <t>KET-1005</t>
  </si>
  <si>
    <t>106-68-3</t>
  </si>
  <si>
    <t>4-Methyl-1-(1-methylethyl)bicyclo[3.1.0]hex-2-ene</t>
  </si>
  <si>
    <t>HYD-1020</t>
  </si>
  <si>
    <t>28634-89-1</t>
  </si>
  <si>
    <t>2-Ethyl-5-methylpyrazine</t>
  </si>
  <si>
    <t>ARO-1046</t>
  </si>
  <si>
    <t>13360-64-0</t>
  </si>
  <si>
    <t>Chloromethylbenzene</t>
  </si>
  <si>
    <t>ARO-1162</t>
  </si>
  <si>
    <t>100-44-7</t>
  </si>
  <si>
    <t>4-Methylquinazoline</t>
  </si>
  <si>
    <t>ARO-2119</t>
  </si>
  <si>
    <t>700-46-9</t>
  </si>
  <si>
    <t>3-Methylbutanal</t>
  </si>
  <si>
    <t>ALD-185</t>
  </si>
  <si>
    <t>590-86-3</t>
  </si>
  <si>
    <t>Methyl butanoate</t>
  </si>
  <si>
    <t>EST-315</t>
  </si>
  <si>
    <t>623-42-7</t>
  </si>
  <si>
    <t>Dimethyl disulfide</t>
  </si>
  <si>
    <t>SUL-352</t>
  </si>
  <si>
    <t>624-92-0</t>
  </si>
  <si>
    <t>3-Hydroxybutan-2-one</t>
  </si>
  <si>
    <t>KET-354</t>
  </si>
  <si>
    <t>513-86-0</t>
  </si>
  <si>
    <t>Butyl acetate</t>
  </si>
  <si>
    <t>EST-487</t>
  </si>
  <si>
    <t>123-86-4</t>
  </si>
  <si>
    <t xml:space="preserve">(1R,2S)-1,2-Dimethylcyclohexane  </t>
  </si>
  <si>
    <t>HYD-499</t>
  </si>
  <si>
    <t>2207-01-4</t>
  </si>
  <si>
    <t>Ethyl 3-methylbutanoate</t>
  </si>
  <si>
    <t>EST-571</t>
  </si>
  <si>
    <t>108-64-5</t>
  </si>
  <si>
    <t>Butyl propanoate</t>
  </si>
  <si>
    <t>EST-711</t>
  </si>
  <si>
    <t>590-01-2</t>
  </si>
  <si>
    <t>Cyclohexanol</t>
  </si>
  <si>
    <t>ALC-725</t>
  </si>
  <si>
    <t>108-93-0</t>
  </si>
  <si>
    <t>3-Methylbut-2-en-1-yl acetate</t>
  </si>
  <si>
    <t>EST-746</t>
  </si>
  <si>
    <t>1191-16-8</t>
  </si>
  <si>
    <t>1-(Furan-2-yl)ethanone</t>
  </si>
  <si>
    <t>ARO-830</t>
  </si>
  <si>
    <t>1192-62-7</t>
  </si>
  <si>
    <t>5-Methylheptan-2-one</t>
  </si>
  <si>
    <t>KET-958</t>
  </si>
  <si>
    <t>18217-12-4</t>
  </si>
  <si>
    <t>Dimethyl trisulfide</t>
  </si>
  <si>
    <t>SUL-979</t>
  </si>
  <si>
    <t>3658-80-8</t>
  </si>
  <si>
    <t>2,6-Dimethyl-7-octen-2-ol</t>
  </si>
  <si>
    <t>ALC-1311</t>
  </si>
  <si>
    <t>18479-58-8</t>
  </si>
  <si>
    <t>1-Methyl-4-(1-methylethyl)cyclohexanol</t>
  </si>
  <si>
    <t>ALC-1700</t>
  </si>
  <si>
    <t>21129-27-1</t>
  </si>
  <si>
    <t>Undecanal</t>
  </si>
  <si>
    <t>ALD-1972</t>
  </si>
  <si>
    <t>112-44-7</t>
  </si>
  <si>
    <t>2-Methylpropan-2-ol</t>
  </si>
  <si>
    <t>UNK-4</t>
  </si>
  <si>
    <t>75-65-0</t>
  </si>
  <si>
    <t>Acetaldehyde</t>
  </si>
  <si>
    <t>UNK-2</t>
  </si>
  <si>
    <t>75-07-0</t>
  </si>
  <si>
    <t>Furan</t>
  </si>
  <si>
    <t>UNK-15</t>
  </si>
  <si>
    <t>110-00-9</t>
  </si>
  <si>
    <t>Ethylidene-cyclopropane</t>
  </si>
  <si>
    <t>UNK-22</t>
  </si>
  <si>
    <t>Analyte 46</t>
  </si>
  <si>
    <t>UNK-46</t>
  </si>
  <si>
    <t>unknown</t>
  </si>
  <si>
    <t>2-Nitroethanol</t>
  </si>
  <si>
    <t>UNK-51</t>
  </si>
  <si>
    <t>other</t>
  </si>
  <si>
    <t>Acetonitrile</t>
  </si>
  <si>
    <t>UNK-60</t>
  </si>
  <si>
    <t>75-05-8</t>
  </si>
  <si>
    <t>nitrogen-containing</t>
  </si>
  <si>
    <t>Analyte 61</t>
  </si>
  <si>
    <t>UNK-61</t>
  </si>
  <si>
    <t>2,4-Dimethylpentane</t>
  </si>
  <si>
    <t>UNK-117</t>
  </si>
  <si>
    <t>108-08-7</t>
  </si>
  <si>
    <t>Butanal</t>
  </si>
  <si>
    <t>UNK-124</t>
  </si>
  <si>
    <t>123-72-8</t>
  </si>
  <si>
    <t>Analyte 134</t>
  </si>
  <si>
    <t>UNK-134</t>
  </si>
  <si>
    <t>Methylthiirane</t>
  </si>
  <si>
    <t>UNK-138</t>
  </si>
  <si>
    <t>1072-43-1</t>
  </si>
  <si>
    <t>3,4-Dimethyl-2,5-dihydrofuran</t>
  </si>
  <si>
    <t>UNK-175</t>
  </si>
  <si>
    <t>53720-72-2</t>
  </si>
  <si>
    <t>2,3-Dimethylpentane</t>
  </si>
  <si>
    <t>UNK-189</t>
  </si>
  <si>
    <t>565-59-3</t>
  </si>
  <si>
    <t>Methoxyethanenitrile</t>
  </si>
  <si>
    <t>UNK-224</t>
  </si>
  <si>
    <t>1-Ethenylaziridine</t>
  </si>
  <si>
    <t>UNK-274</t>
  </si>
  <si>
    <t>Butyl 2-hydroxybutoxyacetate</t>
  </si>
  <si>
    <t>UNK-304</t>
  </si>
  <si>
    <t>Hex-2-enal</t>
  </si>
  <si>
    <t>UNK-310</t>
  </si>
  <si>
    <t>505-57-7</t>
  </si>
  <si>
    <t>Analyte 321</t>
  </si>
  <si>
    <t>UNK-321</t>
  </si>
  <si>
    <t>2-Methylbut-3-en-1-ol</t>
  </si>
  <si>
    <t>UNK-320</t>
  </si>
  <si>
    <t>Analyte 348</t>
  </si>
  <si>
    <t>UNK-348</t>
  </si>
  <si>
    <t>Analyte 349</t>
  </si>
  <si>
    <t>UNK-349</t>
  </si>
  <si>
    <t>2,2,5,5-tetramethyltetrahydrofuran</t>
  </si>
  <si>
    <t>UNK-351</t>
  </si>
  <si>
    <t>Methyl thiocyanate</t>
  </si>
  <si>
    <t>UNK-362</t>
  </si>
  <si>
    <t>556-64-9</t>
  </si>
  <si>
    <t>N,N-Dimethyl ethanethioamide</t>
  </si>
  <si>
    <t>UNK-368</t>
  </si>
  <si>
    <t>Analyte 369</t>
  </si>
  <si>
    <t>UNK-369</t>
  </si>
  <si>
    <t>(1R,2S)-1,2-Dimethylcyclohexane</t>
  </si>
  <si>
    <t>UNK-378</t>
  </si>
  <si>
    <t>583-57-3</t>
  </si>
  <si>
    <t>Analyte 418</t>
  </si>
  <si>
    <t>UNK-418</t>
  </si>
  <si>
    <t>1-Ethyl-1-methylcyclopentane</t>
  </si>
  <si>
    <t>UNK-421</t>
  </si>
  <si>
    <t>16747-50-5</t>
  </si>
  <si>
    <t>2-Methylpropane-2-peroxol</t>
  </si>
  <si>
    <t>UNK-423</t>
  </si>
  <si>
    <t>2-(dimethylamino)acetonitrile</t>
  </si>
  <si>
    <t>UNK-424</t>
  </si>
  <si>
    <t>1,4-Dimethylcyclohexane</t>
  </si>
  <si>
    <t>UNK-439</t>
  </si>
  <si>
    <t>589-90-2</t>
  </si>
  <si>
    <t>Analyte 442</t>
  </si>
  <si>
    <t>UNK-442</t>
  </si>
  <si>
    <t>Methylpropane-1-thioate</t>
  </si>
  <si>
    <t>UNK-456</t>
  </si>
  <si>
    <t>Formamide</t>
  </si>
  <si>
    <t>UNK-470</t>
  </si>
  <si>
    <t>Pyrrole</t>
  </si>
  <si>
    <t>UNK-473</t>
  </si>
  <si>
    <t>109-97-7</t>
  </si>
  <si>
    <t>Analyte 480</t>
  </si>
  <si>
    <t>UNK-480</t>
  </si>
  <si>
    <t>Analyte 483</t>
  </si>
  <si>
    <t>UNK-483</t>
  </si>
  <si>
    <t>Methyl 2,2-dimethoxyacetate</t>
  </si>
  <si>
    <t>UNK-490</t>
  </si>
  <si>
    <t>2-Hydroxypropanoic acid</t>
  </si>
  <si>
    <t>UNK-497</t>
  </si>
  <si>
    <t>carboxylic acid</t>
  </si>
  <si>
    <t>2,4-Dimethylhexane</t>
  </si>
  <si>
    <t>UNK-498</t>
  </si>
  <si>
    <t>589-43-5</t>
  </si>
  <si>
    <t>3-Methylpyridine</t>
  </si>
  <si>
    <t>UNK-517</t>
  </si>
  <si>
    <t>108-99-6</t>
  </si>
  <si>
    <t>2-Hydroxy-2-methylpropanoic acid</t>
  </si>
  <si>
    <t>UNK-546</t>
  </si>
  <si>
    <t>2-Methylpropanoyl chloride</t>
  </si>
  <si>
    <t>UNK-589</t>
  </si>
  <si>
    <t>79-30-1</t>
  </si>
  <si>
    <t>halogen-containing</t>
  </si>
  <si>
    <t>Furan-2,5-dione</t>
  </si>
  <si>
    <t>UNK-593</t>
  </si>
  <si>
    <t>108-31-6</t>
  </si>
  <si>
    <t>Acetamide</t>
  </si>
  <si>
    <t>UNK-599</t>
  </si>
  <si>
    <t>60-35-5</t>
  </si>
  <si>
    <t>Analyte 603</t>
  </si>
  <si>
    <t>UNK-603</t>
  </si>
  <si>
    <t>Analyte 622</t>
  </si>
  <si>
    <t>UNK-622</t>
  </si>
  <si>
    <t>pent-4-en-1-yl acetate</t>
  </si>
  <si>
    <t>UNK-651</t>
  </si>
  <si>
    <t>Analyte 662</t>
  </si>
  <si>
    <t>UNK-662</t>
  </si>
  <si>
    <t>1-Methyl-2-methyleneaziridine</t>
  </si>
  <si>
    <t>UNK-681</t>
  </si>
  <si>
    <t>Analyte 703</t>
  </si>
  <si>
    <t>UNK-703</t>
  </si>
  <si>
    <t>4-Methylpentyl 2,2-dimethylpropanoate</t>
  </si>
  <si>
    <t>UNK-698</t>
  </si>
  <si>
    <t>Analyte 701</t>
  </si>
  <si>
    <t>UNK-701</t>
  </si>
  <si>
    <t>Dimethyl sulfoxide</t>
  </si>
  <si>
    <t>UNK-719</t>
  </si>
  <si>
    <t>67-68-5</t>
  </si>
  <si>
    <t>Analyte 729</t>
  </si>
  <si>
    <t>UNK-729</t>
  </si>
  <si>
    <t>Analyte 750</t>
  </si>
  <si>
    <t>UNK-750</t>
  </si>
  <si>
    <t>Ethenyl 2-propenoate</t>
  </si>
  <si>
    <t>UNK-752</t>
  </si>
  <si>
    <t>Analyte 760</t>
  </si>
  <si>
    <t>UNK-760</t>
  </si>
  <si>
    <t>1,1,2,2-Tetramethoxyethane</t>
  </si>
  <si>
    <t>UNK-775</t>
  </si>
  <si>
    <t>Analyte 793</t>
  </si>
  <si>
    <t>UNK-793</t>
  </si>
  <si>
    <t>Analyte 784</t>
  </si>
  <si>
    <t>UNK-784</t>
  </si>
  <si>
    <t>1-(2-Chloroethoxy)butane</t>
  </si>
  <si>
    <t>UNK-794</t>
  </si>
  <si>
    <t>2,7-Dimethyl-1,7-octadien-3-amine</t>
  </si>
  <si>
    <t>UNK-809</t>
  </si>
  <si>
    <t>2,2-Dimethylpropanethioic acid</t>
  </si>
  <si>
    <t>UNK-820</t>
  </si>
  <si>
    <t>4-Methyloxetan-2-one</t>
  </si>
  <si>
    <t>UNK-846</t>
  </si>
  <si>
    <t>Analyte 889</t>
  </si>
  <si>
    <t>UNK-889</t>
  </si>
  <si>
    <t>Analyte 911</t>
  </si>
  <si>
    <t>UNK-911</t>
  </si>
  <si>
    <t>4-Methyl-2-oxopentanoic acid</t>
  </si>
  <si>
    <t>UNK-957</t>
  </si>
  <si>
    <t>Acetic anhydride</t>
  </si>
  <si>
    <t>UNK-977</t>
  </si>
  <si>
    <t>108-24-7</t>
  </si>
  <si>
    <t>Methyl 3-methyl-2-oxopentanoate</t>
  </si>
  <si>
    <t>UNK-978</t>
  </si>
  <si>
    <t>Methyl 2-hydroxy-4-methylpentanoate</t>
  </si>
  <si>
    <t>UNK-980</t>
  </si>
  <si>
    <t>40348-72-9</t>
  </si>
  <si>
    <t>3,3-Dimethyl-2-oxobutanal, hemihydrate</t>
  </si>
  <si>
    <t>UNK-989</t>
  </si>
  <si>
    <t>Analyte 997</t>
  </si>
  <si>
    <t>UNK-997</t>
  </si>
  <si>
    <t>1-Pyrrolidinylacetonitrile</t>
  </si>
  <si>
    <t>UNK-1033</t>
  </si>
  <si>
    <t>(1,1-Dimethylethyl)-2-hydroxyimino-3-oxobutanoate</t>
  </si>
  <si>
    <t>UNK-1049</t>
  </si>
  <si>
    <t>Prop-2-enyl 2-methylpropanoate</t>
  </si>
  <si>
    <t>UNK-1051</t>
  </si>
  <si>
    <t>6-Methylheptan-1-ol</t>
  </si>
  <si>
    <t>UNK-1056</t>
  </si>
  <si>
    <t>2-Methyl-N-(2-methylbutylidene)butan-1-amine</t>
  </si>
  <si>
    <t>UNK-1069</t>
  </si>
  <si>
    <t>3-Methyl-2-cyclopenten-1-one</t>
  </si>
  <si>
    <t>UNK-1076</t>
  </si>
  <si>
    <t>2758-18-1</t>
  </si>
  <si>
    <t>Dimethyl sulfone</t>
  </si>
  <si>
    <t>UNK-1084</t>
  </si>
  <si>
    <t>67-71-0</t>
  </si>
  <si>
    <t>S-Methyl butanethioate</t>
  </si>
  <si>
    <t>UNK-1124</t>
  </si>
  <si>
    <t>2432-51-1</t>
  </si>
  <si>
    <t>3-Ethyl-2,2-dimethylpentane</t>
  </si>
  <si>
    <t>UNK-1149</t>
  </si>
  <si>
    <t>16747-32-3</t>
  </si>
  <si>
    <t>2,2,3-Trimethylhexane</t>
  </si>
  <si>
    <t>UNK-1160</t>
  </si>
  <si>
    <t>16747-25-4</t>
  </si>
  <si>
    <t>But-2-yn-1-ol</t>
  </si>
  <si>
    <t>UNK-1171</t>
  </si>
  <si>
    <t>2-Bromopentane</t>
  </si>
  <si>
    <t>UNK-1174</t>
  </si>
  <si>
    <t>Analyte 119</t>
  </si>
  <si>
    <t>UNK-1228</t>
  </si>
  <si>
    <t>Dimethylcyanamide</t>
  </si>
  <si>
    <t>UNK-1259</t>
  </si>
  <si>
    <t>1467-79-4</t>
  </si>
  <si>
    <t>1-Methyl-1H-pyrrole</t>
  </si>
  <si>
    <t>UNK-1277</t>
  </si>
  <si>
    <t>96-54-8</t>
  </si>
  <si>
    <t>Analyte 255</t>
  </si>
  <si>
    <t>UNK-1364</t>
  </si>
  <si>
    <t>(1α,2α,3α)-3-Methyl-2-(1-methylethyl)cyclohexyl acetate</t>
  </si>
  <si>
    <t>UNK-1395</t>
  </si>
  <si>
    <t>N-Methylaniline</t>
  </si>
  <si>
    <t>UNK-1396</t>
  </si>
  <si>
    <t>100-61-8</t>
  </si>
  <si>
    <t>3-(1-Ethoxyethoxy)-2-methylbutanal</t>
  </si>
  <si>
    <t>UNK-1394</t>
  </si>
  <si>
    <t>2,5-Dimethyl-2,5-hexanediol</t>
  </si>
  <si>
    <t>UNK-1404</t>
  </si>
  <si>
    <t>110-03-2</t>
  </si>
  <si>
    <t>Propan-2-yl 2-hydroxypropanoate</t>
  </si>
  <si>
    <t>UNK-1429</t>
  </si>
  <si>
    <t>617-51-6</t>
  </si>
  <si>
    <t>2,4,6,8-Tetramethylundec-1-ene</t>
  </si>
  <si>
    <t>UNK-1451</t>
  </si>
  <si>
    <t>5,6-Dihydro-2H-pyran-2-one</t>
  </si>
  <si>
    <t>UNK-1472</t>
  </si>
  <si>
    <t>Analyte 402</t>
  </si>
  <si>
    <t>UNK-1511</t>
  </si>
  <si>
    <t>(Butylamino)acetonitrile</t>
  </si>
  <si>
    <t>UNK-1536</t>
  </si>
  <si>
    <t>2-Methyl-2-nitropropane</t>
  </si>
  <si>
    <t>UNK-1558</t>
  </si>
  <si>
    <t>2-Pyrrolidinone</t>
  </si>
  <si>
    <t>UNK-1557</t>
  </si>
  <si>
    <t>616-45-5</t>
  </si>
  <si>
    <t>2-Methylundecanethiol</t>
  </si>
  <si>
    <t>UNK-1562</t>
  </si>
  <si>
    <t>3,4-Dimethyl-3,4-dihydro-2H-pyrrol-2-one</t>
  </si>
  <si>
    <t>UNK-1606</t>
  </si>
  <si>
    <t>n-Butylacrolein</t>
  </si>
  <si>
    <t>UNK-1611</t>
  </si>
  <si>
    <t>1-Methyl-2-(1-ethylpropyl)benzene</t>
  </si>
  <si>
    <t>UNK-1651</t>
  </si>
  <si>
    <t>8-Methyl-4-decene</t>
  </si>
  <si>
    <t>UNK-1660</t>
  </si>
  <si>
    <t>1-(1-Ethoxyethoxy)propane</t>
  </si>
  <si>
    <t>UNK-1685</t>
  </si>
  <si>
    <t>2,6-Dimethylheptadecane</t>
  </si>
  <si>
    <t>UNK-1687</t>
  </si>
  <si>
    <t>Octanenitrile</t>
  </si>
  <si>
    <t>UNK-1735</t>
  </si>
  <si>
    <t>124-12-9</t>
  </si>
  <si>
    <t>1-Methylene-1H-indene</t>
  </si>
  <si>
    <t>UNK-1745</t>
  </si>
  <si>
    <t>5-Butyl-2,3-dihydro-2H-furan-2-one</t>
  </si>
  <si>
    <t>UNK-1767</t>
  </si>
  <si>
    <t>104-50-7</t>
  </si>
  <si>
    <t>2,6,11-Trimethyldodecane</t>
  </si>
  <si>
    <t>UNK-1775</t>
  </si>
  <si>
    <t>2-Ethyl-3-(methylthio)pyrazine</t>
  </si>
  <si>
    <t>UNK-1833</t>
  </si>
  <si>
    <t>2-Isopentyl-6-methylpyrazine</t>
  </si>
  <si>
    <t>UNK-1841</t>
  </si>
  <si>
    <t>91010-41-2</t>
  </si>
  <si>
    <t>Analyte 738</t>
  </si>
  <si>
    <t>UNK-1847</t>
  </si>
  <si>
    <t>Methenamine</t>
  </si>
  <si>
    <t>UNK-1874</t>
  </si>
  <si>
    <t>2,5-Dimethyl-3-(2-methylbutyl)pyrazine</t>
  </si>
  <si>
    <t>UNK-1910</t>
  </si>
  <si>
    <t>72668-36-1</t>
  </si>
  <si>
    <t>Analyte 807</t>
  </si>
  <si>
    <t>UNK-1916</t>
  </si>
  <si>
    <t>1,2,3,4-Tetrahydroquinoline</t>
  </si>
  <si>
    <t>UNK-1921</t>
  </si>
  <si>
    <t>635-46-1</t>
  </si>
  <si>
    <t>Analyte 892</t>
  </si>
  <si>
    <t>UNK-2001</t>
  </si>
  <si>
    <t>Analyte 902</t>
  </si>
  <si>
    <t>UNK-2011</t>
  </si>
  <si>
    <t>UNK-2021</t>
  </si>
  <si>
    <t>3-Tetradecene</t>
  </si>
  <si>
    <t>UNK-2045</t>
  </si>
  <si>
    <t>41446-67-7</t>
  </si>
  <si>
    <t>Analyte 988</t>
  </si>
  <si>
    <t>UNK-2097</t>
  </si>
  <si>
    <t>Analyte 1022</t>
  </si>
  <si>
    <t>UNK-2131</t>
  </si>
  <si>
    <t>Analyte 1097</t>
  </si>
  <si>
    <t>UNK-2206</t>
  </si>
  <si>
    <t>5-Decen-1-yl acetate</t>
  </si>
  <si>
    <t>UNK-2236</t>
  </si>
  <si>
    <t>Analyte 1203</t>
  </si>
  <si>
    <t>UNK-2312</t>
  </si>
  <si>
    <t>Analyte 1352</t>
  </si>
  <si>
    <t>UNK-2461</t>
  </si>
  <si>
    <t>2,7,10-Trimethyldodecane</t>
  </si>
  <si>
    <t>UNK-2561</t>
  </si>
  <si>
    <t>N,N-Dimethyl-1-tetradecanamine</t>
  </si>
  <si>
    <t>UNK-2587</t>
  </si>
  <si>
    <t>112-75-4</t>
  </si>
  <si>
    <t>VOC ID number</t>
  </si>
  <si>
    <t>Chemical Class</t>
  </si>
  <si>
    <t>MSI ID Level</t>
  </si>
  <si>
    <t>Homologous Series?</t>
  </si>
  <si>
    <t>ü</t>
  </si>
  <si>
    <t>KMB Solid Blanks</t>
  </si>
  <si>
    <t>KMB Liquid Bla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Aptos Narrow"/>
      <family val="2"/>
      <scheme val="minor"/>
    </font>
    <font>
      <b/>
      <vertAlign val="superscript"/>
      <sz val="16"/>
      <color theme="1"/>
      <name val="Times New Roman"/>
      <family val="1"/>
    </font>
    <font>
      <b/>
      <vertAlign val="subscript"/>
      <sz val="16"/>
      <color theme="1"/>
      <name val="Times New Roman"/>
      <family val="1"/>
    </font>
    <font>
      <sz val="14"/>
      <color theme="1"/>
      <name val="Wingdings"/>
      <charset val="2"/>
    </font>
    <font>
      <b/>
      <sz val="16"/>
      <color theme="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79F6FC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10F0"/>
        <bgColor indexed="64"/>
      </patternFill>
    </fill>
    <fill>
      <patternFill patternType="solid">
        <fgColor rgb="FFA3000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right" vertical="center"/>
    </xf>
    <xf numFmtId="1" fontId="2" fillId="0" borderId="2" xfId="0" applyNumberFormat="1" applyFont="1" applyBorder="1" applyAlignment="1">
      <alignment horizontal="right" vertical="center"/>
    </xf>
    <xf numFmtId="1" fontId="2" fillId="0" borderId="3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1" fontId="2" fillId="0" borderId="0" xfId="0" applyNumberFormat="1" applyFont="1" applyAlignment="1">
      <alignment horizontal="right" vertical="center"/>
    </xf>
    <xf numFmtId="0" fontId="2" fillId="0" borderId="8" xfId="0" applyFont="1" applyBorder="1" applyAlignment="1">
      <alignment horizontal="right" vertical="center"/>
    </xf>
    <xf numFmtId="1" fontId="2" fillId="0" borderId="1" xfId="0" applyNumberFormat="1" applyFont="1" applyBorder="1" applyAlignment="1">
      <alignment horizontal="right" vertical="center"/>
    </xf>
    <xf numFmtId="164" fontId="2" fillId="0" borderId="0" xfId="0" applyNumberFormat="1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8" xfId="0" applyFont="1" applyBorder="1" applyAlignment="1">
      <alignment horizontal="right"/>
    </xf>
    <xf numFmtId="1" fontId="2" fillId="0" borderId="0" xfId="0" applyNumberFormat="1" applyFont="1" applyAlignment="1">
      <alignment horizontal="right"/>
    </xf>
    <xf numFmtId="1" fontId="2" fillId="0" borderId="1" xfId="0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7" xfId="0" applyFont="1" applyBorder="1" applyAlignment="1">
      <alignment horizontal="right"/>
    </xf>
    <xf numFmtId="1" fontId="2" fillId="0" borderId="5" xfId="0" applyNumberFormat="1" applyFont="1" applyBorder="1" applyAlignment="1">
      <alignment horizontal="right"/>
    </xf>
    <xf numFmtId="1" fontId="2" fillId="0" borderId="6" xfId="0" applyNumberFormat="1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7" fillId="0" borderId="0" xfId="1" applyFont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3" fillId="0" borderId="5" xfId="1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1" applyFont="1" applyAlignment="1">
      <alignment horizontal="center" wrapText="1"/>
    </xf>
    <xf numFmtId="0" fontId="3" fillId="0" borderId="5" xfId="1" applyFont="1" applyBorder="1" applyAlignment="1">
      <alignment horizontal="center" wrapText="1"/>
    </xf>
    <xf numFmtId="0" fontId="3" fillId="0" borderId="0" xfId="1" applyFont="1" applyAlignment="1">
      <alignment horizontal="center"/>
    </xf>
    <xf numFmtId="0" fontId="3" fillId="0" borderId="5" xfId="1" applyFont="1" applyBorder="1" applyAlignment="1">
      <alignment horizontal="center"/>
    </xf>
  </cellXfs>
  <cellStyles count="2">
    <cellStyle name="Normal" xfId="0" builtinId="0"/>
    <cellStyle name="Normal 2" xfId="1" xr:uid="{9C2F4DEC-835E-7140-8783-14CBCBE50E99}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71FCF-4DA4-0E44-A6FC-F4FD90FC5EC0}">
  <dimension ref="A1:AM1584"/>
  <sheetViews>
    <sheetView tabSelected="1" zoomScale="75" zoomScaleNormal="75" workbookViewId="0">
      <selection sqref="A1:A2"/>
    </sheetView>
  </sheetViews>
  <sheetFormatPr defaultColWidth="10.83203125" defaultRowHeight="18" x14ac:dyDescent="0.4"/>
  <cols>
    <col min="1" max="1" width="55.08203125" style="1" bestFit="1" customWidth="1"/>
    <col min="2" max="2" width="12.75" style="1" customWidth="1"/>
    <col min="3" max="3" width="15.1640625" style="2" customWidth="1"/>
    <col min="4" max="4" width="22.1640625" style="2" bestFit="1" customWidth="1"/>
    <col min="5" max="5" width="13.1640625" style="2" customWidth="1"/>
    <col min="6" max="6" width="16.1640625" style="2" bestFit="1" customWidth="1"/>
    <col min="7" max="7" width="11.08203125" style="2" customWidth="1"/>
    <col min="8" max="8" width="15.08203125" style="2" customWidth="1"/>
    <col min="9" max="9" width="12.5" style="2" customWidth="1"/>
    <col min="10" max="10" width="7.33203125" style="1" customWidth="1"/>
    <col min="11" max="12" width="14" style="1" customWidth="1"/>
    <col min="13" max="13" width="7.33203125" style="1" customWidth="1"/>
    <col min="14" max="15" width="14" style="1" customWidth="1"/>
    <col min="16" max="16" width="7.33203125" style="1" customWidth="1"/>
    <col min="17" max="18" width="14" style="1" customWidth="1"/>
    <col min="19" max="19" width="7.33203125" style="1" customWidth="1"/>
    <col min="20" max="21" width="14" style="1" customWidth="1"/>
    <col min="22" max="22" width="7.33203125" style="1" customWidth="1"/>
    <col min="23" max="24" width="14" style="1" customWidth="1"/>
    <col min="25" max="25" width="7.33203125" style="1" customWidth="1"/>
    <col min="26" max="27" width="14" style="1" customWidth="1"/>
    <col min="28" max="28" width="7.33203125" style="1" customWidth="1"/>
    <col min="29" max="30" width="14" style="1" customWidth="1"/>
    <col min="31" max="31" width="7.33203125" style="1" customWidth="1"/>
    <col min="32" max="33" width="14" style="1" customWidth="1"/>
    <col min="34" max="34" width="7.33203125" style="1" customWidth="1"/>
    <col min="35" max="36" width="14" style="1" customWidth="1"/>
    <col min="37" max="37" width="7.33203125" style="1" customWidth="1"/>
    <col min="38" max="39" width="14" style="1" customWidth="1"/>
    <col min="40" max="16384" width="10.83203125" style="1"/>
  </cols>
  <sheetData>
    <row r="1" spans="1:39" ht="25" customHeight="1" x14ac:dyDescent="0.35">
      <c r="A1" s="64" t="s">
        <v>8</v>
      </c>
      <c r="B1" s="66" t="s">
        <v>504</v>
      </c>
      <c r="C1" s="64" t="s">
        <v>9</v>
      </c>
      <c r="D1" s="68" t="s">
        <v>505</v>
      </c>
      <c r="E1" s="66" t="s">
        <v>506</v>
      </c>
      <c r="F1" s="56" t="s">
        <v>507</v>
      </c>
      <c r="G1" s="58" t="s">
        <v>10</v>
      </c>
      <c r="H1" s="60" t="s">
        <v>11</v>
      </c>
      <c r="I1" s="62" t="s">
        <v>12</v>
      </c>
      <c r="J1" s="50" t="s">
        <v>0</v>
      </c>
      <c r="K1" s="50"/>
      <c r="L1" s="51"/>
      <c r="M1" s="52" t="s">
        <v>1</v>
      </c>
      <c r="N1" s="53"/>
      <c r="O1" s="54"/>
      <c r="P1" s="41" t="s">
        <v>2</v>
      </c>
      <c r="Q1" s="42"/>
      <c r="R1" s="43"/>
      <c r="S1" s="44" t="s">
        <v>3</v>
      </c>
      <c r="T1" s="45"/>
      <c r="U1" s="46"/>
      <c r="V1" s="55" t="s">
        <v>4</v>
      </c>
      <c r="W1" s="50"/>
      <c r="X1" s="51"/>
      <c r="Y1" s="52" t="s">
        <v>5</v>
      </c>
      <c r="Z1" s="53"/>
      <c r="AA1" s="54"/>
      <c r="AB1" s="41" t="s">
        <v>6</v>
      </c>
      <c r="AC1" s="42"/>
      <c r="AD1" s="43"/>
      <c r="AE1" s="44" t="s">
        <v>7</v>
      </c>
      <c r="AF1" s="45"/>
      <c r="AG1" s="46"/>
      <c r="AH1" s="47" t="s">
        <v>509</v>
      </c>
      <c r="AI1" s="48"/>
      <c r="AJ1" s="49"/>
      <c r="AK1" s="47" t="s">
        <v>510</v>
      </c>
      <c r="AL1" s="48"/>
      <c r="AM1" s="49"/>
    </row>
    <row r="2" spans="1:39" x14ac:dyDescent="0.35">
      <c r="A2" s="65"/>
      <c r="B2" s="67"/>
      <c r="C2" s="65"/>
      <c r="D2" s="69"/>
      <c r="E2" s="67"/>
      <c r="F2" s="57"/>
      <c r="G2" s="59"/>
      <c r="H2" s="61"/>
      <c r="I2" s="63"/>
      <c r="J2" s="3" t="s">
        <v>13</v>
      </c>
      <c r="K2" s="4" t="s">
        <v>14</v>
      </c>
      <c r="L2" s="5" t="s">
        <v>15</v>
      </c>
      <c r="M2" s="3" t="s">
        <v>13</v>
      </c>
      <c r="N2" s="4" t="s">
        <v>14</v>
      </c>
      <c r="O2" s="5" t="s">
        <v>15</v>
      </c>
      <c r="P2" s="3" t="s">
        <v>13</v>
      </c>
      <c r="Q2" s="4" t="s">
        <v>14</v>
      </c>
      <c r="R2" s="5" t="s">
        <v>15</v>
      </c>
      <c r="S2" s="3" t="s">
        <v>13</v>
      </c>
      <c r="T2" s="4" t="s">
        <v>14</v>
      </c>
      <c r="U2" s="5" t="s">
        <v>15</v>
      </c>
      <c r="V2" s="3" t="s">
        <v>13</v>
      </c>
      <c r="W2" s="4" t="s">
        <v>14</v>
      </c>
      <c r="X2" s="5" t="s">
        <v>15</v>
      </c>
      <c r="Y2" s="3" t="s">
        <v>13</v>
      </c>
      <c r="Z2" s="4" t="s">
        <v>14</v>
      </c>
      <c r="AA2" s="5" t="s">
        <v>15</v>
      </c>
      <c r="AB2" s="3" t="s">
        <v>13</v>
      </c>
      <c r="AC2" s="4" t="s">
        <v>14</v>
      </c>
      <c r="AD2" s="5" t="s">
        <v>15</v>
      </c>
      <c r="AE2" s="3" t="s">
        <v>13</v>
      </c>
      <c r="AF2" s="4" t="s">
        <v>14</v>
      </c>
      <c r="AG2" s="5" t="s">
        <v>15</v>
      </c>
      <c r="AH2" s="3" t="s">
        <v>13</v>
      </c>
      <c r="AI2" s="4" t="s">
        <v>14</v>
      </c>
      <c r="AJ2" s="5" t="s">
        <v>15</v>
      </c>
      <c r="AK2" s="3" t="s">
        <v>13</v>
      </c>
      <c r="AL2" s="4" t="s">
        <v>14</v>
      </c>
      <c r="AM2" s="5" t="s">
        <v>15</v>
      </c>
    </row>
    <row r="3" spans="1:39" x14ac:dyDescent="0.35">
      <c r="A3" s="6" t="s">
        <v>16</v>
      </c>
      <c r="B3" s="7" t="s">
        <v>17</v>
      </c>
      <c r="C3" s="7" t="s">
        <v>18</v>
      </c>
      <c r="D3" s="8" t="s">
        <v>19</v>
      </c>
      <c r="E3" s="7">
        <v>1</v>
      </c>
      <c r="F3" s="40" t="s">
        <v>508</v>
      </c>
      <c r="G3" s="8">
        <v>365.07692307692309</v>
      </c>
      <c r="H3" s="8">
        <v>492.01923076923083</v>
      </c>
      <c r="I3" s="10">
        <v>1.5826923076923078</v>
      </c>
      <c r="J3" s="11">
        <v>2</v>
      </c>
      <c r="K3" s="12">
        <v>20353.465347166668</v>
      </c>
      <c r="L3" s="12">
        <v>15079.778442833333</v>
      </c>
      <c r="M3" s="11">
        <v>5</v>
      </c>
      <c r="N3" s="12">
        <v>58151.10146913334</v>
      </c>
      <c r="O3" s="13">
        <v>52689.835601963823</v>
      </c>
      <c r="P3" s="14">
        <v>1</v>
      </c>
      <c r="Q3" s="12">
        <v>48106.434420666665</v>
      </c>
      <c r="R3" s="12"/>
      <c r="S3" s="11">
        <v>3</v>
      </c>
      <c r="T3" s="12">
        <v>81031.032637777782</v>
      </c>
      <c r="U3" s="13">
        <v>36046.781143885986</v>
      </c>
      <c r="V3" s="14">
        <v>6</v>
      </c>
      <c r="W3" s="12">
        <v>180944.82446666667</v>
      </c>
      <c r="X3" s="12">
        <v>66272.14487645324</v>
      </c>
      <c r="Y3" s="11">
        <v>6</v>
      </c>
      <c r="Z3" s="12">
        <v>183277.63342955554</v>
      </c>
      <c r="AA3" s="13">
        <v>102712.73110128265</v>
      </c>
      <c r="AB3" s="14">
        <v>6</v>
      </c>
      <c r="AC3" s="12">
        <v>330007.15270738886</v>
      </c>
      <c r="AD3" s="12">
        <v>163563.16242823249</v>
      </c>
      <c r="AE3" s="11">
        <v>4</v>
      </c>
      <c r="AF3" s="12">
        <v>284606.36318416666</v>
      </c>
      <c r="AG3" s="13">
        <v>69428.486942782198</v>
      </c>
      <c r="AH3" s="15">
        <v>1</v>
      </c>
      <c r="AI3" s="16">
        <v>96007.804396666659</v>
      </c>
      <c r="AJ3" s="16"/>
      <c r="AK3" s="11">
        <v>2</v>
      </c>
      <c r="AL3" s="12">
        <v>56408.101037999993</v>
      </c>
      <c r="AM3" s="13">
        <v>18018.456715333345</v>
      </c>
    </row>
    <row r="4" spans="1:39" x14ac:dyDescent="0.35">
      <c r="A4" s="6" t="s">
        <v>20</v>
      </c>
      <c r="B4" s="7" t="s">
        <v>21</v>
      </c>
      <c r="C4" s="7" t="s">
        <v>22</v>
      </c>
      <c r="D4" s="7" t="s">
        <v>23</v>
      </c>
      <c r="E4" s="7">
        <v>1</v>
      </c>
      <c r="F4" s="40" t="s">
        <v>508</v>
      </c>
      <c r="G4" s="8">
        <v>392.76433121019107</v>
      </c>
      <c r="H4" s="8">
        <v>511.28132409688965</v>
      </c>
      <c r="I4" s="10">
        <v>0.79197452229299559</v>
      </c>
      <c r="J4" s="17">
        <v>6</v>
      </c>
      <c r="K4" s="16">
        <v>3711645.8106444445</v>
      </c>
      <c r="L4" s="16">
        <v>1117154.4271092461</v>
      </c>
      <c r="M4" s="17">
        <v>6</v>
      </c>
      <c r="N4" s="16">
        <v>3285881.1496888888</v>
      </c>
      <c r="O4" s="18">
        <v>1453014.0370996925</v>
      </c>
      <c r="P4" s="15">
        <v>6</v>
      </c>
      <c r="Q4" s="16">
        <v>3520789.7159277778</v>
      </c>
      <c r="R4" s="16">
        <v>992812.73126410588</v>
      </c>
      <c r="S4" s="17">
        <v>6</v>
      </c>
      <c r="T4" s="16">
        <v>5372480.1024444448</v>
      </c>
      <c r="U4" s="18">
        <v>1034890.7483269117</v>
      </c>
      <c r="V4" s="15">
        <v>6</v>
      </c>
      <c r="W4" s="16">
        <v>5280681.2533333339</v>
      </c>
      <c r="X4" s="16">
        <v>1407257.8376487121</v>
      </c>
      <c r="Y4" s="17">
        <v>6</v>
      </c>
      <c r="Z4" s="16">
        <v>6548217.1559999995</v>
      </c>
      <c r="AA4" s="18">
        <v>1532206.9879701624</v>
      </c>
      <c r="AB4" s="15">
        <v>6</v>
      </c>
      <c r="AC4" s="16">
        <v>6120286.1882777782</v>
      </c>
      <c r="AD4" s="16">
        <v>1066951.6587794251</v>
      </c>
      <c r="AE4" s="17">
        <v>6</v>
      </c>
      <c r="AF4" s="16">
        <v>4755110.5440000007</v>
      </c>
      <c r="AG4" s="18">
        <v>1466198.9297265229</v>
      </c>
      <c r="AH4" s="15">
        <v>3</v>
      </c>
      <c r="AI4" s="16">
        <v>2942277.6774222218</v>
      </c>
      <c r="AJ4" s="16">
        <v>503058.30706502794</v>
      </c>
      <c r="AK4" s="17">
        <v>3</v>
      </c>
      <c r="AL4" s="16">
        <v>3646125.0949222222</v>
      </c>
      <c r="AM4" s="18">
        <v>358248.43462137005</v>
      </c>
    </row>
    <row r="5" spans="1:39" x14ac:dyDescent="0.35">
      <c r="A5" s="6" t="s">
        <v>24</v>
      </c>
      <c r="B5" s="7" t="s">
        <v>25</v>
      </c>
      <c r="C5" s="7" t="s">
        <v>26</v>
      </c>
      <c r="D5" s="8" t="s">
        <v>19</v>
      </c>
      <c r="E5" s="7">
        <v>1</v>
      </c>
      <c r="F5" s="40" t="s">
        <v>508</v>
      </c>
      <c r="G5" s="8">
        <v>518.71621621621625</v>
      </c>
      <c r="H5" s="8">
        <v>613.11242749598921</v>
      </c>
      <c r="I5" s="10">
        <v>1.1796621621621619</v>
      </c>
      <c r="J5" s="17">
        <v>6</v>
      </c>
      <c r="K5" s="16">
        <v>17673.27127561111</v>
      </c>
      <c r="L5" s="16">
        <v>7824.6539091216773</v>
      </c>
      <c r="M5" s="17">
        <v>6</v>
      </c>
      <c r="N5" s="16">
        <v>17355.268409277778</v>
      </c>
      <c r="O5" s="18">
        <v>13512.79285070349</v>
      </c>
      <c r="P5" s="15">
        <v>5</v>
      </c>
      <c r="Q5" s="16">
        <v>7189.4976599999991</v>
      </c>
      <c r="R5" s="16">
        <v>4683.5496788046967</v>
      </c>
      <c r="S5" s="17">
        <v>5</v>
      </c>
      <c r="T5" s="16">
        <v>20109.739504866669</v>
      </c>
      <c r="U5" s="18">
        <v>28727.317086768697</v>
      </c>
      <c r="V5" s="15">
        <v>6</v>
      </c>
      <c r="W5" s="16">
        <v>45497.059179000003</v>
      </c>
      <c r="X5" s="16">
        <v>26752.244220526016</v>
      </c>
      <c r="Y5" s="17">
        <v>6</v>
      </c>
      <c r="Z5" s="16">
        <v>32014.908535777777</v>
      </c>
      <c r="AA5" s="18">
        <v>14231.933965644621</v>
      </c>
      <c r="AB5" s="15">
        <v>6</v>
      </c>
      <c r="AC5" s="16">
        <v>107459.98322722223</v>
      </c>
      <c r="AD5" s="16">
        <v>73910.719109544618</v>
      </c>
      <c r="AE5" s="17">
        <v>6</v>
      </c>
      <c r="AF5" s="16">
        <v>83441.49680022223</v>
      </c>
      <c r="AG5" s="18">
        <v>41098.400158713644</v>
      </c>
      <c r="AH5" s="15">
        <v>3</v>
      </c>
      <c r="AI5" s="16">
        <v>23464.423688438885</v>
      </c>
      <c r="AJ5" s="16">
        <v>16910.757476002269</v>
      </c>
      <c r="AK5" s="17">
        <v>3</v>
      </c>
      <c r="AL5" s="16">
        <v>24185.410417333333</v>
      </c>
      <c r="AM5" s="18">
        <v>13649.399317061461</v>
      </c>
    </row>
    <row r="6" spans="1:39" x14ac:dyDescent="0.35">
      <c r="A6" s="6" t="s">
        <v>27</v>
      </c>
      <c r="B6" s="7" t="s">
        <v>28</v>
      </c>
      <c r="C6" s="7" t="s">
        <v>29</v>
      </c>
      <c r="D6" s="7" t="s">
        <v>23</v>
      </c>
      <c r="E6" s="7">
        <v>1</v>
      </c>
      <c r="F6" s="40" t="s">
        <v>508</v>
      </c>
      <c r="G6" s="8">
        <v>570.82278481012656</v>
      </c>
      <c r="H6" s="8">
        <v>636.90538119183861</v>
      </c>
      <c r="I6" s="10">
        <v>0.82164556962025237</v>
      </c>
      <c r="J6" s="17">
        <v>6</v>
      </c>
      <c r="K6" s="16">
        <v>3641944.0599166662</v>
      </c>
      <c r="L6" s="16">
        <v>917986.89047455101</v>
      </c>
      <c r="M6" s="17">
        <v>6</v>
      </c>
      <c r="N6" s="16">
        <v>3649664.7375000003</v>
      </c>
      <c r="O6" s="18">
        <v>1476856.2146187774</v>
      </c>
      <c r="P6" s="15">
        <v>6</v>
      </c>
      <c r="Q6" s="16">
        <v>3432756.6832222217</v>
      </c>
      <c r="R6" s="16">
        <v>540431.40195981716</v>
      </c>
      <c r="S6" s="17">
        <v>6</v>
      </c>
      <c r="T6" s="16">
        <v>4391717.2459833333</v>
      </c>
      <c r="U6" s="18">
        <v>507009.59465269384</v>
      </c>
      <c r="V6" s="15">
        <v>6</v>
      </c>
      <c r="W6" s="16">
        <v>5181620.7575000003</v>
      </c>
      <c r="X6" s="16">
        <v>593294.83871933946</v>
      </c>
      <c r="Y6" s="17">
        <v>6</v>
      </c>
      <c r="Z6" s="16">
        <v>5459470.2429111116</v>
      </c>
      <c r="AA6" s="18">
        <v>1795060.0903153312</v>
      </c>
      <c r="AB6" s="15">
        <v>6</v>
      </c>
      <c r="AC6" s="16">
        <v>5257036.7935555559</v>
      </c>
      <c r="AD6" s="16">
        <v>1027364.8673041388</v>
      </c>
      <c r="AE6" s="17">
        <v>6</v>
      </c>
      <c r="AF6" s="16">
        <v>5255127.122611111</v>
      </c>
      <c r="AG6" s="18">
        <v>1002857.1780773231</v>
      </c>
      <c r="AH6" s="15">
        <v>3</v>
      </c>
      <c r="AI6" s="16">
        <v>2440630.9776666672</v>
      </c>
      <c r="AJ6" s="16">
        <v>475621.15961053036</v>
      </c>
      <c r="AK6" s="17">
        <v>3</v>
      </c>
      <c r="AL6" s="16">
        <v>2918902.1803800003</v>
      </c>
      <c r="AM6" s="18">
        <v>921211.75260032655</v>
      </c>
    </row>
    <row r="7" spans="1:39" x14ac:dyDescent="0.35">
      <c r="A7" s="6" t="s">
        <v>30</v>
      </c>
      <c r="B7" s="7" t="s">
        <v>31</v>
      </c>
      <c r="C7" s="7" t="s">
        <v>32</v>
      </c>
      <c r="D7" s="7" t="s">
        <v>33</v>
      </c>
      <c r="E7" s="7">
        <v>1</v>
      </c>
      <c r="F7" s="9"/>
      <c r="G7" s="8">
        <v>572.90277777777783</v>
      </c>
      <c r="H7" s="8">
        <v>637.85514967021811</v>
      </c>
      <c r="I7" s="10">
        <v>0.79416666666666824</v>
      </c>
      <c r="J7" s="17">
        <v>6</v>
      </c>
      <c r="K7" s="16">
        <v>17350.415911694447</v>
      </c>
      <c r="L7" s="16">
        <v>9624.1947764230808</v>
      </c>
      <c r="M7" s="17">
        <v>6</v>
      </c>
      <c r="N7" s="16">
        <v>20398.107202166666</v>
      </c>
      <c r="O7" s="18">
        <v>6553.8157300057874</v>
      </c>
      <c r="P7" s="15">
        <v>6</v>
      </c>
      <c r="Q7" s="16">
        <v>16278.087545444441</v>
      </c>
      <c r="R7" s="16">
        <v>8278.8662854840841</v>
      </c>
      <c r="S7" s="17">
        <v>6</v>
      </c>
      <c r="T7" s="16">
        <v>22200.666674611111</v>
      </c>
      <c r="U7" s="18">
        <v>4825.0120258721354</v>
      </c>
      <c r="V7" s="15">
        <v>6</v>
      </c>
      <c r="W7" s="16">
        <v>154047.60033388887</v>
      </c>
      <c r="X7" s="16">
        <v>23272.140373884908</v>
      </c>
      <c r="Y7" s="17">
        <v>6</v>
      </c>
      <c r="Z7" s="16">
        <v>98974.178877222235</v>
      </c>
      <c r="AA7" s="18">
        <v>30533.751617474187</v>
      </c>
      <c r="AB7" s="15">
        <v>6</v>
      </c>
      <c r="AC7" s="16">
        <v>102296.23402055557</v>
      </c>
      <c r="AD7" s="16">
        <v>11164.269557158534</v>
      </c>
      <c r="AE7" s="17">
        <v>6</v>
      </c>
      <c r="AF7" s="16">
        <v>118555.64830888889</v>
      </c>
      <c r="AG7" s="18">
        <v>45752.447365861321</v>
      </c>
      <c r="AH7" s="15">
        <v>3</v>
      </c>
      <c r="AI7" s="16">
        <v>36876.010137111116</v>
      </c>
      <c r="AJ7" s="16">
        <v>17549.473603285336</v>
      </c>
      <c r="AK7" s="17">
        <v>3</v>
      </c>
      <c r="AL7" s="16">
        <v>15740.22079988889</v>
      </c>
      <c r="AM7" s="18">
        <v>3197.5929020859712</v>
      </c>
    </row>
    <row r="8" spans="1:39" x14ac:dyDescent="0.35">
      <c r="A8" s="6" t="s">
        <v>34</v>
      </c>
      <c r="B8" s="7" t="s">
        <v>35</v>
      </c>
      <c r="C8" s="7" t="s">
        <v>36</v>
      </c>
      <c r="D8" s="8" t="s">
        <v>19</v>
      </c>
      <c r="E8" s="7">
        <v>1</v>
      </c>
      <c r="F8" s="40" t="s">
        <v>508</v>
      </c>
      <c r="G8" s="8">
        <v>731.24050632911394</v>
      </c>
      <c r="H8" s="8">
        <v>710.15548234206119</v>
      </c>
      <c r="I8" s="10">
        <v>1.2007594936708845</v>
      </c>
      <c r="J8" s="17">
        <v>6</v>
      </c>
      <c r="K8" s="16">
        <v>10396755.481777778</v>
      </c>
      <c r="L8" s="16">
        <v>2650579.4239392155</v>
      </c>
      <c r="M8" s="17">
        <v>6</v>
      </c>
      <c r="N8" s="16">
        <v>12957852.422111114</v>
      </c>
      <c r="O8" s="18">
        <v>3365999.780943905</v>
      </c>
      <c r="P8" s="15">
        <v>6</v>
      </c>
      <c r="Q8" s="16">
        <v>17329845.237833332</v>
      </c>
      <c r="R8" s="16">
        <v>2326979.7787699569</v>
      </c>
      <c r="S8" s="17">
        <v>6</v>
      </c>
      <c r="T8" s="16">
        <v>22024554.630972225</v>
      </c>
      <c r="U8" s="18">
        <v>4886004.2990439255</v>
      </c>
      <c r="V8" s="15">
        <v>6</v>
      </c>
      <c r="W8" s="16">
        <v>7914611.248833335</v>
      </c>
      <c r="X8" s="16">
        <v>1575109.7490194004</v>
      </c>
      <c r="Y8" s="17">
        <v>6</v>
      </c>
      <c r="Z8" s="16">
        <v>7667281.1613333337</v>
      </c>
      <c r="AA8" s="18">
        <v>2025482.2893472102</v>
      </c>
      <c r="AB8" s="15">
        <v>6</v>
      </c>
      <c r="AC8" s="16">
        <v>15021277.351666665</v>
      </c>
      <c r="AD8" s="16">
        <v>2316029.3373395256</v>
      </c>
      <c r="AE8" s="17">
        <v>6</v>
      </c>
      <c r="AF8" s="16">
        <v>15563170.745111113</v>
      </c>
      <c r="AG8" s="18">
        <v>2064712.0345399529</v>
      </c>
      <c r="AH8" s="15">
        <v>3</v>
      </c>
      <c r="AI8" s="16">
        <v>3067730.916555556</v>
      </c>
      <c r="AJ8" s="16">
        <v>237003.64081249284</v>
      </c>
      <c r="AK8" s="17">
        <v>3</v>
      </c>
      <c r="AL8" s="16">
        <v>6310657.871355556</v>
      </c>
      <c r="AM8" s="18">
        <v>1749021.0377012952</v>
      </c>
    </row>
    <row r="9" spans="1:39" x14ac:dyDescent="0.35">
      <c r="A9" s="6" t="s">
        <v>37</v>
      </c>
      <c r="B9" s="7" t="s">
        <v>38</v>
      </c>
      <c r="C9" s="7" t="s">
        <v>39</v>
      </c>
      <c r="D9" s="7" t="s">
        <v>40</v>
      </c>
      <c r="E9" s="7">
        <v>1</v>
      </c>
      <c r="F9" s="9"/>
      <c r="G9" s="8">
        <v>914.484076433121</v>
      </c>
      <c r="H9" s="8">
        <v>793.82834540325155</v>
      </c>
      <c r="I9" s="10">
        <v>0.84955414012738883</v>
      </c>
      <c r="J9" s="17">
        <v>6</v>
      </c>
      <c r="K9" s="16">
        <v>5195751.0828333329</v>
      </c>
      <c r="L9" s="16">
        <v>1076036.3991235702</v>
      </c>
      <c r="M9" s="17">
        <v>6</v>
      </c>
      <c r="N9" s="16">
        <v>5622551.5821666671</v>
      </c>
      <c r="O9" s="18">
        <v>1607195.2232178035</v>
      </c>
      <c r="P9" s="15">
        <v>6</v>
      </c>
      <c r="Q9" s="16">
        <v>3909691.2749999999</v>
      </c>
      <c r="R9" s="16">
        <v>901573.52828179672</v>
      </c>
      <c r="S9" s="17">
        <v>6</v>
      </c>
      <c r="T9" s="16">
        <v>5147318.1499844445</v>
      </c>
      <c r="U9" s="18">
        <v>1227037.6742857038</v>
      </c>
      <c r="V9" s="15">
        <v>6</v>
      </c>
      <c r="W9" s="16">
        <v>519480.95783333335</v>
      </c>
      <c r="X9" s="16">
        <v>159150.85813762841</v>
      </c>
      <c r="Y9" s="17">
        <v>6</v>
      </c>
      <c r="Z9" s="16">
        <v>619756.87232777767</v>
      </c>
      <c r="AA9" s="18">
        <v>196748.15581401321</v>
      </c>
      <c r="AB9" s="15">
        <v>6</v>
      </c>
      <c r="AC9" s="16">
        <v>570846.74047777778</v>
      </c>
      <c r="AD9" s="16">
        <v>96963.824035028578</v>
      </c>
      <c r="AE9" s="17">
        <v>6</v>
      </c>
      <c r="AF9" s="16">
        <v>545876.54398333316</v>
      </c>
      <c r="AG9" s="18">
        <v>119144.06260124435</v>
      </c>
      <c r="AH9" s="15">
        <v>3</v>
      </c>
      <c r="AI9" s="16">
        <v>388667.90576111106</v>
      </c>
      <c r="AJ9" s="16">
        <v>83021.584166718923</v>
      </c>
      <c r="AK9" s="17">
        <v>3</v>
      </c>
      <c r="AL9" s="16">
        <v>2404631.961177778</v>
      </c>
      <c r="AM9" s="18">
        <v>1084100.3371114456</v>
      </c>
    </row>
    <row r="10" spans="1:39" x14ac:dyDescent="0.35">
      <c r="A10" s="6" t="s">
        <v>41</v>
      </c>
      <c r="B10" s="7" t="s">
        <v>42</v>
      </c>
      <c r="C10" s="7" t="s">
        <v>43</v>
      </c>
      <c r="D10" s="8" t="s">
        <v>19</v>
      </c>
      <c r="E10" s="7">
        <v>1</v>
      </c>
      <c r="F10" s="40" t="s">
        <v>508</v>
      </c>
      <c r="G10" s="8">
        <v>965.69230769230774</v>
      </c>
      <c r="H10" s="8">
        <v>816.24668435013257</v>
      </c>
      <c r="I10" s="10">
        <v>1.1557051282051296</v>
      </c>
      <c r="J10" s="17">
        <v>6</v>
      </c>
      <c r="K10" s="16">
        <v>27443.430353416668</v>
      </c>
      <c r="L10" s="16">
        <v>6200.7605139228272</v>
      </c>
      <c r="M10" s="17">
        <v>6</v>
      </c>
      <c r="N10" s="16">
        <v>27076.311963166663</v>
      </c>
      <c r="O10" s="18">
        <v>6754.6730436212174</v>
      </c>
      <c r="P10" s="15">
        <v>6</v>
      </c>
      <c r="Q10" s="16">
        <v>28263.353481722228</v>
      </c>
      <c r="R10" s="16">
        <v>9970.7908463115054</v>
      </c>
      <c r="S10" s="17">
        <v>6</v>
      </c>
      <c r="T10" s="16">
        <v>20452.84390522222</v>
      </c>
      <c r="U10" s="18">
        <v>9286.6885035820669</v>
      </c>
      <c r="V10" s="15">
        <v>6</v>
      </c>
      <c r="W10" s="16">
        <v>40705.400602222224</v>
      </c>
      <c r="X10" s="16">
        <v>14910.043200175172</v>
      </c>
      <c r="Y10" s="17">
        <v>6</v>
      </c>
      <c r="Z10" s="16">
        <v>24476.654249888892</v>
      </c>
      <c r="AA10" s="18">
        <v>5764.3987461916477</v>
      </c>
      <c r="AB10" s="15">
        <v>6</v>
      </c>
      <c r="AC10" s="16">
        <v>37237.322717555551</v>
      </c>
      <c r="AD10" s="16">
        <v>27596.21721109013</v>
      </c>
      <c r="AE10" s="17">
        <v>6</v>
      </c>
      <c r="AF10" s="16">
        <v>25862.936274555559</v>
      </c>
      <c r="AG10" s="18">
        <v>7977.0556691145684</v>
      </c>
      <c r="AH10" s="15">
        <v>3</v>
      </c>
      <c r="AI10" s="16">
        <v>14760.517610277777</v>
      </c>
      <c r="AJ10" s="16">
        <v>2479.6312703144977</v>
      </c>
      <c r="AK10" s="17">
        <v>3</v>
      </c>
      <c r="AL10" s="16">
        <v>20505.601717777779</v>
      </c>
      <c r="AM10" s="18">
        <v>702.10561645578684</v>
      </c>
    </row>
    <row r="11" spans="1:39" x14ac:dyDescent="0.35">
      <c r="A11" s="6" t="s">
        <v>44</v>
      </c>
      <c r="B11" s="7" t="s">
        <v>45</v>
      </c>
      <c r="C11" s="7" t="s">
        <v>46</v>
      </c>
      <c r="D11" s="7" t="s">
        <v>19</v>
      </c>
      <c r="E11" s="7">
        <v>1</v>
      </c>
      <c r="F11" s="40" t="s">
        <v>508</v>
      </c>
      <c r="G11" s="8">
        <v>1196.1176470588234</v>
      </c>
      <c r="H11" s="8">
        <v>916.4171122994652</v>
      </c>
      <c r="I11" s="10">
        <v>1.1021568627450959</v>
      </c>
      <c r="J11" s="17">
        <v>6</v>
      </c>
      <c r="K11" s="16">
        <v>41741.682821666669</v>
      </c>
      <c r="L11" s="16">
        <v>13616.548295873634</v>
      </c>
      <c r="M11" s="17">
        <v>6</v>
      </c>
      <c r="N11" s="16">
        <v>39420.206498055551</v>
      </c>
      <c r="O11" s="18">
        <v>17190.753417985474</v>
      </c>
      <c r="P11" s="15">
        <v>6</v>
      </c>
      <c r="Q11" s="16">
        <v>108083.23644000001</v>
      </c>
      <c r="R11" s="16">
        <v>24666.49943145577</v>
      </c>
      <c r="S11" s="17">
        <v>6</v>
      </c>
      <c r="T11" s="16">
        <v>53495.552527777771</v>
      </c>
      <c r="U11" s="18">
        <v>8021.0120646847818</v>
      </c>
      <c r="V11" s="15">
        <v>6</v>
      </c>
      <c r="W11" s="16">
        <v>138056.45189111112</v>
      </c>
      <c r="X11" s="16">
        <v>58667.596172754158</v>
      </c>
      <c r="Y11" s="17">
        <v>6</v>
      </c>
      <c r="Z11" s="16">
        <v>26214.384874444444</v>
      </c>
      <c r="AA11" s="18">
        <v>6645.6034398116835</v>
      </c>
      <c r="AB11" s="15">
        <v>6</v>
      </c>
      <c r="AC11" s="16">
        <v>141901.41098555556</v>
      </c>
      <c r="AD11" s="16">
        <v>174690.23456165547</v>
      </c>
      <c r="AE11" s="17">
        <v>6</v>
      </c>
      <c r="AF11" s="16">
        <v>38654.899862222221</v>
      </c>
      <c r="AG11" s="18">
        <v>8472.0720908154526</v>
      </c>
      <c r="AH11" s="15">
        <v>2</v>
      </c>
      <c r="AI11" s="16">
        <v>14244.158846558334</v>
      </c>
      <c r="AJ11" s="16">
        <v>8147.8267021083329</v>
      </c>
      <c r="AK11" s="17">
        <v>3</v>
      </c>
      <c r="AL11" s="16">
        <v>13920.354855555555</v>
      </c>
      <c r="AM11" s="18">
        <v>7316.4473721427476</v>
      </c>
    </row>
    <row r="12" spans="1:39" x14ac:dyDescent="0.35">
      <c r="A12" s="6" t="s">
        <v>47</v>
      </c>
      <c r="B12" s="7" t="s">
        <v>48</v>
      </c>
      <c r="C12" s="7" t="s">
        <v>49</v>
      </c>
      <c r="D12" s="7" t="s">
        <v>23</v>
      </c>
      <c r="E12" s="7">
        <v>1</v>
      </c>
      <c r="F12" s="40" t="s">
        <v>508</v>
      </c>
      <c r="G12" s="8">
        <v>1234.1910828025477</v>
      </c>
      <c r="H12" s="8">
        <v>933.72321945570354</v>
      </c>
      <c r="I12" s="10">
        <v>0.83445859872611428</v>
      </c>
      <c r="J12" s="17">
        <v>6</v>
      </c>
      <c r="K12" s="16">
        <v>292599.23784166662</v>
      </c>
      <c r="L12" s="16">
        <v>40427.39907279957</v>
      </c>
      <c r="M12" s="17">
        <v>6</v>
      </c>
      <c r="N12" s="16">
        <v>254865.35946388889</v>
      </c>
      <c r="O12" s="18">
        <v>21011.176206991458</v>
      </c>
      <c r="P12" s="15">
        <v>6</v>
      </c>
      <c r="Q12" s="16">
        <v>217543.7123166667</v>
      </c>
      <c r="R12" s="16">
        <v>10504.061590596324</v>
      </c>
      <c r="S12" s="17">
        <v>6</v>
      </c>
      <c r="T12" s="16">
        <v>211376.76963666666</v>
      </c>
      <c r="U12" s="18">
        <v>32894.485696924086</v>
      </c>
      <c r="V12" s="15">
        <v>6</v>
      </c>
      <c r="W12" s="16">
        <v>170170.64189444444</v>
      </c>
      <c r="X12" s="16">
        <v>14573.270019703925</v>
      </c>
      <c r="Y12" s="17">
        <v>6</v>
      </c>
      <c r="Z12" s="16">
        <v>132076.07659444446</v>
      </c>
      <c r="AA12" s="18">
        <v>6070.4437175602907</v>
      </c>
      <c r="AB12" s="15">
        <v>6</v>
      </c>
      <c r="AC12" s="16">
        <v>127463.65815611112</v>
      </c>
      <c r="AD12" s="16">
        <v>19540.305399794335</v>
      </c>
      <c r="AE12" s="17">
        <v>6</v>
      </c>
      <c r="AF12" s="16">
        <v>151745.51542222223</v>
      </c>
      <c r="AG12" s="18">
        <v>10218.05512108024</v>
      </c>
      <c r="AH12" s="15">
        <v>3</v>
      </c>
      <c r="AI12" s="16">
        <v>85302.881353888893</v>
      </c>
      <c r="AJ12" s="16">
        <v>11736.483788035141</v>
      </c>
      <c r="AK12" s="17">
        <v>3</v>
      </c>
      <c r="AL12" s="16">
        <v>134186.67270444447</v>
      </c>
      <c r="AM12" s="18">
        <v>24925.179678108627</v>
      </c>
    </row>
    <row r="13" spans="1:39" x14ac:dyDescent="0.35">
      <c r="A13" s="6" t="s">
        <v>50</v>
      </c>
      <c r="B13" s="7" t="s">
        <v>51</v>
      </c>
      <c r="C13" s="7" t="s">
        <v>52</v>
      </c>
      <c r="D13" s="19" t="s">
        <v>53</v>
      </c>
      <c r="E13" s="7">
        <v>1</v>
      </c>
      <c r="F13" s="9"/>
      <c r="G13" s="8">
        <v>1591.7297297297298</v>
      </c>
      <c r="H13" s="8">
        <v>1102.9534689328505</v>
      </c>
      <c r="I13" s="10">
        <v>0.77108108108108109</v>
      </c>
      <c r="J13" s="17">
        <v>4</v>
      </c>
      <c r="K13" s="16">
        <v>16547.05592390833</v>
      </c>
      <c r="L13" s="16">
        <v>20899.451801371608</v>
      </c>
      <c r="M13" s="17">
        <v>2</v>
      </c>
      <c r="N13" s="16">
        <v>32302.333426666668</v>
      </c>
      <c r="O13" s="18">
        <v>21608.488176666669</v>
      </c>
      <c r="P13" s="15">
        <v>1</v>
      </c>
      <c r="Q13" s="16">
        <v>8455.2586273333345</v>
      </c>
      <c r="R13" s="16"/>
      <c r="S13" s="17">
        <v>2</v>
      </c>
      <c r="T13" s="16">
        <v>23485.074480566662</v>
      </c>
      <c r="U13" s="18">
        <v>14112.422429433334</v>
      </c>
      <c r="V13" s="15">
        <v>0</v>
      </c>
      <c r="W13" s="16"/>
      <c r="X13" s="16"/>
      <c r="Y13" s="17">
        <v>0</v>
      </c>
      <c r="Z13" s="16"/>
      <c r="AA13" s="18"/>
      <c r="AB13" s="15">
        <v>0</v>
      </c>
      <c r="AC13" s="16"/>
      <c r="AD13" s="16"/>
      <c r="AE13" s="17">
        <v>1</v>
      </c>
      <c r="AF13" s="16">
        <v>33950.047025666667</v>
      </c>
      <c r="AG13" s="18"/>
      <c r="AH13" s="15">
        <v>1</v>
      </c>
      <c r="AI13" s="16">
        <v>51854.451369999995</v>
      </c>
      <c r="AJ13" s="16"/>
      <c r="AK13" s="17">
        <v>0</v>
      </c>
      <c r="AL13" s="16"/>
      <c r="AM13" s="18"/>
    </row>
    <row r="14" spans="1:39" x14ac:dyDescent="0.35">
      <c r="A14" s="6" t="s">
        <v>54</v>
      </c>
      <c r="B14" s="7" t="s">
        <v>55</v>
      </c>
      <c r="C14" s="7" t="s">
        <v>56</v>
      </c>
      <c r="D14" s="7" t="s">
        <v>19</v>
      </c>
      <c r="E14" s="7">
        <v>1</v>
      </c>
      <c r="F14" s="40" t="s">
        <v>508</v>
      </c>
      <c r="G14" s="8">
        <v>1622.3184713375797</v>
      </c>
      <c r="H14" s="8">
        <v>1118.7208615142163</v>
      </c>
      <c r="I14" s="10">
        <v>1.0150318471337567</v>
      </c>
      <c r="J14" s="17">
        <v>6</v>
      </c>
      <c r="K14" s="16">
        <v>88278.746432500004</v>
      </c>
      <c r="L14" s="16">
        <v>13337.144869621638</v>
      </c>
      <c r="M14" s="17">
        <v>6</v>
      </c>
      <c r="N14" s="16">
        <v>77164.406673888894</v>
      </c>
      <c r="O14" s="18">
        <v>18192.282948770688</v>
      </c>
      <c r="P14" s="15">
        <v>6</v>
      </c>
      <c r="Q14" s="16">
        <v>45630.911566111114</v>
      </c>
      <c r="R14" s="16">
        <v>9457.9235423757327</v>
      </c>
      <c r="S14" s="17">
        <v>6</v>
      </c>
      <c r="T14" s="16">
        <v>37357.669987222223</v>
      </c>
      <c r="U14" s="18">
        <v>9247.5597265518427</v>
      </c>
      <c r="V14" s="15">
        <v>6</v>
      </c>
      <c r="W14" s="16">
        <v>21870.490028388889</v>
      </c>
      <c r="X14" s="16">
        <v>7636.1302298190585</v>
      </c>
      <c r="Y14" s="17">
        <v>6</v>
      </c>
      <c r="Z14" s="16">
        <v>49719.908691277764</v>
      </c>
      <c r="AA14" s="18">
        <v>87653.717417460794</v>
      </c>
      <c r="AB14" s="15">
        <v>6</v>
      </c>
      <c r="AC14" s="16">
        <v>44249.675708888884</v>
      </c>
      <c r="AD14" s="16">
        <v>35610.400094982419</v>
      </c>
      <c r="AE14" s="17">
        <v>6</v>
      </c>
      <c r="AF14" s="16">
        <v>25665.142000055555</v>
      </c>
      <c r="AG14" s="18">
        <v>12820.24434779516</v>
      </c>
      <c r="AH14" s="15">
        <v>3</v>
      </c>
      <c r="AI14" s="16">
        <v>23075.813000888895</v>
      </c>
      <c r="AJ14" s="16">
        <v>7202.9435361731921</v>
      </c>
      <c r="AK14" s="17">
        <v>3</v>
      </c>
      <c r="AL14" s="16">
        <v>28030.15165</v>
      </c>
      <c r="AM14" s="18">
        <v>5839.0250957731814</v>
      </c>
    </row>
    <row r="15" spans="1:39" x14ac:dyDescent="0.35">
      <c r="A15" s="6" t="s">
        <v>57</v>
      </c>
      <c r="B15" s="7" t="s">
        <v>58</v>
      </c>
      <c r="C15" s="7" t="s">
        <v>59</v>
      </c>
      <c r="D15" s="7" t="s">
        <v>23</v>
      </c>
      <c r="E15" s="7">
        <v>1</v>
      </c>
      <c r="F15" s="9"/>
      <c r="G15" s="8">
        <v>1661.4509803921569</v>
      </c>
      <c r="H15" s="8">
        <v>1138.8922579341015</v>
      </c>
      <c r="I15" s="10">
        <v>0.82483660130718683</v>
      </c>
      <c r="J15" s="17">
        <v>6</v>
      </c>
      <c r="K15" s="16">
        <v>72551.375192499996</v>
      </c>
      <c r="L15" s="16">
        <v>7899.72597514466</v>
      </c>
      <c r="M15" s="17">
        <v>6</v>
      </c>
      <c r="N15" s="16">
        <v>63158.244302500003</v>
      </c>
      <c r="O15" s="18">
        <v>17059.954968676851</v>
      </c>
      <c r="P15" s="15">
        <v>6</v>
      </c>
      <c r="Q15" s="16">
        <v>58111.314326666667</v>
      </c>
      <c r="R15" s="16">
        <v>6565.2406231874593</v>
      </c>
      <c r="S15" s="17">
        <v>6</v>
      </c>
      <c r="T15" s="16">
        <v>59923.196437327781</v>
      </c>
      <c r="U15" s="18">
        <v>16493.800673660531</v>
      </c>
      <c r="V15" s="15">
        <v>6</v>
      </c>
      <c r="W15" s="16">
        <v>127132.66348888889</v>
      </c>
      <c r="X15" s="16">
        <v>141052.91366275484</v>
      </c>
      <c r="Y15" s="17">
        <v>6</v>
      </c>
      <c r="Z15" s="16">
        <v>32483.509942222227</v>
      </c>
      <c r="AA15" s="18">
        <v>28823.474032146929</v>
      </c>
      <c r="AB15" s="15">
        <v>6</v>
      </c>
      <c r="AC15" s="16">
        <v>181181.89511944447</v>
      </c>
      <c r="AD15" s="16">
        <v>241018.87434614048</v>
      </c>
      <c r="AE15" s="17">
        <v>6</v>
      </c>
      <c r="AF15" s="16">
        <v>155625.22274166663</v>
      </c>
      <c r="AG15" s="18">
        <v>71143.308375942448</v>
      </c>
      <c r="AH15" s="15">
        <v>3</v>
      </c>
      <c r="AI15" s="16">
        <v>50543.847281666669</v>
      </c>
      <c r="AJ15" s="16">
        <v>28240.596782541314</v>
      </c>
      <c r="AK15" s="17">
        <v>3</v>
      </c>
      <c r="AL15" s="16">
        <v>35484.137987222224</v>
      </c>
      <c r="AM15" s="18">
        <v>15106.139357161581</v>
      </c>
    </row>
    <row r="16" spans="1:39" x14ac:dyDescent="0.35">
      <c r="A16" s="6" t="s">
        <v>60</v>
      </c>
      <c r="B16" s="9" t="s">
        <v>61</v>
      </c>
      <c r="C16" s="7" t="s">
        <v>62</v>
      </c>
      <c r="D16" s="8" t="s">
        <v>19</v>
      </c>
      <c r="E16" s="7">
        <v>1</v>
      </c>
      <c r="F16" s="9"/>
      <c r="G16" s="8">
        <v>1670.7692307692307</v>
      </c>
      <c r="H16" s="8">
        <v>1143.695479777954</v>
      </c>
      <c r="I16" s="10">
        <v>0.91549450549450462</v>
      </c>
      <c r="J16" s="17">
        <v>6</v>
      </c>
      <c r="K16" s="16">
        <v>28410.152605277777</v>
      </c>
      <c r="L16" s="16">
        <v>4949.7200318922214</v>
      </c>
      <c r="M16" s="17">
        <v>6</v>
      </c>
      <c r="N16" s="16">
        <v>22589.504047388884</v>
      </c>
      <c r="O16" s="18">
        <v>9940.0060133004044</v>
      </c>
      <c r="P16" s="15">
        <v>3</v>
      </c>
      <c r="Q16" s="16">
        <v>3340.8980616666668</v>
      </c>
      <c r="R16" s="16">
        <v>596.01762130377313</v>
      </c>
      <c r="S16" s="17">
        <v>1</v>
      </c>
      <c r="T16" s="16">
        <v>4980.6535703333329</v>
      </c>
      <c r="U16" s="18"/>
      <c r="V16" s="15">
        <v>6</v>
      </c>
      <c r="W16" s="16">
        <v>68473.635807777784</v>
      </c>
      <c r="X16" s="16">
        <v>80089.790330602627</v>
      </c>
      <c r="Y16" s="17">
        <v>6</v>
      </c>
      <c r="Z16" s="16">
        <v>10023.986860055556</v>
      </c>
      <c r="AA16" s="18">
        <v>3306.1181506029543</v>
      </c>
      <c r="AB16" s="15">
        <v>1</v>
      </c>
      <c r="AC16" s="16">
        <v>7659.6489890000003</v>
      </c>
      <c r="AD16" s="16"/>
      <c r="AE16" s="17">
        <v>1</v>
      </c>
      <c r="AF16" s="16">
        <v>7480.8436346666676</v>
      </c>
      <c r="AG16" s="18"/>
      <c r="AH16" s="15">
        <v>1</v>
      </c>
      <c r="AI16" s="16">
        <v>2148.1598560000002</v>
      </c>
      <c r="AJ16" s="16"/>
      <c r="AK16" s="17">
        <v>0</v>
      </c>
      <c r="AL16" s="16"/>
      <c r="AM16" s="18"/>
    </row>
    <row r="17" spans="1:39" x14ac:dyDescent="0.35">
      <c r="A17" s="6" t="s">
        <v>63</v>
      </c>
      <c r="B17" s="7" t="s">
        <v>64</v>
      </c>
      <c r="C17" s="7" t="s">
        <v>65</v>
      </c>
      <c r="D17" s="7" t="s">
        <v>19</v>
      </c>
      <c r="E17" s="7">
        <v>1</v>
      </c>
      <c r="F17" s="40" t="s">
        <v>508</v>
      </c>
      <c r="G17" s="8">
        <v>1815.6629213483145</v>
      </c>
      <c r="H17" s="8">
        <v>1219.5950117298432</v>
      </c>
      <c r="I17" s="10">
        <v>0.97112359550561778</v>
      </c>
      <c r="J17" s="17">
        <v>3</v>
      </c>
      <c r="K17" s="16">
        <v>1295.1448542444443</v>
      </c>
      <c r="L17" s="16">
        <v>100.49610951406729</v>
      </c>
      <c r="M17" s="17">
        <v>4</v>
      </c>
      <c r="N17" s="16">
        <v>1417.0606547249999</v>
      </c>
      <c r="O17" s="18">
        <v>957.03062698880365</v>
      </c>
      <c r="P17" s="15">
        <v>2</v>
      </c>
      <c r="Q17" s="16">
        <v>1220.4024817333334</v>
      </c>
      <c r="R17" s="16">
        <v>147.84800066666702</v>
      </c>
      <c r="S17" s="17">
        <v>5</v>
      </c>
      <c r="T17" s="16">
        <v>4446.6405252466666</v>
      </c>
      <c r="U17" s="18">
        <v>2761.7014491565019</v>
      </c>
      <c r="V17" s="15">
        <v>4</v>
      </c>
      <c r="W17" s="16">
        <v>1856.8955144166666</v>
      </c>
      <c r="X17" s="16">
        <v>359.7936822647045</v>
      </c>
      <c r="Y17" s="17">
        <v>6</v>
      </c>
      <c r="Z17" s="16">
        <v>1806.7072633111111</v>
      </c>
      <c r="AA17" s="18">
        <v>1021.7384939490807</v>
      </c>
      <c r="AB17" s="15">
        <v>4</v>
      </c>
      <c r="AC17" s="16">
        <v>4187.0901144416666</v>
      </c>
      <c r="AD17" s="16">
        <v>2469.8402659901335</v>
      </c>
      <c r="AE17" s="17">
        <v>4</v>
      </c>
      <c r="AF17" s="16">
        <v>1800.2604317749999</v>
      </c>
      <c r="AG17" s="18">
        <v>474.09126986916692</v>
      </c>
      <c r="AH17" s="15">
        <v>1</v>
      </c>
      <c r="AI17" s="16">
        <v>1611.4118597333334</v>
      </c>
      <c r="AJ17" s="16"/>
      <c r="AK17" s="17">
        <v>0</v>
      </c>
      <c r="AL17" s="16"/>
      <c r="AM17" s="18"/>
    </row>
    <row r="18" spans="1:39" x14ac:dyDescent="0.35">
      <c r="A18" s="6" t="s">
        <v>66</v>
      </c>
      <c r="B18" s="7" t="s">
        <v>67</v>
      </c>
      <c r="C18" s="7" t="s">
        <v>68</v>
      </c>
      <c r="D18" s="8" t="s">
        <v>23</v>
      </c>
      <c r="E18" s="7">
        <v>1</v>
      </c>
      <c r="F18" s="40" t="s">
        <v>508</v>
      </c>
      <c r="G18" s="8">
        <v>1854.8157894736842</v>
      </c>
      <c r="H18" s="8">
        <v>1241.1075766338922</v>
      </c>
      <c r="I18" s="10">
        <v>0.82177631578947052</v>
      </c>
      <c r="J18" s="17">
        <v>6</v>
      </c>
      <c r="K18" s="16">
        <v>11751.508473777774</v>
      </c>
      <c r="L18" s="16">
        <v>2531.3068913307902</v>
      </c>
      <c r="M18" s="17">
        <v>6</v>
      </c>
      <c r="N18" s="16">
        <v>12209.146306166667</v>
      </c>
      <c r="O18" s="18">
        <v>1747.1749930555452</v>
      </c>
      <c r="P18" s="15">
        <v>6</v>
      </c>
      <c r="Q18" s="16">
        <v>16449.277662611112</v>
      </c>
      <c r="R18" s="16">
        <v>2770.9280371397813</v>
      </c>
      <c r="S18" s="17">
        <v>6</v>
      </c>
      <c r="T18" s="16">
        <v>12538.341629555556</v>
      </c>
      <c r="U18" s="18">
        <v>2270.3653077450599</v>
      </c>
      <c r="V18" s="15">
        <v>6</v>
      </c>
      <c r="W18" s="16">
        <v>5250.2963729444446</v>
      </c>
      <c r="X18" s="16">
        <v>842.50567873784826</v>
      </c>
      <c r="Y18" s="17">
        <v>6</v>
      </c>
      <c r="Z18" s="16">
        <v>5006.2070717777779</v>
      </c>
      <c r="AA18" s="18">
        <v>805.12647607504641</v>
      </c>
      <c r="AB18" s="15">
        <v>6</v>
      </c>
      <c r="AC18" s="16">
        <v>6614.6559008333325</v>
      </c>
      <c r="AD18" s="16">
        <v>1418.8912555399647</v>
      </c>
      <c r="AE18" s="17">
        <v>6</v>
      </c>
      <c r="AF18" s="16">
        <v>5967.8965004444444</v>
      </c>
      <c r="AG18" s="18">
        <v>706.85249738296</v>
      </c>
      <c r="AH18" s="15">
        <v>3</v>
      </c>
      <c r="AI18" s="16">
        <v>5087.6305465555552</v>
      </c>
      <c r="AJ18" s="16">
        <v>957.32386573882275</v>
      </c>
      <c r="AK18" s="17">
        <v>3</v>
      </c>
      <c r="AL18" s="16">
        <v>6968.176627888889</v>
      </c>
      <c r="AM18" s="18">
        <v>1589.2389015597714</v>
      </c>
    </row>
    <row r="19" spans="1:39" x14ac:dyDescent="0.35">
      <c r="A19" s="6" t="s">
        <v>69</v>
      </c>
      <c r="B19" s="7" t="s">
        <v>70</v>
      </c>
      <c r="C19" s="7" t="s">
        <v>71</v>
      </c>
      <c r="D19" s="8" t="s">
        <v>53</v>
      </c>
      <c r="E19" s="7">
        <v>1</v>
      </c>
      <c r="F19" s="9"/>
      <c r="G19" s="8">
        <v>1968.3728813559321</v>
      </c>
      <c r="H19" s="8">
        <v>1303.7487537387835</v>
      </c>
      <c r="I19" s="10">
        <v>0.64406779661016977</v>
      </c>
      <c r="J19" s="17">
        <v>6</v>
      </c>
      <c r="K19" s="16">
        <v>2302.0691029</v>
      </c>
      <c r="L19" s="16">
        <v>329.05692041537759</v>
      </c>
      <c r="M19" s="17">
        <v>6</v>
      </c>
      <c r="N19" s="16">
        <v>3887.7441762166668</v>
      </c>
      <c r="O19" s="18">
        <v>1207.0623864618417</v>
      </c>
      <c r="P19" s="15">
        <v>5</v>
      </c>
      <c r="Q19" s="16">
        <v>4415.050017933333</v>
      </c>
      <c r="R19" s="16">
        <v>1205.1285826236847</v>
      </c>
      <c r="S19" s="17">
        <v>6</v>
      </c>
      <c r="T19" s="16">
        <v>4844.3380375555562</v>
      </c>
      <c r="U19" s="18">
        <v>1780.6786199819931</v>
      </c>
      <c r="V19" s="15">
        <v>4</v>
      </c>
      <c r="W19" s="16">
        <v>1872.6677090416665</v>
      </c>
      <c r="X19" s="16">
        <v>743.67172682854368</v>
      </c>
      <c r="Y19" s="17">
        <v>5</v>
      </c>
      <c r="Z19" s="16">
        <v>3980.4322344666666</v>
      </c>
      <c r="AA19" s="18">
        <v>1798.9136500606933</v>
      </c>
      <c r="AB19" s="15">
        <v>3</v>
      </c>
      <c r="AC19" s="16">
        <v>1538.1656953444444</v>
      </c>
      <c r="AD19" s="16">
        <v>407.0468202112184</v>
      </c>
      <c r="AE19" s="17">
        <v>5</v>
      </c>
      <c r="AF19" s="16">
        <v>1567.9905112800002</v>
      </c>
      <c r="AG19" s="18">
        <v>301.9437476395687</v>
      </c>
      <c r="AH19" s="15">
        <v>3</v>
      </c>
      <c r="AI19" s="16">
        <v>12706.752282777778</v>
      </c>
      <c r="AJ19" s="16">
        <v>5611.5802417343775</v>
      </c>
      <c r="AK19" s="17">
        <v>1</v>
      </c>
      <c r="AL19" s="16">
        <v>2568.5035610999998</v>
      </c>
      <c r="AM19" s="18"/>
    </row>
    <row r="20" spans="1:39" x14ac:dyDescent="0.35">
      <c r="A20" s="6" t="s">
        <v>72</v>
      </c>
      <c r="B20" s="7" t="s">
        <v>73</v>
      </c>
      <c r="C20" s="7" t="s">
        <v>74</v>
      </c>
      <c r="D20" s="7" t="s">
        <v>19</v>
      </c>
      <c r="E20" s="7">
        <v>1</v>
      </c>
      <c r="F20" s="40" t="s">
        <v>508</v>
      </c>
      <c r="G20" s="8">
        <v>1998.8695652173913</v>
      </c>
      <c r="H20" s="8">
        <v>1321.6879795396419</v>
      </c>
      <c r="I20" s="10">
        <v>0.66791304347825953</v>
      </c>
      <c r="J20" s="17">
        <v>6</v>
      </c>
      <c r="K20" s="16">
        <v>2263.6287231944443</v>
      </c>
      <c r="L20" s="16">
        <v>1097.5558285692277</v>
      </c>
      <c r="M20" s="17">
        <v>6</v>
      </c>
      <c r="N20" s="16">
        <v>7582.2211838333324</v>
      </c>
      <c r="O20" s="18">
        <v>5102.5247708690022</v>
      </c>
      <c r="P20" s="15">
        <v>6</v>
      </c>
      <c r="Q20" s="16">
        <v>7164.3172283333333</v>
      </c>
      <c r="R20" s="16">
        <v>3330.2060018350953</v>
      </c>
      <c r="S20" s="17">
        <v>6</v>
      </c>
      <c r="T20" s="16">
        <v>10887.000888111112</v>
      </c>
      <c r="U20" s="18">
        <v>7301.2596931732069</v>
      </c>
      <c r="V20" s="15">
        <v>3</v>
      </c>
      <c r="W20" s="16">
        <v>746.41639516666658</v>
      </c>
      <c r="X20" s="16">
        <v>136.84046740625237</v>
      </c>
      <c r="Y20" s="17">
        <v>3</v>
      </c>
      <c r="Z20" s="16">
        <v>452.26665664444448</v>
      </c>
      <c r="AA20" s="18">
        <v>39.776875251177174</v>
      </c>
      <c r="AB20" s="15">
        <v>4</v>
      </c>
      <c r="AC20" s="16">
        <v>554.51242795833332</v>
      </c>
      <c r="AD20" s="16">
        <v>138.57685837242207</v>
      </c>
      <c r="AE20" s="17">
        <v>4</v>
      </c>
      <c r="AF20" s="16">
        <v>482.34036680833333</v>
      </c>
      <c r="AG20" s="18">
        <v>62.791210452874409</v>
      </c>
      <c r="AH20" s="15">
        <v>0</v>
      </c>
      <c r="AI20" s="16"/>
      <c r="AJ20" s="16"/>
      <c r="AK20" s="17">
        <v>3</v>
      </c>
      <c r="AL20" s="16">
        <v>28082.794517333328</v>
      </c>
      <c r="AM20" s="18">
        <v>29480.225347720272</v>
      </c>
    </row>
    <row r="21" spans="1:39" x14ac:dyDescent="0.35">
      <c r="A21" s="6" t="s">
        <v>75</v>
      </c>
      <c r="B21" s="7" t="s">
        <v>76</v>
      </c>
      <c r="C21" s="7" t="s">
        <v>77</v>
      </c>
      <c r="D21" s="7" t="s">
        <v>23</v>
      </c>
      <c r="E21" s="7">
        <v>1</v>
      </c>
      <c r="F21" s="40" t="s">
        <v>508</v>
      </c>
      <c r="G21" s="8">
        <v>2036.2093023255813</v>
      </c>
      <c r="H21" s="8">
        <v>1343.6525307797538</v>
      </c>
      <c r="I21" s="10">
        <v>0.82011627906976714</v>
      </c>
      <c r="J21" s="17">
        <v>6</v>
      </c>
      <c r="K21" s="16">
        <v>12391.313252383334</v>
      </c>
      <c r="L21" s="16">
        <v>7188.2970937147829</v>
      </c>
      <c r="M21" s="17">
        <v>2</v>
      </c>
      <c r="N21" s="16">
        <v>18822.410918699999</v>
      </c>
      <c r="O21" s="18">
        <v>2726.2831462999952</v>
      </c>
      <c r="P21" s="15">
        <v>4</v>
      </c>
      <c r="Q21" s="16">
        <v>31876.960171700004</v>
      </c>
      <c r="R21" s="16">
        <v>11271.243004173832</v>
      </c>
      <c r="S21" s="17">
        <v>5</v>
      </c>
      <c r="T21" s="16">
        <v>35657.930789159996</v>
      </c>
      <c r="U21" s="18">
        <v>20251.334736410827</v>
      </c>
      <c r="V21" s="15">
        <v>5</v>
      </c>
      <c r="W21" s="16">
        <v>52310.464289206662</v>
      </c>
      <c r="X21" s="16">
        <v>52091.084320508999</v>
      </c>
      <c r="Y21" s="17">
        <v>3</v>
      </c>
      <c r="Z21" s="16">
        <v>11704.368964622221</v>
      </c>
      <c r="AA21" s="18">
        <v>3639.2449493173231</v>
      </c>
      <c r="AB21" s="15">
        <v>3</v>
      </c>
      <c r="AC21" s="16">
        <v>87437.9191265111</v>
      </c>
      <c r="AD21" s="16">
        <v>99928.040878358806</v>
      </c>
      <c r="AE21" s="17">
        <v>5</v>
      </c>
      <c r="AF21" s="16">
        <v>29128.823891333333</v>
      </c>
      <c r="AG21" s="18">
        <v>4284.3622712507977</v>
      </c>
      <c r="AH21" s="15">
        <v>0</v>
      </c>
      <c r="AI21" s="16"/>
      <c r="AJ21" s="16"/>
      <c r="AK21" s="17">
        <v>0</v>
      </c>
      <c r="AL21" s="16"/>
      <c r="AM21" s="18"/>
    </row>
    <row r="22" spans="1:39" x14ac:dyDescent="0.35">
      <c r="A22" s="6" t="s">
        <v>78</v>
      </c>
      <c r="B22" s="7" t="s">
        <v>79</v>
      </c>
      <c r="C22" s="7" t="s">
        <v>80</v>
      </c>
      <c r="D22" s="19" t="s">
        <v>23</v>
      </c>
      <c r="E22" s="7">
        <v>1</v>
      </c>
      <c r="F22" s="40" t="s">
        <v>508</v>
      </c>
      <c r="G22" s="8">
        <v>2204.7142857142858</v>
      </c>
      <c r="H22" s="8">
        <v>1446.0216998191684</v>
      </c>
      <c r="I22" s="10">
        <v>0.82178571428571157</v>
      </c>
      <c r="J22" s="17">
        <v>6</v>
      </c>
      <c r="K22" s="16">
        <v>7132.8415644722227</v>
      </c>
      <c r="L22" s="16">
        <v>1910.1322128461929</v>
      </c>
      <c r="M22" s="17">
        <v>5</v>
      </c>
      <c r="N22" s="16">
        <v>6891.007300133334</v>
      </c>
      <c r="O22" s="18">
        <v>1280.1430704588645</v>
      </c>
      <c r="P22" s="15">
        <v>6</v>
      </c>
      <c r="Q22" s="16">
        <v>10901.637056</v>
      </c>
      <c r="R22" s="16">
        <v>956.42088860301203</v>
      </c>
      <c r="S22" s="17">
        <v>6</v>
      </c>
      <c r="T22" s="16">
        <v>21290.702085666668</v>
      </c>
      <c r="U22" s="18">
        <v>28951.804294036829</v>
      </c>
      <c r="V22" s="15">
        <v>6</v>
      </c>
      <c r="W22" s="16">
        <v>3012.6289826666666</v>
      </c>
      <c r="X22" s="16">
        <v>560.51582428107974</v>
      </c>
      <c r="Y22" s="17">
        <v>6</v>
      </c>
      <c r="Z22" s="16">
        <v>2062.893145</v>
      </c>
      <c r="AA22" s="18">
        <v>293.64447324707373</v>
      </c>
      <c r="AB22" s="15">
        <v>6</v>
      </c>
      <c r="AC22" s="16">
        <v>2700.8142462222222</v>
      </c>
      <c r="AD22" s="16">
        <v>798.5163192705221</v>
      </c>
      <c r="AE22" s="17">
        <v>6</v>
      </c>
      <c r="AF22" s="16">
        <v>2532.4878395555556</v>
      </c>
      <c r="AG22" s="18">
        <v>323.57202628151543</v>
      </c>
      <c r="AH22" s="15">
        <v>3</v>
      </c>
      <c r="AI22" s="16">
        <v>14951.154783333333</v>
      </c>
      <c r="AJ22" s="16">
        <v>16489.252148149393</v>
      </c>
      <c r="AK22" s="17">
        <v>2</v>
      </c>
      <c r="AL22" s="16">
        <v>2212.7839560000002</v>
      </c>
      <c r="AM22" s="18">
        <v>290.43915966666589</v>
      </c>
    </row>
    <row r="23" spans="1:39" x14ac:dyDescent="0.35">
      <c r="A23" s="6" t="s">
        <v>81</v>
      </c>
      <c r="B23" s="7" t="s">
        <v>82</v>
      </c>
      <c r="C23" s="7" t="s">
        <v>83</v>
      </c>
      <c r="D23" s="8" t="s">
        <v>23</v>
      </c>
      <c r="E23" s="7">
        <v>1</v>
      </c>
      <c r="F23" s="40" t="s">
        <v>508</v>
      </c>
      <c r="G23" s="8">
        <v>2363.5892857142858</v>
      </c>
      <c r="H23" s="8">
        <v>1547.785250463822</v>
      </c>
      <c r="I23" s="10">
        <v>0.82428571428571196</v>
      </c>
      <c r="J23" s="17">
        <v>5</v>
      </c>
      <c r="K23" s="16">
        <v>1818.9663040333332</v>
      </c>
      <c r="L23" s="16">
        <v>321.11208623464324</v>
      </c>
      <c r="M23" s="17">
        <v>3</v>
      </c>
      <c r="N23" s="16">
        <v>2862.7274793333331</v>
      </c>
      <c r="O23" s="18">
        <v>466.01367843915972</v>
      </c>
      <c r="P23" s="15">
        <v>6</v>
      </c>
      <c r="Q23" s="16">
        <v>12956.128972555556</v>
      </c>
      <c r="R23" s="16">
        <v>1439.8734268364103</v>
      </c>
      <c r="S23" s="17">
        <v>4</v>
      </c>
      <c r="T23" s="16">
        <v>17725.811722999999</v>
      </c>
      <c r="U23" s="18">
        <v>6958.1198555787059</v>
      </c>
      <c r="V23" s="15">
        <v>4</v>
      </c>
      <c r="W23" s="16">
        <v>2112.3420060166668</v>
      </c>
      <c r="X23" s="16">
        <v>735.92072524142623</v>
      </c>
      <c r="Y23" s="17">
        <v>3</v>
      </c>
      <c r="Z23" s="16">
        <v>1805.5598447222219</v>
      </c>
      <c r="AA23" s="18">
        <v>652.624054637261</v>
      </c>
      <c r="AB23" s="15">
        <v>6</v>
      </c>
      <c r="AC23" s="16">
        <v>5426.0364100555553</v>
      </c>
      <c r="AD23" s="16">
        <v>2247.4162983177889</v>
      </c>
      <c r="AE23" s="17">
        <v>6</v>
      </c>
      <c r="AF23" s="16">
        <v>17888.131524444445</v>
      </c>
      <c r="AG23" s="18">
        <v>2892.8047326545111</v>
      </c>
      <c r="AH23" s="15">
        <v>3</v>
      </c>
      <c r="AI23" s="16">
        <v>5614.4116783333338</v>
      </c>
      <c r="AJ23" s="16">
        <v>3217.2492701656424</v>
      </c>
      <c r="AK23" s="17">
        <v>0</v>
      </c>
      <c r="AL23" s="16"/>
      <c r="AM23" s="18"/>
    </row>
    <row r="24" spans="1:39" x14ac:dyDescent="0.35">
      <c r="A24" s="6" t="s">
        <v>84</v>
      </c>
      <c r="B24" s="9" t="s">
        <v>85</v>
      </c>
      <c r="C24" s="7" t="s">
        <v>86</v>
      </c>
      <c r="D24" s="7" t="s">
        <v>19</v>
      </c>
      <c r="E24" s="7">
        <v>2</v>
      </c>
      <c r="F24" s="9"/>
      <c r="G24" s="8">
        <v>612.18421052631584</v>
      </c>
      <c r="H24" s="8">
        <v>655.79187695265557</v>
      </c>
      <c r="I24" s="10">
        <v>1.034342105263159</v>
      </c>
      <c r="J24" s="17">
        <v>6</v>
      </c>
      <c r="K24" s="16">
        <v>40797.175574444445</v>
      </c>
      <c r="L24" s="16">
        <v>12140.602006383147</v>
      </c>
      <c r="M24" s="17">
        <v>6</v>
      </c>
      <c r="N24" s="16">
        <v>18899.295123</v>
      </c>
      <c r="O24" s="18">
        <v>5971.7246696330212</v>
      </c>
      <c r="P24" s="15">
        <v>6</v>
      </c>
      <c r="Q24" s="16">
        <v>10841.943553499999</v>
      </c>
      <c r="R24" s="16">
        <v>5690.6907369470864</v>
      </c>
      <c r="S24" s="17">
        <v>6</v>
      </c>
      <c r="T24" s="16">
        <v>14878.575706077778</v>
      </c>
      <c r="U24" s="18">
        <v>2682.1234851558561</v>
      </c>
      <c r="V24" s="15">
        <v>6</v>
      </c>
      <c r="W24" s="16">
        <v>32992.163735000002</v>
      </c>
      <c r="X24" s="16">
        <v>10833.511740048571</v>
      </c>
      <c r="Y24" s="17">
        <v>6</v>
      </c>
      <c r="Z24" s="16">
        <v>16830.621124333335</v>
      </c>
      <c r="AA24" s="18">
        <v>4972.8680221556278</v>
      </c>
      <c r="AB24" s="15">
        <v>6</v>
      </c>
      <c r="AC24" s="16">
        <v>6145.7425809444439</v>
      </c>
      <c r="AD24" s="16">
        <v>1887.3440043695609</v>
      </c>
      <c r="AE24" s="17">
        <v>6</v>
      </c>
      <c r="AF24" s="16">
        <v>5604.1914816111102</v>
      </c>
      <c r="AG24" s="18">
        <v>2083.9220903063233</v>
      </c>
      <c r="AH24" s="15">
        <v>2</v>
      </c>
      <c r="AI24" s="16">
        <v>2748.6733484166666</v>
      </c>
      <c r="AJ24" s="16">
        <v>750.27297691666581</v>
      </c>
      <c r="AK24" s="17">
        <v>3</v>
      </c>
      <c r="AL24" s="16">
        <v>9722.7214155555557</v>
      </c>
      <c r="AM24" s="18">
        <v>3117.1700074948949</v>
      </c>
    </row>
    <row r="25" spans="1:39" x14ac:dyDescent="0.35">
      <c r="A25" s="6" t="s">
        <v>87</v>
      </c>
      <c r="B25" s="7" t="s">
        <v>88</v>
      </c>
      <c r="C25" s="7" t="s">
        <v>89</v>
      </c>
      <c r="D25" s="8" t="s">
        <v>23</v>
      </c>
      <c r="E25" s="7">
        <v>2</v>
      </c>
      <c r="F25" s="40" t="s">
        <v>508</v>
      </c>
      <c r="G25" s="8">
        <v>702.07407407407402</v>
      </c>
      <c r="H25" s="8">
        <v>696.83747674615256</v>
      </c>
      <c r="I25" s="10">
        <v>0.79098765432098761</v>
      </c>
      <c r="J25" s="17">
        <v>5</v>
      </c>
      <c r="K25" s="16">
        <v>111671.70949860002</v>
      </c>
      <c r="L25" s="16">
        <v>37174.398333330319</v>
      </c>
      <c r="M25" s="17">
        <v>3</v>
      </c>
      <c r="N25" s="16">
        <v>118307.204541</v>
      </c>
      <c r="O25" s="18">
        <v>44173.506888631819</v>
      </c>
      <c r="P25" s="15">
        <v>5</v>
      </c>
      <c r="Q25" s="16">
        <v>120496.88413133333</v>
      </c>
      <c r="R25" s="16">
        <v>21580.394300228221</v>
      </c>
      <c r="S25" s="17">
        <v>5</v>
      </c>
      <c r="T25" s="16">
        <v>172283.47500133334</v>
      </c>
      <c r="U25" s="18">
        <v>51787.545118268252</v>
      </c>
      <c r="V25" s="15">
        <v>3</v>
      </c>
      <c r="W25" s="16">
        <v>59189.196335555556</v>
      </c>
      <c r="X25" s="16">
        <v>12095.885407251742</v>
      </c>
      <c r="Y25" s="17">
        <v>1</v>
      </c>
      <c r="Z25" s="16">
        <v>52408.861466666662</v>
      </c>
      <c r="AA25" s="18"/>
      <c r="AB25" s="15">
        <v>3</v>
      </c>
      <c r="AC25" s="16">
        <v>45632.71087555556</v>
      </c>
      <c r="AD25" s="16">
        <v>17289.038218768976</v>
      </c>
      <c r="AE25" s="17">
        <v>5</v>
      </c>
      <c r="AF25" s="16">
        <v>43915.442792666669</v>
      </c>
      <c r="AG25" s="18">
        <v>14610.637584054537</v>
      </c>
      <c r="AH25" s="15">
        <v>0</v>
      </c>
      <c r="AI25" s="16"/>
      <c r="AJ25" s="16"/>
      <c r="AK25" s="17">
        <v>0</v>
      </c>
      <c r="AL25" s="16"/>
      <c r="AM25" s="18"/>
    </row>
    <row r="26" spans="1:39" x14ac:dyDescent="0.35">
      <c r="A26" s="6" t="s">
        <v>90</v>
      </c>
      <c r="B26" s="9" t="s">
        <v>91</v>
      </c>
      <c r="C26" s="7" t="s">
        <v>92</v>
      </c>
      <c r="D26" s="8" t="s">
        <v>93</v>
      </c>
      <c r="E26" s="7">
        <v>2</v>
      </c>
      <c r="F26" s="9"/>
      <c r="G26" s="8">
        <v>703.68152866242042</v>
      </c>
      <c r="H26" s="8">
        <v>697.57147427507778</v>
      </c>
      <c r="I26" s="10">
        <v>1.016433121019108</v>
      </c>
      <c r="J26" s="17">
        <v>6</v>
      </c>
      <c r="K26" s="16">
        <v>100539.6450486111</v>
      </c>
      <c r="L26" s="16">
        <v>11076.14660667114</v>
      </c>
      <c r="M26" s="17">
        <v>6</v>
      </c>
      <c r="N26" s="16">
        <v>153583.41616555554</v>
      </c>
      <c r="O26" s="18">
        <v>56899.47887099276</v>
      </c>
      <c r="P26" s="15">
        <v>6</v>
      </c>
      <c r="Q26" s="16">
        <v>153856.24328777779</v>
      </c>
      <c r="R26" s="16">
        <v>130731.2777622954</v>
      </c>
      <c r="S26" s="17">
        <v>6</v>
      </c>
      <c r="T26" s="16">
        <v>219050.07015444443</v>
      </c>
      <c r="U26" s="18">
        <v>152854.66335821949</v>
      </c>
      <c r="V26" s="15">
        <v>6</v>
      </c>
      <c r="W26" s="16">
        <v>377412.70443944441</v>
      </c>
      <c r="X26" s="16">
        <v>438849.31802942423</v>
      </c>
      <c r="Y26" s="17">
        <v>6</v>
      </c>
      <c r="Z26" s="16">
        <v>1105127.3983005555</v>
      </c>
      <c r="AA26" s="18">
        <v>1373945.4108875596</v>
      </c>
      <c r="AB26" s="15">
        <v>6</v>
      </c>
      <c r="AC26" s="16">
        <v>435016.10342222225</v>
      </c>
      <c r="AD26" s="16">
        <v>194371.53948634278</v>
      </c>
      <c r="AE26" s="17">
        <v>6</v>
      </c>
      <c r="AF26" s="16">
        <v>416353.34149055555</v>
      </c>
      <c r="AG26" s="18">
        <v>425495.44903904258</v>
      </c>
      <c r="AH26" s="15">
        <v>3</v>
      </c>
      <c r="AI26" s="16">
        <v>136850.67932222222</v>
      </c>
      <c r="AJ26" s="16">
        <v>32989.014854200468</v>
      </c>
      <c r="AK26" s="17">
        <v>3</v>
      </c>
      <c r="AL26" s="16">
        <v>264222.77376111108</v>
      </c>
      <c r="AM26" s="18">
        <v>69095.961868869505</v>
      </c>
    </row>
    <row r="27" spans="1:39" x14ac:dyDescent="0.35">
      <c r="A27" s="6" t="s">
        <v>94</v>
      </c>
      <c r="B27" s="9" t="s">
        <v>95</v>
      </c>
      <c r="C27" s="7" t="s">
        <v>96</v>
      </c>
      <c r="D27" s="7" t="s">
        <v>97</v>
      </c>
      <c r="E27" s="7">
        <v>2</v>
      </c>
      <c r="F27" s="9"/>
      <c r="G27" s="8">
        <v>765.94904458598728</v>
      </c>
      <c r="H27" s="8">
        <v>726.0041299479393</v>
      </c>
      <c r="I27" s="10">
        <v>0.97012738853503111</v>
      </c>
      <c r="J27" s="17">
        <v>6</v>
      </c>
      <c r="K27" s="16">
        <v>5487467.1821111115</v>
      </c>
      <c r="L27" s="16">
        <v>2376000.3650229126</v>
      </c>
      <c r="M27" s="17">
        <v>6</v>
      </c>
      <c r="N27" s="16">
        <v>3006390.9133888888</v>
      </c>
      <c r="O27" s="18">
        <v>870065.27955859341</v>
      </c>
      <c r="P27" s="15">
        <v>6</v>
      </c>
      <c r="Q27" s="16">
        <v>1505463.4798388891</v>
      </c>
      <c r="R27" s="16">
        <v>452735.86183420458</v>
      </c>
      <c r="S27" s="17">
        <v>6</v>
      </c>
      <c r="T27" s="16">
        <v>1699819.703077778</v>
      </c>
      <c r="U27" s="18">
        <v>481591.10070023069</v>
      </c>
      <c r="V27" s="15">
        <v>6</v>
      </c>
      <c r="W27" s="16">
        <v>4530253.1771666668</v>
      </c>
      <c r="X27" s="16">
        <v>1240474.4732267687</v>
      </c>
      <c r="Y27" s="17">
        <v>6</v>
      </c>
      <c r="Z27" s="16">
        <v>21391033.993000001</v>
      </c>
      <c r="AA27" s="18">
        <v>9356209.355808787</v>
      </c>
      <c r="AB27" s="15">
        <v>6</v>
      </c>
      <c r="AC27" s="16">
        <v>4278837.4956111116</v>
      </c>
      <c r="AD27" s="16">
        <v>2109583.4706750861</v>
      </c>
      <c r="AE27" s="17">
        <v>6</v>
      </c>
      <c r="AF27" s="16">
        <v>4522154.3699444449</v>
      </c>
      <c r="AG27" s="18">
        <v>1377216.322420609</v>
      </c>
      <c r="AH27" s="15">
        <v>3</v>
      </c>
      <c r="AI27" s="16">
        <v>55616.913060555555</v>
      </c>
      <c r="AJ27" s="16">
        <v>17549.155835722901</v>
      </c>
      <c r="AK27" s="17">
        <v>3</v>
      </c>
      <c r="AL27" s="16">
        <v>121802.56549055556</v>
      </c>
      <c r="AM27" s="18">
        <v>129163.35928629251</v>
      </c>
    </row>
    <row r="28" spans="1:39" x14ac:dyDescent="0.35">
      <c r="A28" s="6" t="s">
        <v>98</v>
      </c>
      <c r="B28" s="9" t="s">
        <v>99</v>
      </c>
      <c r="C28" s="7" t="s">
        <v>100</v>
      </c>
      <c r="D28" s="7" t="s">
        <v>33</v>
      </c>
      <c r="E28" s="7">
        <v>2</v>
      </c>
      <c r="F28" s="9"/>
      <c r="G28" s="8">
        <v>788.41830065359477</v>
      </c>
      <c r="H28" s="8">
        <v>736.26406422538582</v>
      </c>
      <c r="I28" s="10">
        <v>0.80111111111111155</v>
      </c>
      <c r="J28" s="17">
        <v>6</v>
      </c>
      <c r="K28" s="16">
        <v>22532.09618222222</v>
      </c>
      <c r="L28" s="16">
        <v>7158.7211603545329</v>
      </c>
      <c r="M28" s="17">
        <v>6</v>
      </c>
      <c r="N28" s="16">
        <v>23640.088197333334</v>
      </c>
      <c r="O28" s="18">
        <v>5950.8182162930507</v>
      </c>
      <c r="P28" s="15">
        <v>6</v>
      </c>
      <c r="Q28" s="16">
        <v>23415.08520666667</v>
      </c>
      <c r="R28" s="16">
        <v>6127.122653507693</v>
      </c>
      <c r="S28" s="17">
        <v>5</v>
      </c>
      <c r="T28" s="16">
        <v>29447.631027999996</v>
      </c>
      <c r="U28" s="18">
        <v>2126.8915295388574</v>
      </c>
      <c r="V28" s="15">
        <v>6</v>
      </c>
      <c r="W28" s="16">
        <v>74828.409310555551</v>
      </c>
      <c r="X28" s="16">
        <v>26393.62933006899</v>
      </c>
      <c r="Y28" s="17">
        <v>6</v>
      </c>
      <c r="Z28" s="16">
        <v>21620.409942777776</v>
      </c>
      <c r="AA28" s="18">
        <v>4310.5297418245436</v>
      </c>
      <c r="AB28" s="15">
        <v>6</v>
      </c>
      <c r="AC28" s="16">
        <v>27070.301870555559</v>
      </c>
      <c r="AD28" s="16">
        <v>16419.996655991377</v>
      </c>
      <c r="AE28" s="17">
        <v>6</v>
      </c>
      <c r="AF28" s="16">
        <v>26568.354550499997</v>
      </c>
      <c r="AG28" s="18">
        <v>10360.516626621611</v>
      </c>
      <c r="AH28" s="15">
        <v>3</v>
      </c>
      <c r="AI28" s="16">
        <v>24528.215574444446</v>
      </c>
      <c r="AJ28" s="16">
        <v>3542.8229252019055</v>
      </c>
      <c r="AK28" s="17">
        <v>3</v>
      </c>
      <c r="AL28" s="16">
        <v>31670.447243333332</v>
      </c>
      <c r="AM28" s="18">
        <v>5651.7776676674675</v>
      </c>
    </row>
    <row r="29" spans="1:39" x14ac:dyDescent="0.35">
      <c r="A29" s="6" t="s">
        <v>101</v>
      </c>
      <c r="B29" s="7" t="s">
        <v>102</v>
      </c>
      <c r="C29" s="7" t="s">
        <v>103</v>
      </c>
      <c r="D29" s="8" t="s">
        <v>40</v>
      </c>
      <c r="E29" s="7">
        <v>2</v>
      </c>
      <c r="F29" s="9"/>
      <c r="G29" s="8">
        <v>862.7133757961783</v>
      </c>
      <c r="H29" s="8">
        <v>770.18875607131429</v>
      </c>
      <c r="I29" s="10">
        <v>1.2998089171974503</v>
      </c>
      <c r="J29" s="17">
        <v>6</v>
      </c>
      <c r="K29" s="16">
        <v>950711.29155833332</v>
      </c>
      <c r="L29" s="16">
        <v>220181.20305150806</v>
      </c>
      <c r="M29" s="17">
        <v>6</v>
      </c>
      <c r="N29" s="16">
        <v>1091316.0247944442</v>
      </c>
      <c r="O29" s="18">
        <v>126212.27417023448</v>
      </c>
      <c r="P29" s="15">
        <v>6</v>
      </c>
      <c r="Q29" s="16">
        <v>734207.3346277778</v>
      </c>
      <c r="R29" s="16">
        <v>68314.665771556552</v>
      </c>
      <c r="S29" s="17">
        <v>6</v>
      </c>
      <c r="T29" s="16">
        <v>903104.06970555556</v>
      </c>
      <c r="U29" s="18">
        <v>122833.92663902207</v>
      </c>
      <c r="V29" s="15">
        <v>6</v>
      </c>
      <c r="W29" s="16">
        <v>1351738.6553722222</v>
      </c>
      <c r="X29" s="16">
        <v>830340.36875513196</v>
      </c>
      <c r="Y29" s="17">
        <v>6</v>
      </c>
      <c r="Z29" s="16">
        <v>669810.60896111117</v>
      </c>
      <c r="AA29" s="18">
        <v>191421.68984808639</v>
      </c>
      <c r="AB29" s="15">
        <v>6</v>
      </c>
      <c r="AC29" s="16">
        <v>1062735.3257388889</v>
      </c>
      <c r="AD29" s="16">
        <v>200643.07071103857</v>
      </c>
      <c r="AE29" s="17">
        <v>6</v>
      </c>
      <c r="AF29" s="16">
        <v>1256584.5977055556</v>
      </c>
      <c r="AG29" s="18">
        <v>411204.1332082969</v>
      </c>
      <c r="AH29" s="15">
        <v>3</v>
      </c>
      <c r="AI29" s="16">
        <v>535987.04985555552</v>
      </c>
      <c r="AJ29" s="16">
        <v>134824.42954979034</v>
      </c>
      <c r="AK29" s="17">
        <v>3</v>
      </c>
      <c r="AL29" s="16">
        <v>1048177.9831777777</v>
      </c>
      <c r="AM29" s="18">
        <v>165366.969107276</v>
      </c>
    </row>
    <row r="30" spans="1:39" x14ac:dyDescent="0.35">
      <c r="A30" s="6" t="s">
        <v>104</v>
      </c>
      <c r="B30" s="7" t="s">
        <v>105</v>
      </c>
      <c r="C30" s="7" t="s">
        <v>106</v>
      </c>
      <c r="D30" s="8" t="s">
        <v>19</v>
      </c>
      <c r="E30" s="7">
        <v>2</v>
      </c>
      <c r="F30" s="9"/>
      <c r="G30" s="8">
        <v>892.33333333333337</v>
      </c>
      <c r="H30" s="8">
        <v>783.71385083713858</v>
      </c>
      <c r="I30" s="10">
        <v>1.3033974358974392</v>
      </c>
      <c r="J30" s="17">
        <v>6</v>
      </c>
      <c r="K30" s="16">
        <v>201944.62645000001</v>
      </c>
      <c r="L30" s="16">
        <v>55507.765768755678</v>
      </c>
      <c r="M30" s="17">
        <v>6</v>
      </c>
      <c r="N30" s="16">
        <v>235292.72526388886</v>
      </c>
      <c r="O30" s="18">
        <v>23759.116842210398</v>
      </c>
      <c r="P30" s="15">
        <v>6</v>
      </c>
      <c r="Q30" s="16">
        <v>226529.95725555555</v>
      </c>
      <c r="R30" s="16">
        <v>57794.980330129358</v>
      </c>
      <c r="S30" s="17">
        <v>6</v>
      </c>
      <c r="T30" s="16">
        <v>267192.21307222225</v>
      </c>
      <c r="U30" s="18">
        <v>29456.22024461161</v>
      </c>
      <c r="V30" s="15">
        <v>6</v>
      </c>
      <c r="W30" s="16">
        <v>110133.15450666666</v>
      </c>
      <c r="X30" s="16">
        <v>20085.412561150082</v>
      </c>
      <c r="Y30" s="17">
        <v>6</v>
      </c>
      <c r="Z30" s="16">
        <v>173280.69455555556</v>
      </c>
      <c r="AA30" s="18">
        <v>42082.001698510576</v>
      </c>
      <c r="AB30" s="15">
        <v>6</v>
      </c>
      <c r="AC30" s="16">
        <v>119315.86131777777</v>
      </c>
      <c r="AD30" s="16">
        <v>39590.23412177954</v>
      </c>
      <c r="AE30" s="17">
        <v>6</v>
      </c>
      <c r="AF30" s="16">
        <v>160316.26310666665</v>
      </c>
      <c r="AG30" s="18">
        <v>32169.701352627944</v>
      </c>
      <c r="AH30" s="15">
        <v>3</v>
      </c>
      <c r="AI30" s="16">
        <v>18413.795200166667</v>
      </c>
      <c r="AJ30" s="16">
        <v>4997.9714287887646</v>
      </c>
      <c r="AK30" s="17">
        <v>3</v>
      </c>
      <c r="AL30" s="16">
        <v>140323.00962777776</v>
      </c>
      <c r="AM30" s="18">
        <v>21443.214665419913</v>
      </c>
    </row>
    <row r="31" spans="1:39" x14ac:dyDescent="0.35">
      <c r="A31" s="6" t="s">
        <v>107</v>
      </c>
      <c r="B31" s="7" t="s">
        <v>108</v>
      </c>
      <c r="C31" s="7" t="s">
        <v>109</v>
      </c>
      <c r="D31" s="8" t="s">
        <v>19</v>
      </c>
      <c r="E31" s="7">
        <v>2</v>
      </c>
      <c r="F31" s="9"/>
      <c r="G31" s="8">
        <v>895.11688311688317</v>
      </c>
      <c r="H31" s="8">
        <v>784.98487813556301</v>
      </c>
      <c r="I31" s="10">
        <v>1.1361688311688285</v>
      </c>
      <c r="J31" s="17">
        <v>6</v>
      </c>
      <c r="K31" s="16">
        <v>77040.787144444446</v>
      </c>
      <c r="L31" s="16">
        <v>18804.03928710107</v>
      </c>
      <c r="M31" s="17">
        <v>6</v>
      </c>
      <c r="N31" s="16">
        <v>64340.141391944439</v>
      </c>
      <c r="O31" s="18">
        <v>12139.982043324939</v>
      </c>
      <c r="P31" s="15">
        <v>6</v>
      </c>
      <c r="Q31" s="16">
        <v>79764.380950555569</v>
      </c>
      <c r="R31" s="16">
        <v>18075.718780321342</v>
      </c>
      <c r="S31" s="17">
        <v>6</v>
      </c>
      <c r="T31" s="16">
        <v>82272.598917777781</v>
      </c>
      <c r="U31" s="18">
        <v>13791.764844179599</v>
      </c>
      <c r="V31" s="15">
        <v>6</v>
      </c>
      <c r="W31" s="16">
        <v>28797.51344788889</v>
      </c>
      <c r="X31" s="16">
        <v>8857.6475896246538</v>
      </c>
      <c r="Y31" s="17">
        <v>6</v>
      </c>
      <c r="Z31" s="16">
        <v>20696.822807500004</v>
      </c>
      <c r="AA31" s="18">
        <v>6447.9612609158949</v>
      </c>
      <c r="AB31" s="15">
        <v>6</v>
      </c>
      <c r="AC31" s="16">
        <v>22568.786822388891</v>
      </c>
      <c r="AD31" s="16">
        <v>7117.2455425478893</v>
      </c>
      <c r="AE31" s="17">
        <v>6</v>
      </c>
      <c r="AF31" s="16">
        <v>17535.442436055553</v>
      </c>
      <c r="AG31" s="18">
        <v>9575.9370580761934</v>
      </c>
      <c r="AH31" s="15">
        <v>3</v>
      </c>
      <c r="AI31" s="16">
        <v>12863.298386222223</v>
      </c>
      <c r="AJ31" s="16">
        <v>826.3337735587304</v>
      </c>
      <c r="AK31" s="17">
        <v>3</v>
      </c>
      <c r="AL31" s="16">
        <v>68837.415267777789</v>
      </c>
      <c r="AM31" s="18">
        <v>14148.425461207331</v>
      </c>
    </row>
    <row r="32" spans="1:39" x14ac:dyDescent="0.35">
      <c r="A32" s="6" t="s">
        <v>110</v>
      </c>
      <c r="B32" s="7" t="s">
        <v>111</v>
      </c>
      <c r="C32" s="7" t="s">
        <v>112</v>
      </c>
      <c r="D32" s="8" t="s">
        <v>23</v>
      </c>
      <c r="E32" s="7">
        <v>2</v>
      </c>
      <c r="F32" s="40" t="s">
        <v>508</v>
      </c>
      <c r="G32" s="8">
        <v>901.05050505050508</v>
      </c>
      <c r="H32" s="8">
        <v>787.69429454360966</v>
      </c>
      <c r="I32" s="10">
        <v>0.77626262626262654</v>
      </c>
      <c r="J32" s="17">
        <v>6</v>
      </c>
      <c r="K32" s="16">
        <v>8463.7619686944436</v>
      </c>
      <c r="L32" s="16">
        <v>1286.3792172165904</v>
      </c>
      <c r="M32" s="17">
        <v>5</v>
      </c>
      <c r="N32" s="16">
        <v>9321.8564586666671</v>
      </c>
      <c r="O32" s="18">
        <v>3059.3430358229671</v>
      </c>
      <c r="P32" s="15">
        <v>6</v>
      </c>
      <c r="Q32" s="16">
        <v>11303.767722888888</v>
      </c>
      <c r="R32" s="16">
        <v>1848.311329553665</v>
      </c>
      <c r="S32" s="17">
        <v>4</v>
      </c>
      <c r="T32" s="16">
        <v>11374.495923583332</v>
      </c>
      <c r="U32" s="18">
        <v>632.84046327303508</v>
      </c>
      <c r="V32" s="15">
        <v>3</v>
      </c>
      <c r="W32" s="16">
        <v>1936.9167325111111</v>
      </c>
      <c r="X32" s="16">
        <v>832.17140402896371</v>
      </c>
      <c r="Y32" s="17">
        <v>4</v>
      </c>
      <c r="Z32" s="16">
        <v>4743.9504509749995</v>
      </c>
      <c r="AA32" s="18">
        <v>2162.4367151538509</v>
      </c>
      <c r="AB32" s="15">
        <v>2</v>
      </c>
      <c r="AC32" s="16">
        <v>3173.3650564999998</v>
      </c>
      <c r="AD32" s="16">
        <v>927.00481216666515</v>
      </c>
      <c r="AE32" s="17">
        <v>0</v>
      </c>
      <c r="AF32" s="16"/>
      <c r="AG32" s="18"/>
      <c r="AH32" s="15">
        <v>1</v>
      </c>
      <c r="AI32" s="16">
        <v>5944.8526889999994</v>
      </c>
      <c r="AJ32" s="16"/>
      <c r="AK32" s="17">
        <v>3</v>
      </c>
      <c r="AL32" s="16">
        <v>5578.4203666666663</v>
      </c>
      <c r="AM32" s="18">
        <v>2564.7903173614191</v>
      </c>
    </row>
    <row r="33" spans="1:39" x14ac:dyDescent="0.35">
      <c r="A33" s="6" t="s">
        <v>113</v>
      </c>
      <c r="B33" s="7" t="s">
        <v>114</v>
      </c>
      <c r="C33" s="7" t="s">
        <v>115</v>
      </c>
      <c r="D33" s="8" t="s">
        <v>23</v>
      </c>
      <c r="E33" s="7">
        <v>2</v>
      </c>
      <c r="F33" s="40" t="s">
        <v>508</v>
      </c>
      <c r="G33" s="8">
        <v>916</v>
      </c>
      <c r="H33" s="8">
        <v>794.52054794520541</v>
      </c>
      <c r="I33" s="10">
        <v>0.80517241379310311</v>
      </c>
      <c r="J33" s="17">
        <v>6</v>
      </c>
      <c r="K33" s="16">
        <v>32320.800510277779</v>
      </c>
      <c r="L33" s="16">
        <v>5098.3881798210332</v>
      </c>
      <c r="M33" s="17">
        <v>5</v>
      </c>
      <c r="N33" s="16">
        <v>26683.750080066664</v>
      </c>
      <c r="O33" s="18">
        <v>2240.5372098134249</v>
      </c>
      <c r="P33" s="15">
        <v>2</v>
      </c>
      <c r="Q33" s="16">
        <v>16104.359164333331</v>
      </c>
      <c r="R33" s="16">
        <v>2726.1161383333415</v>
      </c>
      <c r="S33" s="17">
        <v>3</v>
      </c>
      <c r="T33" s="16">
        <v>22017.730155111112</v>
      </c>
      <c r="U33" s="18">
        <v>5383.9064909931112</v>
      </c>
      <c r="V33" s="15">
        <v>0</v>
      </c>
      <c r="W33" s="16"/>
      <c r="X33" s="16"/>
      <c r="Y33" s="17">
        <v>0</v>
      </c>
      <c r="Z33" s="16"/>
      <c r="AA33" s="18"/>
      <c r="AB33" s="15">
        <v>2</v>
      </c>
      <c r="AC33" s="16">
        <v>7794.5438281666666</v>
      </c>
      <c r="AD33" s="16">
        <v>2108.9813971666658</v>
      </c>
      <c r="AE33" s="17">
        <v>2</v>
      </c>
      <c r="AF33" s="16">
        <v>6334.4904265000005</v>
      </c>
      <c r="AG33" s="18">
        <v>768.92374483332685</v>
      </c>
      <c r="AH33" s="15">
        <v>0</v>
      </c>
      <c r="AI33" s="16"/>
      <c r="AJ33" s="16"/>
      <c r="AK33" s="17">
        <v>0</v>
      </c>
      <c r="AL33" s="16"/>
      <c r="AM33" s="18"/>
    </row>
    <row r="34" spans="1:39" x14ac:dyDescent="0.35">
      <c r="A34" s="6" t="s">
        <v>116</v>
      </c>
      <c r="B34" s="7" t="s">
        <v>117</v>
      </c>
      <c r="C34" s="7" t="s">
        <v>118</v>
      </c>
      <c r="D34" s="7" t="s">
        <v>33</v>
      </c>
      <c r="E34" s="7">
        <v>2</v>
      </c>
      <c r="F34" s="9"/>
      <c r="G34" s="8">
        <v>928.96</v>
      </c>
      <c r="H34" s="8">
        <v>800.41379310344837</v>
      </c>
      <c r="I34" s="10">
        <v>0.80119999999999991</v>
      </c>
      <c r="J34" s="17">
        <v>1</v>
      </c>
      <c r="K34" s="16">
        <v>66394.266594999994</v>
      </c>
      <c r="L34" s="16"/>
      <c r="M34" s="17">
        <v>0</v>
      </c>
      <c r="N34" s="16"/>
      <c r="O34" s="18"/>
      <c r="P34" s="15">
        <v>1</v>
      </c>
      <c r="Q34" s="16">
        <v>4942.4670686666659</v>
      </c>
      <c r="R34" s="16"/>
      <c r="S34" s="17">
        <v>4</v>
      </c>
      <c r="T34" s="16">
        <v>13465.844395416667</v>
      </c>
      <c r="U34" s="18">
        <v>9557.3577776493075</v>
      </c>
      <c r="V34" s="15">
        <v>0</v>
      </c>
      <c r="W34" s="16"/>
      <c r="X34" s="16"/>
      <c r="Y34" s="17">
        <v>0</v>
      </c>
      <c r="Z34" s="16"/>
      <c r="AA34" s="18"/>
      <c r="AB34" s="15">
        <v>0</v>
      </c>
      <c r="AC34" s="16"/>
      <c r="AD34" s="16"/>
      <c r="AE34" s="17">
        <v>0</v>
      </c>
      <c r="AF34" s="16"/>
      <c r="AG34" s="18"/>
      <c r="AH34" s="15">
        <v>0</v>
      </c>
      <c r="AI34" s="16"/>
      <c r="AJ34" s="16"/>
      <c r="AK34" s="17">
        <v>0</v>
      </c>
      <c r="AL34" s="16"/>
      <c r="AM34" s="18"/>
    </row>
    <row r="35" spans="1:39" x14ac:dyDescent="0.35">
      <c r="A35" s="6" t="s">
        <v>119</v>
      </c>
      <c r="B35" s="7" t="s">
        <v>120</v>
      </c>
      <c r="C35" s="7" t="s">
        <v>121</v>
      </c>
      <c r="D35" s="8" t="s">
        <v>19</v>
      </c>
      <c r="E35" s="7">
        <v>2</v>
      </c>
      <c r="F35" s="9"/>
      <c r="G35" s="8">
        <v>986.08510638297878</v>
      </c>
      <c r="H35" s="8">
        <v>825.03668378576674</v>
      </c>
      <c r="I35" s="10">
        <v>1.3660283687943306</v>
      </c>
      <c r="J35" s="17">
        <v>6</v>
      </c>
      <c r="K35" s="16">
        <v>224517.02930277781</v>
      </c>
      <c r="L35" s="16">
        <v>97204.935979217305</v>
      </c>
      <c r="M35" s="17">
        <v>6</v>
      </c>
      <c r="N35" s="16">
        <v>131207.23010777778</v>
      </c>
      <c r="O35" s="18">
        <v>41456.955732850984</v>
      </c>
      <c r="P35" s="15">
        <v>6</v>
      </c>
      <c r="Q35" s="16">
        <v>36265.644902277774</v>
      </c>
      <c r="R35" s="16">
        <v>8523.9296022766448</v>
      </c>
      <c r="S35" s="17">
        <v>6</v>
      </c>
      <c r="T35" s="16">
        <v>52633.647255555559</v>
      </c>
      <c r="U35" s="18">
        <v>11930.149310264344</v>
      </c>
      <c r="V35" s="15">
        <v>6</v>
      </c>
      <c r="W35" s="16">
        <v>114161.82350722223</v>
      </c>
      <c r="X35" s="16">
        <v>20616.922910233294</v>
      </c>
      <c r="Y35" s="17">
        <v>6</v>
      </c>
      <c r="Z35" s="16">
        <v>100046.77768055555</v>
      </c>
      <c r="AA35" s="18">
        <v>17307.375726009432</v>
      </c>
      <c r="AB35" s="15">
        <v>6</v>
      </c>
      <c r="AC35" s="16">
        <v>22642.469170555556</v>
      </c>
      <c r="AD35" s="16">
        <v>5366.8330544343853</v>
      </c>
      <c r="AE35" s="17">
        <v>6</v>
      </c>
      <c r="AF35" s="16">
        <v>35342.663925555556</v>
      </c>
      <c r="AG35" s="18">
        <v>9160.7983367965135</v>
      </c>
      <c r="AH35" s="15">
        <v>0</v>
      </c>
      <c r="AI35" s="16"/>
      <c r="AJ35" s="16"/>
      <c r="AK35" s="17">
        <v>0</v>
      </c>
      <c r="AL35" s="16"/>
      <c r="AM35" s="18"/>
    </row>
    <row r="36" spans="1:39" x14ac:dyDescent="0.35">
      <c r="A36" s="6" t="s">
        <v>122</v>
      </c>
      <c r="B36" s="7" t="s">
        <v>123</v>
      </c>
      <c r="C36" s="7" t="s">
        <v>124</v>
      </c>
      <c r="D36" s="7" t="s">
        <v>23</v>
      </c>
      <c r="E36" s="7">
        <v>2</v>
      </c>
      <c r="F36" s="40" t="s">
        <v>508</v>
      </c>
      <c r="G36" s="8">
        <v>1088.7378640776699</v>
      </c>
      <c r="H36" s="8">
        <v>867.60812003530441</v>
      </c>
      <c r="I36" s="10">
        <v>0.79737864077669951</v>
      </c>
      <c r="J36" s="17">
        <v>6</v>
      </c>
      <c r="K36" s="16">
        <v>218644.24277499996</v>
      </c>
      <c r="L36" s="16">
        <v>23682.219055897313</v>
      </c>
      <c r="M36" s="17">
        <v>6</v>
      </c>
      <c r="N36" s="16">
        <v>167902.55614444442</v>
      </c>
      <c r="O36" s="18">
        <v>40529.225058849406</v>
      </c>
      <c r="P36" s="15">
        <v>6</v>
      </c>
      <c r="Q36" s="16">
        <v>170119.24177777776</v>
      </c>
      <c r="R36" s="16">
        <v>27488.32312257525</v>
      </c>
      <c r="S36" s="17">
        <v>6</v>
      </c>
      <c r="T36" s="16">
        <v>167027.98346944444</v>
      </c>
      <c r="U36" s="18">
        <v>38102.878896824019</v>
      </c>
      <c r="V36" s="15">
        <v>3</v>
      </c>
      <c r="W36" s="16">
        <v>10628.164351555555</v>
      </c>
      <c r="X36" s="16">
        <v>2532.6213767714262</v>
      </c>
      <c r="Y36" s="17">
        <v>1</v>
      </c>
      <c r="Z36" s="16">
        <v>11764.164745</v>
      </c>
      <c r="AA36" s="18"/>
      <c r="AB36" s="15">
        <v>2</v>
      </c>
      <c r="AC36" s="16">
        <v>7231.933806666666</v>
      </c>
      <c r="AD36" s="16">
        <v>746.35798100000056</v>
      </c>
      <c r="AE36" s="17">
        <v>0</v>
      </c>
      <c r="AF36" s="16"/>
      <c r="AG36" s="18"/>
      <c r="AH36" s="15">
        <v>1</v>
      </c>
      <c r="AI36" s="16">
        <v>9966.7787013333345</v>
      </c>
      <c r="AJ36" s="16"/>
      <c r="AK36" s="17">
        <v>3</v>
      </c>
      <c r="AL36" s="16">
        <v>137431.82372555556</v>
      </c>
      <c r="AM36" s="18">
        <v>45896.026033670161</v>
      </c>
    </row>
    <row r="37" spans="1:39" x14ac:dyDescent="0.35">
      <c r="A37" s="6" t="s">
        <v>125</v>
      </c>
      <c r="B37" s="7" t="s">
        <v>126</v>
      </c>
      <c r="C37" s="7" t="s">
        <v>127</v>
      </c>
      <c r="D37" s="7" t="s">
        <v>23</v>
      </c>
      <c r="E37" s="7">
        <v>2</v>
      </c>
      <c r="F37" s="9"/>
      <c r="G37" s="8">
        <v>1184.8082191780823</v>
      </c>
      <c r="H37" s="8">
        <v>911.27646326276465</v>
      </c>
      <c r="I37" s="10">
        <v>0.79534246575342626</v>
      </c>
      <c r="J37" s="17">
        <v>6</v>
      </c>
      <c r="K37" s="16">
        <v>17968.516930555557</v>
      </c>
      <c r="L37" s="16">
        <v>1762.6518351796751</v>
      </c>
      <c r="M37" s="17">
        <v>6</v>
      </c>
      <c r="N37" s="16">
        <v>18130.437315000003</v>
      </c>
      <c r="O37" s="18">
        <v>1461.978112657556</v>
      </c>
      <c r="P37" s="15">
        <v>6</v>
      </c>
      <c r="Q37" s="16">
        <v>19520.285145555554</v>
      </c>
      <c r="R37" s="16">
        <v>1772.4268114022573</v>
      </c>
      <c r="S37" s="17">
        <v>6</v>
      </c>
      <c r="T37" s="16">
        <v>19945.042649999999</v>
      </c>
      <c r="U37" s="18">
        <v>1628.9451211452254</v>
      </c>
      <c r="V37" s="15">
        <v>6</v>
      </c>
      <c r="W37" s="16">
        <v>8990.9187681666663</v>
      </c>
      <c r="X37" s="16">
        <v>2180.7996442974882</v>
      </c>
      <c r="Y37" s="17">
        <v>6</v>
      </c>
      <c r="Z37" s="16">
        <v>8684.9158171111121</v>
      </c>
      <c r="AA37" s="18">
        <v>2866.2466776426727</v>
      </c>
      <c r="AB37" s="15">
        <v>6</v>
      </c>
      <c r="AC37" s="16">
        <v>6403.4604871111123</v>
      </c>
      <c r="AD37" s="16">
        <v>2204.8325094547481</v>
      </c>
      <c r="AE37" s="17">
        <v>6</v>
      </c>
      <c r="AF37" s="16">
        <v>6614.2418521111103</v>
      </c>
      <c r="AG37" s="18">
        <v>1473.2581811070559</v>
      </c>
      <c r="AH37" s="15">
        <v>2</v>
      </c>
      <c r="AI37" s="16">
        <v>1195.2125801750001</v>
      </c>
      <c r="AJ37" s="16">
        <v>667.83623072499972</v>
      </c>
      <c r="AK37" s="17">
        <v>2</v>
      </c>
      <c r="AL37" s="16">
        <v>2962.923961</v>
      </c>
      <c r="AM37" s="18">
        <v>1459.5464169999996</v>
      </c>
    </row>
    <row r="38" spans="1:39" x14ac:dyDescent="0.35">
      <c r="A38" s="6" t="s">
        <v>128</v>
      </c>
      <c r="B38" s="7" t="s">
        <v>129</v>
      </c>
      <c r="C38" s="7" t="s">
        <v>130</v>
      </c>
      <c r="D38" s="7" t="s">
        <v>23</v>
      </c>
      <c r="E38" s="7">
        <v>2</v>
      </c>
      <c r="F38" s="40" t="s">
        <v>508</v>
      </c>
      <c r="G38" s="8">
        <v>1218.2692307692307</v>
      </c>
      <c r="H38" s="8">
        <v>926.48601398601397</v>
      </c>
      <c r="I38" s="10">
        <v>0.81224358974359057</v>
      </c>
      <c r="J38" s="17">
        <v>6</v>
      </c>
      <c r="K38" s="16">
        <v>68717.165487222228</v>
      </c>
      <c r="L38" s="16">
        <v>15983.289413534847</v>
      </c>
      <c r="M38" s="17">
        <v>6</v>
      </c>
      <c r="N38" s="16">
        <v>78982.073068888902</v>
      </c>
      <c r="O38" s="18">
        <v>28148.506113900494</v>
      </c>
      <c r="P38" s="15">
        <v>6</v>
      </c>
      <c r="Q38" s="16">
        <v>79017.298977222221</v>
      </c>
      <c r="R38" s="16">
        <v>13356.725675399543</v>
      </c>
      <c r="S38" s="17">
        <v>6</v>
      </c>
      <c r="T38" s="16">
        <v>68347.368838333336</v>
      </c>
      <c r="U38" s="18">
        <v>21125.940531992892</v>
      </c>
      <c r="V38" s="15">
        <v>6</v>
      </c>
      <c r="W38" s="16">
        <v>12410.423880055556</v>
      </c>
      <c r="X38" s="16">
        <v>2572.162362977946</v>
      </c>
      <c r="Y38" s="17">
        <v>6</v>
      </c>
      <c r="Z38" s="16">
        <v>16356.699477777778</v>
      </c>
      <c r="AA38" s="18">
        <v>3008.5601221611396</v>
      </c>
      <c r="AB38" s="15">
        <v>6</v>
      </c>
      <c r="AC38" s="16">
        <v>12107.209217277777</v>
      </c>
      <c r="AD38" s="16">
        <v>2127.3388910535409</v>
      </c>
      <c r="AE38" s="17">
        <v>6</v>
      </c>
      <c r="AF38" s="16">
        <v>15130.484851666666</v>
      </c>
      <c r="AG38" s="18">
        <v>1675.3774905606265</v>
      </c>
      <c r="AH38" s="15">
        <v>3</v>
      </c>
      <c r="AI38" s="16">
        <v>14058.927131000002</v>
      </c>
      <c r="AJ38" s="16">
        <v>3477.4114244890657</v>
      </c>
      <c r="AK38" s="17">
        <v>3</v>
      </c>
      <c r="AL38" s="16">
        <v>47152.704267777772</v>
      </c>
      <c r="AM38" s="18">
        <v>4405.3638112050621</v>
      </c>
    </row>
    <row r="39" spans="1:39" x14ac:dyDescent="0.35">
      <c r="A39" s="6" t="s">
        <v>131</v>
      </c>
      <c r="B39" s="7" t="s">
        <v>132</v>
      </c>
      <c r="C39" s="7" t="s">
        <v>133</v>
      </c>
      <c r="D39" s="7" t="s">
        <v>93</v>
      </c>
      <c r="E39" s="7">
        <v>2</v>
      </c>
      <c r="F39" s="9"/>
      <c r="G39" s="8">
        <v>1325.1764705882354</v>
      </c>
      <c r="H39" s="20">
        <v>975.08021390374347</v>
      </c>
      <c r="I39" s="10">
        <v>1.1494117647058824</v>
      </c>
      <c r="J39" s="17">
        <v>1</v>
      </c>
      <c r="K39" s="16">
        <v>369.26908734999995</v>
      </c>
      <c r="L39" s="16"/>
      <c r="M39" s="17">
        <v>2</v>
      </c>
      <c r="N39" s="16">
        <v>1893.7941025333334</v>
      </c>
      <c r="O39" s="18">
        <v>928.19264746666647</v>
      </c>
      <c r="P39" s="15">
        <v>0</v>
      </c>
      <c r="Q39" s="16"/>
      <c r="R39" s="16"/>
      <c r="S39" s="17">
        <v>1</v>
      </c>
      <c r="T39" s="16">
        <v>753.04856976666679</v>
      </c>
      <c r="U39" s="18"/>
      <c r="V39" s="15">
        <v>0</v>
      </c>
      <c r="W39" s="16"/>
      <c r="X39" s="16"/>
      <c r="Y39" s="17">
        <v>1</v>
      </c>
      <c r="Z39" s="16">
        <v>705.50733109999999</v>
      </c>
      <c r="AA39" s="18"/>
      <c r="AB39" s="15">
        <v>4</v>
      </c>
      <c r="AC39" s="16">
        <v>4091.4935224500005</v>
      </c>
      <c r="AD39" s="16">
        <v>5845.418927427093</v>
      </c>
      <c r="AE39" s="17">
        <v>0</v>
      </c>
      <c r="AF39" s="16"/>
      <c r="AG39" s="18"/>
      <c r="AH39" s="15">
        <v>0</v>
      </c>
      <c r="AI39" s="16"/>
      <c r="AJ39" s="16"/>
      <c r="AK39" s="17">
        <v>0</v>
      </c>
      <c r="AL39" s="16"/>
      <c r="AM39" s="18"/>
    </row>
    <row r="40" spans="1:39" x14ac:dyDescent="0.35">
      <c r="A40" s="6" t="s">
        <v>134</v>
      </c>
      <c r="B40" s="7" t="s">
        <v>135</v>
      </c>
      <c r="C40" s="7" t="s">
        <v>136</v>
      </c>
      <c r="D40" s="7" t="s">
        <v>23</v>
      </c>
      <c r="E40" s="7">
        <v>2</v>
      </c>
      <c r="F40" s="40" t="s">
        <v>508</v>
      </c>
      <c r="G40" s="8">
        <v>1437.3669064748201</v>
      </c>
      <c r="H40" s="20">
        <v>1027.8480128518543</v>
      </c>
      <c r="I40" s="10">
        <v>0.80683453237410019</v>
      </c>
      <c r="J40" s="17">
        <v>6</v>
      </c>
      <c r="K40" s="16">
        <v>6066.1230823888882</v>
      </c>
      <c r="L40" s="16">
        <v>1795.6292495784323</v>
      </c>
      <c r="M40" s="17">
        <v>6</v>
      </c>
      <c r="N40" s="16">
        <v>6211.5258199444434</v>
      </c>
      <c r="O40" s="18">
        <v>1185.9950039463672</v>
      </c>
      <c r="P40" s="15">
        <v>6</v>
      </c>
      <c r="Q40" s="16">
        <v>7834.6058814444441</v>
      </c>
      <c r="R40" s="16">
        <v>1914.42153178181</v>
      </c>
      <c r="S40" s="17">
        <v>5</v>
      </c>
      <c r="T40" s="16">
        <v>7537.9160982666672</v>
      </c>
      <c r="U40" s="18">
        <v>1354.9161573861945</v>
      </c>
      <c r="V40" s="15">
        <v>6</v>
      </c>
      <c r="W40" s="16">
        <v>1461.1689205944447</v>
      </c>
      <c r="X40" s="16">
        <v>207.15689927248795</v>
      </c>
      <c r="Y40" s="17">
        <v>5</v>
      </c>
      <c r="Z40" s="16">
        <v>1203.33367514</v>
      </c>
      <c r="AA40" s="18">
        <v>251.82680049245377</v>
      </c>
      <c r="AB40" s="15">
        <v>6</v>
      </c>
      <c r="AC40" s="16">
        <v>3110.1988099111113</v>
      </c>
      <c r="AD40" s="16">
        <v>1492.5280529355432</v>
      </c>
      <c r="AE40" s="17">
        <v>6</v>
      </c>
      <c r="AF40" s="16">
        <v>2397.6215886666664</v>
      </c>
      <c r="AG40" s="18">
        <v>274.46651227430033</v>
      </c>
      <c r="AH40" s="15">
        <v>3</v>
      </c>
      <c r="AI40" s="16">
        <v>1792.0524679222224</v>
      </c>
      <c r="AJ40" s="16">
        <v>454.14906751294558</v>
      </c>
      <c r="AK40" s="17">
        <v>3</v>
      </c>
      <c r="AL40" s="16">
        <v>2258.3024658888885</v>
      </c>
      <c r="AM40" s="18">
        <v>531.24688044806999</v>
      </c>
    </row>
    <row r="41" spans="1:39" x14ac:dyDescent="0.35">
      <c r="A41" s="6" t="s">
        <v>137</v>
      </c>
      <c r="B41" s="7" t="s">
        <v>138</v>
      </c>
      <c r="C41" s="7" t="s">
        <v>139</v>
      </c>
      <c r="D41" s="7" t="s">
        <v>53</v>
      </c>
      <c r="E41" s="7">
        <v>2</v>
      </c>
      <c r="F41" s="9"/>
      <c r="G41" s="8">
        <v>1443.9636363636364</v>
      </c>
      <c r="H41" s="20">
        <v>1031.0503089143867</v>
      </c>
      <c r="I41" s="10">
        <v>0.72872727272727233</v>
      </c>
      <c r="J41" s="17">
        <v>6</v>
      </c>
      <c r="K41" s="16">
        <v>1868.5415988333334</v>
      </c>
      <c r="L41" s="16">
        <v>1114.5296479142849</v>
      </c>
      <c r="M41" s="17">
        <v>4</v>
      </c>
      <c r="N41" s="16">
        <v>1164.6937645749999</v>
      </c>
      <c r="O41" s="18">
        <v>186.89926116484</v>
      </c>
      <c r="P41" s="15">
        <v>6</v>
      </c>
      <c r="Q41" s="16">
        <v>3411.1400637777774</v>
      </c>
      <c r="R41" s="16">
        <v>1062.5446295446191</v>
      </c>
      <c r="S41" s="17">
        <v>3</v>
      </c>
      <c r="T41" s="16">
        <v>1528.0666193</v>
      </c>
      <c r="U41" s="18">
        <v>306.99296383216671</v>
      </c>
      <c r="V41" s="15">
        <v>0</v>
      </c>
      <c r="W41" s="16"/>
      <c r="X41" s="16"/>
      <c r="Y41" s="17">
        <v>1</v>
      </c>
      <c r="Z41" s="16">
        <v>389.11699623333328</v>
      </c>
      <c r="AA41" s="18"/>
      <c r="AB41" s="15">
        <v>0</v>
      </c>
      <c r="AC41" s="16"/>
      <c r="AD41" s="16"/>
      <c r="AE41" s="17">
        <v>1</v>
      </c>
      <c r="AF41" s="16">
        <v>609.65265399999998</v>
      </c>
      <c r="AG41" s="18"/>
      <c r="AH41" s="15">
        <v>1</v>
      </c>
      <c r="AI41" s="16">
        <v>654.58779494999999</v>
      </c>
      <c r="AJ41" s="16"/>
      <c r="AK41" s="17">
        <v>1</v>
      </c>
      <c r="AL41" s="16">
        <v>1615.0170118666665</v>
      </c>
      <c r="AM41" s="18"/>
    </row>
    <row r="42" spans="1:39" x14ac:dyDescent="0.35">
      <c r="A42" s="6" t="s">
        <v>140</v>
      </c>
      <c r="B42" s="7" t="s">
        <v>141</v>
      </c>
      <c r="C42" s="7" t="s">
        <v>142</v>
      </c>
      <c r="D42" s="7" t="s">
        <v>40</v>
      </c>
      <c r="E42" s="7">
        <v>2</v>
      </c>
      <c r="F42" s="9"/>
      <c r="G42" s="8">
        <v>1459.3555555555556</v>
      </c>
      <c r="H42" s="20">
        <v>1038.522114347357</v>
      </c>
      <c r="I42" s="10">
        <v>0.97933333333333317</v>
      </c>
      <c r="J42" s="17">
        <v>4</v>
      </c>
      <c r="K42" s="16">
        <v>305578.58190416667</v>
      </c>
      <c r="L42" s="16">
        <v>67383.336795465249</v>
      </c>
      <c r="M42" s="17">
        <v>4</v>
      </c>
      <c r="N42" s="16">
        <v>228402.76508000001</v>
      </c>
      <c r="O42" s="18">
        <v>86529.965808785782</v>
      </c>
      <c r="P42" s="15">
        <v>4</v>
      </c>
      <c r="Q42" s="16">
        <v>195896.5750525</v>
      </c>
      <c r="R42" s="16">
        <v>65419.152275409237</v>
      </c>
      <c r="S42" s="17">
        <v>1</v>
      </c>
      <c r="T42" s="16">
        <v>239982.64086666665</v>
      </c>
      <c r="U42" s="18"/>
      <c r="V42" s="15">
        <v>6</v>
      </c>
      <c r="W42" s="16">
        <v>35494.113092222229</v>
      </c>
      <c r="X42" s="16">
        <v>9631.9654292166961</v>
      </c>
      <c r="Y42" s="17">
        <v>3</v>
      </c>
      <c r="Z42" s="16">
        <v>48640.545646666666</v>
      </c>
      <c r="AA42" s="18">
        <v>3851.8681291795742</v>
      </c>
      <c r="AB42" s="15">
        <v>4</v>
      </c>
      <c r="AC42" s="16">
        <v>38232.056233583331</v>
      </c>
      <c r="AD42" s="16">
        <v>10971.407861866792</v>
      </c>
      <c r="AE42" s="17">
        <v>2</v>
      </c>
      <c r="AF42" s="16">
        <v>62621.144231666665</v>
      </c>
      <c r="AG42" s="18">
        <v>23140.96498833333</v>
      </c>
      <c r="AH42" s="15">
        <v>3</v>
      </c>
      <c r="AI42" s="16">
        <v>35876.50422944445</v>
      </c>
      <c r="AJ42" s="16">
        <v>20190.191595892455</v>
      </c>
      <c r="AK42" s="17">
        <v>0</v>
      </c>
      <c r="AL42" s="16"/>
      <c r="AM42" s="18"/>
    </row>
    <row r="43" spans="1:39" x14ac:dyDescent="0.35">
      <c r="A43" s="6" t="s">
        <v>143</v>
      </c>
      <c r="B43" s="7" t="s">
        <v>144</v>
      </c>
      <c r="C43" s="7" t="s">
        <v>145</v>
      </c>
      <c r="D43" s="7" t="s">
        <v>40</v>
      </c>
      <c r="E43" s="7">
        <v>2</v>
      </c>
      <c r="F43" s="9"/>
      <c r="G43" s="8">
        <v>1524.590909090909</v>
      </c>
      <c r="H43" s="20">
        <v>1070.189761694616</v>
      </c>
      <c r="I43" s="10">
        <v>1.1577272727272716</v>
      </c>
      <c r="J43" s="17">
        <v>1</v>
      </c>
      <c r="K43" s="16">
        <v>1362.8234815000001</v>
      </c>
      <c r="L43" s="16"/>
      <c r="M43" s="17">
        <v>4</v>
      </c>
      <c r="N43" s="16">
        <v>1561.2531810666665</v>
      </c>
      <c r="O43" s="18">
        <v>575.67153878328406</v>
      </c>
      <c r="P43" s="15">
        <v>1</v>
      </c>
      <c r="Q43" s="16">
        <v>759.39871853333318</v>
      </c>
      <c r="R43" s="16"/>
      <c r="S43" s="17">
        <v>1</v>
      </c>
      <c r="T43" s="16">
        <v>904.74244060000001</v>
      </c>
      <c r="U43" s="18"/>
      <c r="V43" s="15">
        <v>0</v>
      </c>
      <c r="W43" s="16"/>
      <c r="X43" s="16"/>
      <c r="Y43" s="17">
        <v>0</v>
      </c>
      <c r="Z43" s="16"/>
      <c r="AA43" s="18"/>
      <c r="AB43" s="15">
        <v>3</v>
      </c>
      <c r="AC43" s="16">
        <v>2599.0032629333332</v>
      </c>
      <c r="AD43" s="16">
        <v>1567.3245891305628</v>
      </c>
      <c r="AE43" s="17">
        <v>1</v>
      </c>
      <c r="AF43" s="16">
        <v>1157.1300206333333</v>
      </c>
      <c r="AG43" s="18"/>
      <c r="AH43" s="15">
        <v>2</v>
      </c>
      <c r="AI43" s="16">
        <v>23858.040637016667</v>
      </c>
      <c r="AJ43" s="16">
        <v>23062.377574616665</v>
      </c>
      <c r="AK43" s="17">
        <v>0</v>
      </c>
      <c r="AL43" s="16"/>
      <c r="AM43" s="18"/>
    </row>
    <row r="44" spans="1:39" x14ac:dyDescent="0.35">
      <c r="A44" s="6" t="s">
        <v>146</v>
      </c>
      <c r="B44" s="7" t="s">
        <v>147</v>
      </c>
      <c r="C44" s="7" t="s">
        <v>148</v>
      </c>
      <c r="D44" s="19" t="s">
        <v>40</v>
      </c>
      <c r="E44" s="7">
        <v>2</v>
      </c>
      <c r="F44" s="9"/>
      <c r="G44" s="8">
        <v>2197.85</v>
      </c>
      <c r="H44" s="20">
        <v>1441.6772151898733</v>
      </c>
      <c r="I44" s="10">
        <v>1.4714999999999985</v>
      </c>
      <c r="J44" s="17">
        <v>5</v>
      </c>
      <c r="K44" s="16">
        <v>2537.5222522266663</v>
      </c>
      <c r="L44" s="16">
        <v>2903.4569709448801</v>
      </c>
      <c r="M44" s="17">
        <v>5</v>
      </c>
      <c r="N44" s="16">
        <v>2078.0013654933332</v>
      </c>
      <c r="O44" s="18">
        <v>1883.2126998152839</v>
      </c>
      <c r="P44" s="15">
        <v>6</v>
      </c>
      <c r="Q44" s="16">
        <v>1202.9252282055554</v>
      </c>
      <c r="R44" s="16">
        <v>291.25276571021396</v>
      </c>
      <c r="S44" s="17">
        <v>3</v>
      </c>
      <c r="T44" s="16">
        <v>2082.8536701555558</v>
      </c>
      <c r="U44" s="18">
        <v>1447.9284478978796</v>
      </c>
      <c r="V44" s="15">
        <v>0</v>
      </c>
      <c r="W44" s="16"/>
      <c r="X44" s="16"/>
      <c r="Y44" s="17">
        <v>2</v>
      </c>
      <c r="Z44" s="16">
        <v>1027.6190460833334</v>
      </c>
      <c r="AA44" s="18">
        <v>134.83459948333257</v>
      </c>
      <c r="AB44" s="15">
        <v>3</v>
      </c>
      <c r="AC44" s="16">
        <v>1551.361906288889</v>
      </c>
      <c r="AD44" s="16">
        <v>489.55324605697444</v>
      </c>
      <c r="AE44" s="17">
        <v>1</v>
      </c>
      <c r="AF44" s="16">
        <v>1155.4654753666666</v>
      </c>
      <c r="AG44" s="18"/>
      <c r="AH44" s="15">
        <v>2</v>
      </c>
      <c r="AI44" s="16">
        <v>1965.2143725166668</v>
      </c>
      <c r="AJ44" s="16">
        <v>659.44034358333352</v>
      </c>
      <c r="AK44" s="17">
        <v>1</v>
      </c>
      <c r="AL44" s="16">
        <v>838.47692046666668</v>
      </c>
      <c r="AM44" s="18"/>
    </row>
    <row r="45" spans="1:39" x14ac:dyDescent="0.35">
      <c r="A45" s="6" t="s">
        <v>149</v>
      </c>
      <c r="B45" s="7" t="s">
        <v>150</v>
      </c>
      <c r="C45" s="7" t="s">
        <v>151</v>
      </c>
      <c r="D45" s="8" t="s">
        <v>93</v>
      </c>
      <c r="E45" s="7">
        <v>3</v>
      </c>
      <c r="F45" s="9"/>
      <c r="G45" s="8">
        <v>639.42857142857144</v>
      </c>
      <c r="H45" s="20">
        <v>668.23222439660799</v>
      </c>
      <c r="I45" s="10">
        <v>0.80142857142857093</v>
      </c>
      <c r="J45" s="17">
        <v>3</v>
      </c>
      <c r="K45" s="16">
        <v>105502.14022076112</v>
      </c>
      <c r="L45" s="16">
        <v>101731.28628161229</v>
      </c>
      <c r="M45" s="17">
        <v>2</v>
      </c>
      <c r="N45" s="16">
        <v>37951.266358333334</v>
      </c>
      <c r="O45" s="18">
        <v>36384.267608333335</v>
      </c>
      <c r="P45" s="15">
        <v>4</v>
      </c>
      <c r="Q45" s="16">
        <v>45254.580048625008</v>
      </c>
      <c r="R45" s="16">
        <v>26510.421552376611</v>
      </c>
      <c r="S45" s="17">
        <v>1</v>
      </c>
      <c r="T45" s="16">
        <v>95602.962461333329</v>
      </c>
      <c r="U45" s="18"/>
      <c r="V45" s="15">
        <v>1</v>
      </c>
      <c r="W45" s="16">
        <v>37721.449689333334</v>
      </c>
      <c r="X45" s="16"/>
      <c r="Y45" s="17">
        <v>3</v>
      </c>
      <c r="Z45" s="16">
        <v>32883.14131655555</v>
      </c>
      <c r="AA45" s="18">
        <v>4032.4443636312258</v>
      </c>
      <c r="AB45" s="15">
        <v>2</v>
      </c>
      <c r="AC45" s="16">
        <v>45408.025907000003</v>
      </c>
      <c r="AD45" s="16">
        <v>8605.4724349999833</v>
      </c>
      <c r="AE45" s="17">
        <v>2</v>
      </c>
      <c r="AF45" s="16">
        <v>60662.149121166665</v>
      </c>
      <c r="AG45" s="18">
        <v>12021.43251783334</v>
      </c>
      <c r="AH45" s="15">
        <v>1</v>
      </c>
      <c r="AI45" s="16">
        <v>54020.393409999997</v>
      </c>
      <c r="AJ45" s="16"/>
      <c r="AK45" s="17">
        <v>0</v>
      </c>
      <c r="AL45" s="16"/>
      <c r="AM45" s="18"/>
    </row>
    <row r="46" spans="1:39" x14ac:dyDescent="0.35">
      <c r="A46" s="6" t="s">
        <v>152</v>
      </c>
      <c r="B46" s="7" t="s">
        <v>153</v>
      </c>
      <c r="C46" s="7" t="s">
        <v>154</v>
      </c>
      <c r="D46" s="8" t="s">
        <v>33</v>
      </c>
      <c r="E46" s="7">
        <v>3</v>
      </c>
      <c r="F46" s="9"/>
      <c r="G46" s="8">
        <v>808.19047619047615</v>
      </c>
      <c r="H46" s="20">
        <v>745.29245488149593</v>
      </c>
      <c r="I46" s="10">
        <v>0.80396825396825355</v>
      </c>
      <c r="J46" s="17">
        <v>1</v>
      </c>
      <c r="K46" s="16">
        <v>18814.824099999998</v>
      </c>
      <c r="L46" s="16"/>
      <c r="M46" s="17">
        <v>4</v>
      </c>
      <c r="N46" s="16">
        <v>35558.214126999999</v>
      </c>
      <c r="O46" s="18">
        <v>31658.850228101055</v>
      </c>
      <c r="P46" s="15">
        <v>4</v>
      </c>
      <c r="Q46" s="16">
        <v>18115.449088499998</v>
      </c>
      <c r="R46" s="16">
        <v>16876.896531448703</v>
      </c>
      <c r="S46" s="17">
        <v>3</v>
      </c>
      <c r="T46" s="16">
        <v>28648.796691</v>
      </c>
      <c r="U46" s="18">
        <v>18259.577904659487</v>
      </c>
      <c r="V46" s="15">
        <v>2</v>
      </c>
      <c r="W46" s="16">
        <v>246603.85205833334</v>
      </c>
      <c r="X46" s="16">
        <v>114330.00544166662</v>
      </c>
      <c r="Y46" s="17">
        <v>4</v>
      </c>
      <c r="Z46" s="16">
        <v>177481.74584541668</v>
      </c>
      <c r="AA46" s="18">
        <v>118369.19991950269</v>
      </c>
      <c r="AB46" s="15">
        <v>3</v>
      </c>
      <c r="AC46" s="16">
        <v>187750.50631555557</v>
      </c>
      <c r="AD46" s="16">
        <v>142136.78585602541</v>
      </c>
      <c r="AE46" s="17">
        <v>0</v>
      </c>
      <c r="AF46" s="16"/>
      <c r="AG46" s="18"/>
      <c r="AH46" s="15">
        <v>0</v>
      </c>
      <c r="AI46" s="16"/>
      <c r="AJ46" s="16"/>
      <c r="AK46" s="17">
        <v>0</v>
      </c>
      <c r="AL46" s="16"/>
      <c r="AM46" s="18"/>
    </row>
    <row r="47" spans="1:39" x14ac:dyDescent="0.35">
      <c r="A47" s="6" t="s">
        <v>155</v>
      </c>
      <c r="B47" s="7" t="s">
        <v>156</v>
      </c>
      <c r="C47" s="7" t="s">
        <v>157</v>
      </c>
      <c r="D47" s="7" t="s">
        <v>97</v>
      </c>
      <c r="E47" s="7">
        <v>3</v>
      </c>
      <c r="F47" s="9"/>
      <c r="G47" s="8">
        <v>878.60256410256409</v>
      </c>
      <c r="H47" s="20">
        <v>777.44409319751776</v>
      </c>
      <c r="I47" s="10">
        <v>0.93423076923077275</v>
      </c>
      <c r="J47" s="17">
        <v>6</v>
      </c>
      <c r="K47" s="16">
        <v>180823.47598250001</v>
      </c>
      <c r="L47" s="16">
        <v>148738.37104478292</v>
      </c>
      <c r="M47" s="17">
        <v>6</v>
      </c>
      <c r="N47" s="16">
        <v>122407.51594944444</v>
      </c>
      <c r="O47" s="18">
        <v>68900.157486333657</v>
      </c>
      <c r="P47" s="15">
        <v>6</v>
      </c>
      <c r="Q47" s="16">
        <v>81982.640453666667</v>
      </c>
      <c r="R47" s="16">
        <v>39977.982451533637</v>
      </c>
      <c r="S47" s="17">
        <v>6</v>
      </c>
      <c r="T47" s="16">
        <v>112339.27966877777</v>
      </c>
      <c r="U47" s="18">
        <v>64553.63420033257</v>
      </c>
      <c r="V47" s="15">
        <v>6</v>
      </c>
      <c r="W47" s="16">
        <v>28120.621796194446</v>
      </c>
      <c r="X47" s="16">
        <v>25791.175036616267</v>
      </c>
      <c r="Y47" s="17">
        <v>6</v>
      </c>
      <c r="Z47" s="16">
        <v>232130.27641777779</v>
      </c>
      <c r="AA47" s="18">
        <v>123283.16001150834</v>
      </c>
      <c r="AB47" s="15">
        <v>6</v>
      </c>
      <c r="AC47" s="16">
        <v>78357.969353499997</v>
      </c>
      <c r="AD47" s="16">
        <v>37582.022396201341</v>
      </c>
      <c r="AE47" s="17">
        <v>6</v>
      </c>
      <c r="AF47" s="16">
        <v>138941.08139961111</v>
      </c>
      <c r="AG47" s="18">
        <v>58610.128612763074</v>
      </c>
      <c r="AH47" s="15">
        <v>3</v>
      </c>
      <c r="AI47" s="16">
        <v>109907.4820938889</v>
      </c>
      <c r="AJ47" s="16">
        <v>51330.966630740535</v>
      </c>
      <c r="AK47" s="17">
        <v>3</v>
      </c>
      <c r="AL47" s="16">
        <v>32837.100645733328</v>
      </c>
      <c r="AM47" s="18">
        <v>25261.797471379625</v>
      </c>
    </row>
    <row r="48" spans="1:39" x14ac:dyDescent="0.35">
      <c r="A48" s="6" t="s">
        <v>158</v>
      </c>
      <c r="B48" s="7" t="s">
        <v>159</v>
      </c>
      <c r="C48" s="7" t="s">
        <v>160</v>
      </c>
      <c r="D48" s="8" t="s">
        <v>23</v>
      </c>
      <c r="E48" s="7">
        <v>3</v>
      </c>
      <c r="F48" s="9"/>
      <c r="G48" s="8">
        <v>880.35668789808915</v>
      </c>
      <c r="H48" s="20">
        <v>778.24506296716402</v>
      </c>
      <c r="I48" s="10">
        <v>1.5740764331210184</v>
      </c>
      <c r="J48" s="17">
        <v>6</v>
      </c>
      <c r="K48" s="16">
        <v>888370.19226666668</v>
      </c>
      <c r="L48" s="16">
        <v>400815.94342034211</v>
      </c>
      <c r="M48" s="17">
        <v>6</v>
      </c>
      <c r="N48" s="16">
        <v>474791.22031666664</v>
      </c>
      <c r="O48" s="18">
        <v>70226.082847437152</v>
      </c>
      <c r="P48" s="15">
        <v>6</v>
      </c>
      <c r="Q48" s="16">
        <v>423648.8845499999</v>
      </c>
      <c r="R48" s="16">
        <v>48893.824373024348</v>
      </c>
      <c r="S48" s="17">
        <v>6</v>
      </c>
      <c r="T48" s="16">
        <v>615305.4525733334</v>
      </c>
      <c r="U48" s="18">
        <v>81805.070753526816</v>
      </c>
      <c r="V48" s="15">
        <v>6</v>
      </c>
      <c r="W48" s="16">
        <v>512119.0113833333</v>
      </c>
      <c r="X48" s="16">
        <v>222178.93665449132</v>
      </c>
      <c r="Y48" s="17">
        <v>6</v>
      </c>
      <c r="Z48" s="16">
        <v>433649.39557222225</v>
      </c>
      <c r="AA48" s="18">
        <v>99217.870192828632</v>
      </c>
      <c r="AB48" s="15">
        <v>6</v>
      </c>
      <c r="AC48" s="16">
        <v>422681.83146111108</v>
      </c>
      <c r="AD48" s="16">
        <v>61074.740677304289</v>
      </c>
      <c r="AE48" s="17">
        <v>6</v>
      </c>
      <c r="AF48" s="16">
        <v>492781.91234444437</v>
      </c>
      <c r="AG48" s="18">
        <v>180211.9764224308</v>
      </c>
      <c r="AH48" s="15">
        <v>3</v>
      </c>
      <c r="AI48" s="16">
        <v>255892.44904444445</v>
      </c>
      <c r="AJ48" s="16">
        <v>37957.417650539974</v>
      </c>
      <c r="AK48" s="17">
        <v>3</v>
      </c>
      <c r="AL48" s="16">
        <v>548182.71255555551</v>
      </c>
      <c r="AM48" s="18">
        <v>89305.533552529945</v>
      </c>
    </row>
    <row r="49" spans="1:39" x14ac:dyDescent="0.35">
      <c r="A49" s="6" t="s">
        <v>161</v>
      </c>
      <c r="B49" s="7" t="s">
        <v>162</v>
      </c>
      <c r="C49" s="7" t="s">
        <v>163</v>
      </c>
      <c r="D49" s="8" t="s">
        <v>33</v>
      </c>
      <c r="E49" s="7">
        <v>3</v>
      </c>
      <c r="F49" s="9"/>
      <c r="G49" s="8">
        <v>1019.1038961038961</v>
      </c>
      <c r="H49" s="20">
        <v>839.26892073443787</v>
      </c>
      <c r="I49" s="10">
        <v>0.81389610389610301</v>
      </c>
      <c r="J49" s="17">
        <v>6</v>
      </c>
      <c r="K49" s="16">
        <v>358422.80371666659</v>
      </c>
      <c r="L49" s="16">
        <v>64162.943756521774</v>
      </c>
      <c r="M49" s="17">
        <v>6</v>
      </c>
      <c r="N49" s="16">
        <v>260785.4715388889</v>
      </c>
      <c r="O49" s="18">
        <v>81576.134788125579</v>
      </c>
      <c r="P49" s="15">
        <v>6</v>
      </c>
      <c r="Q49" s="16">
        <v>136418.83257499998</v>
      </c>
      <c r="R49" s="16">
        <v>28904.862582354348</v>
      </c>
      <c r="S49" s="17">
        <v>6</v>
      </c>
      <c r="T49" s="16">
        <v>135561.44091055557</v>
      </c>
      <c r="U49" s="18">
        <v>26922.76662307568</v>
      </c>
      <c r="V49" s="15">
        <v>6</v>
      </c>
      <c r="W49" s="16">
        <v>145292.88935555556</v>
      </c>
      <c r="X49" s="16">
        <v>22366.807710914378</v>
      </c>
      <c r="Y49" s="17">
        <v>6</v>
      </c>
      <c r="Z49" s="16">
        <v>156344.94223333334</v>
      </c>
      <c r="AA49" s="18">
        <v>21660.991086288683</v>
      </c>
      <c r="AB49" s="15">
        <v>6</v>
      </c>
      <c r="AC49" s="16">
        <v>88365.875013333338</v>
      </c>
      <c r="AD49" s="16">
        <v>21062.578614947921</v>
      </c>
      <c r="AE49" s="17">
        <v>6</v>
      </c>
      <c r="AF49" s="16">
        <v>90872.777282388881</v>
      </c>
      <c r="AG49" s="18">
        <v>41995.581927063897</v>
      </c>
      <c r="AH49" s="15">
        <v>3</v>
      </c>
      <c r="AI49" s="16">
        <v>73614.688786666666</v>
      </c>
      <c r="AJ49" s="16">
        <v>31655.050456993671</v>
      </c>
      <c r="AK49" s="17">
        <v>3</v>
      </c>
      <c r="AL49" s="16">
        <v>131486.59368666666</v>
      </c>
      <c r="AM49" s="18">
        <v>13901.025438972019</v>
      </c>
    </row>
    <row r="50" spans="1:39" x14ac:dyDescent="0.35">
      <c r="A50" s="6" t="s">
        <v>164</v>
      </c>
      <c r="B50" s="7" t="s">
        <v>165</v>
      </c>
      <c r="C50" s="21" t="s">
        <v>166</v>
      </c>
      <c r="D50" s="7" t="s">
        <v>53</v>
      </c>
      <c r="E50" s="7">
        <v>3</v>
      </c>
      <c r="F50" s="9"/>
      <c r="G50" s="8">
        <v>1034.1747572815534</v>
      </c>
      <c r="H50" s="20">
        <v>845.7649815868765</v>
      </c>
      <c r="I50" s="10">
        <v>0.66563106796116434</v>
      </c>
      <c r="J50" s="17">
        <v>6</v>
      </c>
      <c r="K50" s="16">
        <v>32839.595684666667</v>
      </c>
      <c r="L50" s="16">
        <v>4662.7931947023271</v>
      </c>
      <c r="M50" s="17">
        <v>6</v>
      </c>
      <c r="N50" s="16">
        <v>20319.196815616666</v>
      </c>
      <c r="O50" s="18">
        <v>5677.0277756378891</v>
      </c>
      <c r="P50" s="15">
        <v>6</v>
      </c>
      <c r="Q50" s="16">
        <v>24359.441359222223</v>
      </c>
      <c r="R50" s="16">
        <v>8099.1155106608276</v>
      </c>
      <c r="S50" s="17">
        <v>6</v>
      </c>
      <c r="T50" s="16">
        <v>19769.939735777774</v>
      </c>
      <c r="U50" s="18">
        <v>3675.2148230292451</v>
      </c>
      <c r="V50" s="15">
        <v>2</v>
      </c>
      <c r="W50" s="16">
        <v>1118.9153964833333</v>
      </c>
      <c r="X50" s="16">
        <v>393.53574811666664</v>
      </c>
      <c r="Y50" s="17">
        <v>2</v>
      </c>
      <c r="Z50" s="16">
        <v>4889.0804970833333</v>
      </c>
      <c r="AA50" s="18">
        <v>4179.6452335833337</v>
      </c>
      <c r="AB50" s="15">
        <v>2</v>
      </c>
      <c r="AC50" s="16">
        <v>931.9334560333333</v>
      </c>
      <c r="AD50" s="16">
        <v>206.51316363333325</v>
      </c>
      <c r="AE50" s="17">
        <v>2</v>
      </c>
      <c r="AF50" s="16">
        <v>1219.8185154499999</v>
      </c>
      <c r="AG50" s="18">
        <v>202.65328121666664</v>
      </c>
      <c r="AH50" s="15">
        <v>2</v>
      </c>
      <c r="AI50" s="16">
        <v>3541.1905361166669</v>
      </c>
      <c r="AJ50" s="16">
        <v>281.31478125000012</v>
      </c>
      <c r="AK50" s="17">
        <v>3</v>
      </c>
      <c r="AL50" s="16">
        <v>12289.854876555555</v>
      </c>
      <c r="AM50" s="18">
        <v>5531.8023012942876</v>
      </c>
    </row>
    <row r="51" spans="1:39" x14ac:dyDescent="0.35">
      <c r="A51" s="6" t="s">
        <v>167</v>
      </c>
      <c r="B51" s="7" t="s">
        <v>168</v>
      </c>
      <c r="C51" s="7" t="s">
        <v>169</v>
      </c>
      <c r="D51" s="7" t="s">
        <v>33</v>
      </c>
      <c r="E51" s="7">
        <v>3</v>
      </c>
      <c r="F51" s="9"/>
      <c r="G51" s="8">
        <v>1104.8169014084508</v>
      </c>
      <c r="H51" s="20">
        <v>874.91677336747762</v>
      </c>
      <c r="I51" s="10">
        <v>0.7602816901408449</v>
      </c>
      <c r="J51" s="17">
        <v>0</v>
      </c>
      <c r="K51" s="16"/>
      <c r="L51" s="16"/>
      <c r="M51" s="17">
        <v>1</v>
      </c>
      <c r="N51" s="16">
        <v>569.91762500000004</v>
      </c>
      <c r="O51" s="18"/>
      <c r="P51" s="15">
        <v>5</v>
      </c>
      <c r="Q51" s="16">
        <v>925.28402526666673</v>
      </c>
      <c r="R51" s="16">
        <v>161.91242622912739</v>
      </c>
      <c r="S51" s="17">
        <v>5</v>
      </c>
      <c r="T51" s="16">
        <v>767.54200163333337</v>
      </c>
      <c r="U51" s="18">
        <v>131.20083033558606</v>
      </c>
      <c r="V51" s="15">
        <v>2</v>
      </c>
      <c r="W51" s="16">
        <v>1023.4232082999999</v>
      </c>
      <c r="X51" s="16">
        <v>472.2630153333335</v>
      </c>
      <c r="Y51" s="17">
        <v>0</v>
      </c>
      <c r="Z51" s="16"/>
      <c r="AA51" s="18"/>
      <c r="AB51" s="15">
        <v>5</v>
      </c>
      <c r="AC51" s="16">
        <v>2517.0945243666665</v>
      </c>
      <c r="AD51" s="16">
        <v>2397.3641850862105</v>
      </c>
      <c r="AE51" s="17">
        <v>6</v>
      </c>
      <c r="AF51" s="16">
        <v>1474.4782624888887</v>
      </c>
      <c r="AG51" s="18">
        <v>727.39594298239092</v>
      </c>
      <c r="AH51" s="15">
        <v>0</v>
      </c>
      <c r="AI51" s="16"/>
      <c r="AJ51" s="16"/>
      <c r="AK51" s="17">
        <v>0</v>
      </c>
      <c r="AL51" s="16"/>
      <c r="AM51" s="18"/>
    </row>
    <row r="52" spans="1:39" x14ac:dyDescent="0.35">
      <c r="A52" s="6" t="s">
        <v>170</v>
      </c>
      <c r="B52" s="7" t="s">
        <v>171</v>
      </c>
      <c r="C52" s="7" t="s">
        <v>172</v>
      </c>
      <c r="D52" s="8" t="s">
        <v>33</v>
      </c>
      <c r="E52" s="7">
        <v>3</v>
      </c>
      <c r="F52" s="9"/>
      <c r="G52" s="8">
        <v>1237.0933333333332</v>
      </c>
      <c r="H52" s="20">
        <v>935.04242424242432</v>
      </c>
      <c r="I52" s="10">
        <v>0.6608000000000005</v>
      </c>
      <c r="J52" s="17">
        <v>6</v>
      </c>
      <c r="K52" s="16">
        <v>22070.172764305553</v>
      </c>
      <c r="L52" s="16">
        <v>7242.3308091377239</v>
      </c>
      <c r="M52" s="17">
        <v>5</v>
      </c>
      <c r="N52" s="16">
        <v>13865.979648066665</v>
      </c>
      <c r="O52" s="18">
        <v>4535.5295654909996</v>
      </c>
      <c r="P52" s="15">
        <v>6</v>
      </c>
      <c r="Q52" s="16">
        <v>10367.788396611111</v>
      </c>
      <c r="R52" s="16">
        <v>2499.7769603042084</v>
      </c>
      <c r="S52" s="17">
        <v>5</v>
      </c>
      <c r="T52" s="16">
        <v>8646.3000514666674</v>
      </c>
      <c r="U52" s="18">
        <v>2551.890474104815</v>
      </c>
      <c r="V52" s="15">
        <v>0</v>
      </c>
      <c r="W52" s="16"/>
      <c r="X52" s="16"/>
      <c r="Y52" s="17">
        <v>1</v>
      </c>
      <c r="Z52" s="16">
        <v>7091.1190403333339</v>
      </c>
      <c r="AA52" s="18"/>
      <c r="AB52" s="15">
        <v>0</v>
      </c>
      <c r="AC52" s="16"/>
      <c r="AD52" s="16"/>
      <c r="AE52" s="17">
        <v>1</v>
      </c>
      <c r="AF52" s="16">
        <v>4480.0997749999997</v>
      </c>
      <c r="AG52" s="18"/>
      <c r="AH52" s="15">
        <v>1</v>
      </c>
      <c r="AI52" s="16">
        <v>7520.5764633333338</v>
      </c>
      <c r="AJ52" s="16"/>
      <c r="AK52" s="17">
        <v>2</v>
      </c>
      <c r="AL52" s="16">
        <v>9138.5074650000006</v>
      </c>
      <c r="AM52" s="18">
        <v>1728.5480936666622</v>
      </c>
    </row>
    <row r="53" spans="1:39" x14ac:dyDescent="0.35">
      <c r="A53" s="6" t="s">
        <v>173</v>
      </c>
      <c r="B53" s="7" t="s">
        <v>174</v>
      </c>
      <c r="C53" s="7" t="s">
        <v>175</v>
      </c>
      <c r="D53" s="7" t="s">
        <v>19</v>
      </c>
      <c r="E53" s="7">
        <v>3</v>
      </c>
      <c r="F53" s="9"/>
      <c r="G53" s="8">
        <v>1252.6600000000001</v>
      </c>
      <c r="H53" s="20">
        <v>942.11818181818182</v>
      </c>
      <c r="I53" s="10">
        <v>1.1957000000000002</v>
      </c>
      <c r="J53" s="17">
        <v>6</v>
      </c>
      <c r="K53" s="16">
        <v>2850.7829798055554</v>
      </c>
      <c r="L53" s="16">
        <v>1700.3177286368953</v>
      </c>
      <c r="M53" s="17">
        <v>5</v>
      </c>
      <c r="N53" s="16">
        <v>3198.6936466666662</v>
      </c>
      <c r="O53" s="18">
        <v>1281.1502508196243</v>
      </c>
      <c r="P53" s="15">
        <v>3</v>
      </c>
      <c r="Q53" s="16">
        <v>2097.8432936666668</v>
      </c>
      <c r="R53" s="16">
        <v>597.65764076348535</v>
      </c>
      <c r="S53" s="17">
        <v>0</v>
      </c>
      <c r="T53" s="16"/>
      <c r="U53" s="18"/>
      <c r="V53" s="15">
        <v>5</v>
      </c>
      <c r="W53" s="16">
        <v>2965.769817533333</v>
      </c>
      <c r="X53" s="16">
        <v>1315.0275325165471</v>
      </c>
      <c r="Y53" s="17">
        <v>6</v>
      </c>
      <c r="Z53" s="16">
        <v>17191.813010666669</v>
      </c>
      <c r="AA53" s="18">
        <v>22008.246792563721</v>
      </c>
      <c r="AB53" s="15">
        <v>5</v>
      </c>
      <c r="AC53" s="16">
        <v>1872.0887054999998</v>
      </c>
      <c r="AD53" s="16">
        <v>249.64832800026267</v>
      </c>
      <c r="AE53" s="17">
        <v>5</v>
      </c>
      <c r="AF53" s="16">
        <v>2767.8772076666669</v>
      </c>
      <c r="AG53" s="18">
        <v>542.73313409467903</v>
      </c>
      <c r="AH53" s="15">
        <v>0</v>
      </c>
      <c r="AI53" s="16"/>
      <c r="AJ53" s="16"/>
      <c r="AK53" s="17">
        <v>1</v>
      </c>
      <c r="AL53" s="16">
        <v>1214.5607501333332</v>
      </c>
      <c r="AM53" s="18"/>
    </row>
    <row r="54" spans="1:39" x14ac:dyDescent="0.35">
      <c r="A54" s="6" t="s">
        <v>176</v>
      </c>
      <c r="B54" s="7" t="s">
        <v>177</v>
      </c>
      <c r="C54" s="7" t="s">
        <v>178</v>
      </c>
      <c r="D54" s="7" t="s">
        <v>33</v>
      </c>
      <c r="E54" s="7">
        <v>3</v>
      </c>
      <c r="F54" s="9"/>
      <c r="G54" s="8">
        <v>1264.909090909091</v>
      </c>
      <c r="H54" s="20">
        <v>947.68595041322317</v>
      </c>
      <c r="I54" s="10">
        <v>0.89196969696969752</v>
      </c>
      <c r="J54" s="17">
        <v>6</v>
      </c>
      <c r="K54" s="16">
        <v>9845.3371447222216</v>
      </c>
      <c r="L54" s="16">
        <v>2469.1168332709226</v>
      </c>
      <c r="M54" s="17">
        <v>4</v>
      </c>
      <c r="N54" s="16">
        <v>2617.33319175</v>
      </c>
      <c r="O54" s="18">
        <v>38.074878444247005</v>
      </c>
      <c r="P54" s="15">
        <v>0</v>
      </c>
      <c r="Q54" s="16"/>
      <c r="R54" s="16"/>
      <c r="S54" s="17">
        <v>0</v>
      </c>
      <c r="T54" s="16"/>
      <c r="U54" s="18"/>
      <c r="V54" s="15">
        <v>6</v>
      </c>
      <c r="W54" s="16">
        <v>1524.4195219999999</v>
      </c>
      <c r="X54" s="16">
        <v>212.29574634782284</v>
      </c>
      <c r="Y54" s="17">
        <v>6</v>
      </c>
      <c r="Z54" s="16">
        <v>2046.7921373888887</v>
      </c>
      <c r="AA54" s="18">
        <v>513.17376319942207</v>
      </c>
      <c r="AB54" s="15">
        <v>0</v>
      </c>
      <c r="AC54" s="16"/>
      <c r="AD54" s="16"/>
      <c r="AE54" s="17">
        <v>0</v>
      </c>
      <c r="AF54" s="16"/>
      <c r="AG54" s="18"/>
      <c r="AH54" s="15">
        <v>0</v>
      </c>
      <c r="AI54" s="16"/>
      <c r="AJ54" s="16"/>
      <c r="AK54" s="17">
        <v>0</v>
      </c>
      <c r="AL54" s="16"/>
      <c r="AM54" s="18"/>
    </row>
    <row r="55" spans="1:39" x14ac:dyDescent="0.35">
      <c r="A55" s="6" t="s">
        <v>179</v>
      </c>
      <c r="B55" s="7" t="s">
        <v>180</v>
      </c>
      <c r="C55" s="7" t="s">
        <v>181</v>
      </c>
      <c r="D55" s="8" t="s">
        <v>40</v>
      </c>
      <c r="E55" s="7">
        <v>3</v>
      </c>
      <c r="F55" s="9"/>
      <c r="G55" s="8">
        <v>1322.8535031847134</v>
      </c>
      <c r="H55" s="20">
        <v>974.02431962941523</v>
      </c>
      <c r="I55" s="10">
        <v>1.4368152866242032</v>
      </c>
      <c r="J55" s="17">
        <v>6</v>
      </c>
      <c r="K55" s="16">
        <v>55346.724561111121</v>
      </c>
      <c r="L55" s="16">
        <v>6391.3077729902361</v>
      </c>
      <c r="M55" s="17">
        <v>6</v>
      </c>
      <c r="N55" s="16">
        <v>54735.524976944442</v>
      </c>
      <c r="O55" s="18">
        <v>8832.7476835917678</v>
      </c>
      <c r="P55" s="15">
        <v>6</v>
      </c>
      <c r="Q55" s="16">
        <v>44730.762871666666</v>
      </c>
      <c r="R55" s="16">
        <v>3170.2056106693917</v>
      </c>
      <c r="S55" s="17">
        <v>6</v>
      </c>
      <c r="T55" s="16">
        <v>49333.112267222219</v>
      </c>
      <c r="U55" s="18">
        <v>8591.6730902875042</v>
      </c>
      <c r="V55" s="15">
        <v>6</v>
      </c>
      <c r="W55" s="16">
        <v>100251.60482777779</v>
      </c>
      <c r="X55" s="16">
        <v>7024.7111623216979</v>
      </c>
      <c r="Y55" s="17">
        <v>6</v>
      </c>
      <c r="Z55" s="16">
        <v>106945.97654722222</v>
      </c>
      <c r="AA55" s="18">
        <v>5738.7605746894378</v>
      </c>
      <c r="AB55" s="15">
        <v>6</v>
      </c>
      <c r="AC55" s="16">
        <v>110342.53979555557</v>
      </c>
      <c r="AD55" s="16">
        <v>35231.026657285023</v>
      </c>
      <c r="AE55" s="17">
        <v>6</v>
      </c>
      <c r="AF55" s="16">
        <v>120400.56292277777</v>
      </c>
      <c r="AG55" s="18">
        <v>24818.591341464464</v>
      </c>
      <c r="AH55" s="15">
        <v>3</v>
      </c>
      <c r="AI55" s="16">
        <v>85654.033318888905</v>
      </c>
      <c r="AJ55" s="16">
        <v>3185.2716997320745</v>
      </c>
      <c r="AK55" s="17">
        <v>3</v>
      </c>
      <c r="AL55" s="16">
        <v>48107.566515555554</v>
      </c>
      <c r="AM55" s="18">
        <v>6745.9317531730294</v>
      </c>
    </row>
    <row r="56" spans="1:39" x14ac:dyDescent="0.35">
      <c r="A56" s="6" t="s">
        <v>182</v>
      </c>
      <c r="B56" s="7" t="s">
        <v>183</v>
      </c>
      <c r="C56" s="7" t="s">
        <v>184</v>
      </c>
      <c r="D56" s="7" t="s">
        <v>23</v>
      </c>
      <c r="E56" s="7">
        <v>3</v>
      </c>
      <c r="F56" s="9"/>
      <c r="G56" s="8">
        <v>1401.9780219780221</v>
      </c>
      <c r="H56" s="20">
        <v>1010.6689427077777</v>
      </c>
      <c r="I56" s="10">
        <v>0.81472527472527456</v>
      </c>
      <c r="J56" s="17">
        <v>6</v>
      </c>
      <c r="K56" s="16">
        <v>12563.839319027777</v>
      </c>
      <c r="L56" s="16">
        <v>2993.1245779299111</v>
      </c>
      <c r="M56" s="17">
        <v>4</v>
      </c>
      <c r="N56" s="16">
        <v>12743.237005666666</v>
      </c>
      <c r="O56" s="18">
        <v>2139.9215677896195</v>
      </c>
      <c r="P56" s="15">
        <v>4</v>
      </c>
      <c r="Q56" s="16">
        <v>17824.882608333333</v>
      </c>
      <c r="R56" s="16">
        <v>1099.5487173916945</v>
      </c>
      <c r="S56" s="17">
        <v>3</v>
      </c>
      <c r="T56" s="16">
        <v>15564.853938777778</v>
      </c>
      <c r="U56" s="18">
        <v>6158.5570501861584</v>
      </c>
      <c r="V56" s="15">
        <v>4</v>
      </c>
      <c r="W56" s="16">
        <v>1530.8626545749999</v>
      </c>
      <c r="X56" s="16">
        <v>380.61802583985832</v>
      </c>
      <c r="Y56" s="17">
        <v>3</v>
      </c>
      <c r="Z56" s="16">
        <v>4435.1806900000001</v>
      </c>
      <c r="AA56" s="18">
        <v>2001.4157601530671</v>
      </c>
      <c r="AB56" s="15">
        <v>5</v>
      </c>
      <c r="AC56" s="16">
        <v>1997.5827660666666</v>
      </c>
      <c r="AD56" s="16">
        <v>287.0346325036877</v>
      </c>
      <c r="AE56" s="17">
        <v>1</v>
      </c>
      <c r="AF56" s="16">
        <v>2014.5738236666664</v>
      </c>
      <c r="AG56" s="18"/>
      <c r="AH56" s="15">
        <v>2</v>
      </c>
      <c r="AI56" s="16">
        <v>2389.7962124999999</v>
      </c>
      <c r="AJ56" s="16">
        <v>855.96167150000053</v>
      </c>
      <c r="AK56" s="17">
        <v>1</v>
      </c>
      <c r="AL56" s="16">
        <v>7581.6552063333338</v>
      </c>
      <c r="AM56" s="18"/>
    </row>
    <row r="57" spans="1:39" x14ac:dyDescent="0.35">
      <c r="A57" s="6" t="s">
        <v>185</v>
      </c>
      <c r="B57" s="7" t="s">
        <v>186</v>
      </c>
      <c r="C57" s="7" t="s">
        <v>187</v>
      </c>
      <c r="D57" s="7" t="s">
        <v>97</v>
      </c>
      <c r="E57" s="7">
        <v>3</v>
      </c>
      <c r="F57" s="9"/>
      <c r="G57" s="8">
        <v>1422.3235294117646</v>
      </c>
      <c r="H57" s="20">
        <v>1020.5454026270703</v>
      </c>
      <c r="I57" s="10">
        <v>1.0569852941176476</v>
      </c>
      <c r="J57" s="17">
        <v>6</v>
      </c>
      <c r="K57" s="16">
        <v>47740.933640305557</v>
      </c>
      <c r="L57" s="16">
        <v>41215.790002483576</v>
      </c>
      <c r="M57" s="17">
        <v>6</v>
      </c>
      <c r="N57" s="16">
        <v>42016.564800416665</v>
      </c>
      <c r="O57" s="18">
        <v>28760.754495234301</v>
      </c>
      <c r="P57" s="15">
        <v>6</v>
      </c>
      <c r="Q57" s="16">
        <v>30714.930680144447</v>
      </c>
      <c r="R57" s="16">
        <v>21088.935600792978</v>
      </c>
      <c r="S57" s="17">
        <v>6</v>
      </c>
      <c r="T57" s="16">
        <v>46536.103937</v>
      </c>
      <c r="U57" s="18">
        <v>43624.610457089751</v>
      </c>
      <c r="V57" s="15">
        <v>4</v>
      </c>
      <c r="W57" s="16">
        <v>9848.0268583749985</v>
      </c>
      <c r="X57" s="16">
        <v>10046.73393909219</v>
      </c>
      <c r="Y57" s="17">
        <v>6</v>
      </c>
      <c r="Z57" s="16">
        <v>29136.865474283335</v>
      </c>
      <c r="AA57" s="18">
        <v>13436.846745435827</v>
      </c>
      <c r="AB57" s="15">
        <v>5</v>
      </c>
      <c r="AC57" s="16">
        <v>28428.103880833332</v>
      </c>
      <c r="AD57" s="16">
        <v>14259.923341738862</v>
      </c>
      <c r="AE57" s="17">
        <v>6</v>
      </c>
      <c r="AF57" s="16">
        <v>24357.242483061113</v>
      </c>
      <c r="AG57" s="18">
        <v>14767.455653287932</v>
      </c>
      <c r="AH57" s="15">
        <v>3</v>
      </c>
      <c r="AI57" s="16">
        <v>47089.321810777787</v>
      </c>
      <c r="AJ57" s="16">
        <v>37794.445064740597</v>
      </c>
      <c r="AK57" s="17">
        <v>1</v>
      </c>
      <c r="AL57" s="16">
        <v>21109.176236666666</v>
      </c>
      <c r="AM57" s="18"/>
    </row>
    <row r="58" spans="1:39" x14ac:dyDescent="0.35">
      <c r="A58" s="6" t="s">
        <v>188</v>
      </c>
      <c r="B58" s="7" t="s">
        <v>189</v>
      </c>
      <c r="C58" s="7" t="s">
        <v>190</v>
      </c>
      <c r="D58" s="7" t="s">
        <v>19</v>
      </c>
      <c r="E58" s="7">
        <v>3</v>
      </c>
      <c r="F58" s="9"/>
      <c r="G58" s="8">
        <v>1618.4848484848485</v>
      </c>
      <c r="H58" s="20">
        <v>1116.7447672602314</v>
      </c>
      <c r="I58" s="10">
        <v>0.8869696969696963</v>
      </c>
      <c r="J58" s="17">
        <v>6</v>
      </c>
      <c r="K58" s="16">
        <v>3484.6028136111113</v>
      </c>
      <c r="L58" s="16">
        <v>1179.374621481719</v>
      </c>
      <c r="M58" s="17">
        <v>5</v>
      </c>
      <c r="N58" s="16">
        <v>5495.9801770666672</v>
      </c>
      <c r="O58" s="18">
        <v>1547.674002015925</v>
      </c>
      <c r="P58" s="15">
        <v>6</v>
      </c>
      <c r="Q58" s="16">
        <v>4085.9463912777774</v>
      </c>
      <c r="R58" s="16">
        <v>1063.3665863905796</v>
      </c>
      <c r="S58" s="17">
        <v>5</v>
      </c>
      <c r="T58" s="16">
        <v>4087.8072034000006</v>
      </c>
      <c r="U58" s="18">
        <v>911.75400834591255</v>
      </c>
      <c r="V58" s="15">
        <v>1</v>
      </c>
      <c r="W58" s="16">
        <v>847.46329969999988</v>
      </c>
      <c r="X58" s="16"/>
      <c r="Y58" s="17">
        <v>2</v>
      </c>
      <c r="Z58" s="16">
        <v>1250.53986205</v>
      </c>
      <c r="AA58" s="18">
        <v>179.25548928333359</v>
      </c>
      <c r="AB58" s="15">
        <v>3</v>
      </c>
      <c r="AC58" s="16">
        <v>1041.6379767333333</v>
      </c>
      <c r="AD58" s="16">
        <v>190.02213475823731</v>
      </c>
      <c r="AE58" s="17">
        <v>0</v>
      </c>
      <c r="AF58" s="16"/>
      <c r="AG58" s="18"/>
      <c r="AH58" s="15">
        <v>3</v>
      </c>
      <c r="AI58" s="16">
        <v>2473.1321121111109</v>
      </c>
      <c r="AJ58" s="16">
        <v>1005.9731862097958</v>
      </c>
      <c r="AK58" s="17">
        <v>3</v>
      </c>
      <c r="AL58" s="16">
        <v>2361.8100011111105</v>
      </c>
      <c r="AM58" s="18">
        <v>616.30143668124481</v>
      </c>
    </row>
    <row r="59" spans="1:39" x14ac:dyDescent="0.35">
      <c r="A59" s="6" t="s">
        <v>191</v>
      </c>
      <c r="B59" s="7" t="s">
        <v>192</v>
      </c>
      <c r="C59" s="7" t="s">
        <v>193</v>
      </c>
      <c r="D59" s="7" t="s">
        <v>19</v>
      </c>
      <c r="E59" s="7">
        <v>3</v>
      </c>
      <c r="F59" s="9"/>
      <c r="G59" s="8">
        <v>1852.59375</v>
      </c>
      <c r="H59" s="20">
        <v>1239.8866758241759</v>
      </c>
      <c r="I59" s="10">
        <v>0.97484374999999923</v>
      </c>
      <c r="J59" s="17">
        <v>5</v>
      </c>
      <c r="K59" s="16">
        <v>10867.3401538</v>
      </c>
      <c r="L59" s="16">
        <v>1538.7765124375574</v>
      </c>
      <c r="M59" s="17">
        <v>3</v>
      </c>
      <c r="N59" s="16">
        <v>10214.609116888891</v>
      </c>
      <c r="O59" s="18">
        <v>580.18207819430722</v>
      </c>
      <c r="P59" s="15">
        <v>6</v>
      </c>
      <c r="Q59" s="16">
        <v>8655.6611809999995</v>
      </c>
      <c r="R59" s="16">
        <v>1840.04078428865</v>
      </c>
      <c r="S59" s="17">
        <v>5</v>
      </c>
      <c r="T59" s="16">
        <v>8914.8284402666668</v>
      </c>
      <c r="U59" s="18">
        <v>870.70103294903299</v>
      </c>
      <c r="V59" s="15">
        <v>6</v>
      </c>
      <c r="W59" s="16">
        <v>12331.385210555556</v>
      </c>
      <c r="X59" s="16">
        <v>1639.4082112085218</v>
      </c>
      <c r="Y59" s="17">
        <v>6</v>
      </c>
      <c r="Z59" s="16">
        <v>9111.9809482777782</v>
      </c>
      <c r="AA59" s="18">
        <v>3064.0294636711437</v>
      </c>
      <c r="AB59" s="15">
        <v>6</v>
      </c>
      <c r="AC59" s="16">
        <v>10740.395027833332</v>
      </c>
      <c r="AD59" s="16">
        <v>2290.7145566106533</v>
      </c>
      <c r="AE59" s="17">
        <v>6</v>
      </c>
      <c r="AF59" s="16">
        <v>9677.1882389444454</v>
      </c>
      <c r="AG59" s="18">
        <v>2233.0824527035093</v>
      </c>
      <c r="AH59" s="15">
        <v>3</v>
      </c>
      <c r="AI59" s="16">
        <v>15424.145601666663</v>
      </c>
      <c r="AJ59" s="16">
        <v>3529.8216349746795</v>
      </c>
      <c r="AK59" s="17">
        <v>1</v>
      </c>
      <c r="AL59" s="16">
        <v>6568.3094343333332</v>
      </c>
      <c r="AM59" s="18"/>
    </row>
    <row r="60" spans="1:39" x14ac:dyDescent="0.35">
      <c r="A60" s="6" t="s">
        <v>194</v>
      </c>
      <c r="B60" s="7" t="s">
        <v>195</v>
      </c>
      <c r="C60" s="7" t="s">
        <v>196</v>
      </c>
      <c r="D60" s="7" t="s">
        <v>93</v>
      </c>
      <c r="E60" s="7">
        <v>3</v>
      </c>
      <c r="F60" s="9"/>
      <c r="G60" s="8">
        <v>2058.1772151898736</v>
      </c>
      <c r="H60" s="20">
        <v>1356.5748324646315</v>
      </c>
      <c r="I60" s="10">
        <v>0.77645569620253174</v>
      </c>
      <c r="J60" s="17">
        <v>6</v>
      </c>
      <c r="K60" s="16">
        <v>5671.980589169445</v>
      </c>
      <c r="L60" s="16">
        <v>5300.9442564219189</v>
      </c>
      <c r="M60" s="17">
        <v>4</v>
      </c>
      <c r="N60" s="16">
        <v>5438.7832506250006</v>
      </c>
      <c r="O60" s="18">
        <v>3056.5652322006267</v>
      </c>
      <c r="P60" s="15">
        <v>3</v>
      </c>
      <c r="Q60" s="16">
        <v>7522.9154991111109</v>
      </c>
      <c r="R60" s="16">
        <v>2956.4544982780189</v>
      </c>
      <c r="S60" s="17">
        <v>3</v>
      </c>
      <c r="T60" s="16">
        <v>9000.6411734444428</v>
      </c>
      <c r="U60" s="18">
        <v>4213.9454956591826</v>
      </c>
      <c r="V60" s="15">
        <v>1</v>
      </c>
      <c r="W60" s="16">
        <v>1562.6696273333334</v>
      </c>
      <c r="X60" s="16"/>
      <c r="Y60" s="17">
        <v>4</v>
      </c>
      <c r="Z60" s="16">
        <v>2175.8159287833332</v>
      </c>
      <c r="AA60" s="18">
        <v>713.49923812918814</v>
      </c>
      <c r="AB60" s="15">
        <v>3</v>
      </c>
      <c r="AC60" s="16">
        <v>2569.3652657777779</v>
      </c>
      <c r="AD60" s="16">
        <v>269.1343033844409</v>
      </c>
      <c r="AE60" s="17">
        <v>2</v>
      </c>
      <c r="AF60" s="16">
        <v>3863.8119085833341</v>
      </c>
      <c r="AG60" s="18">
        <v>2065.875715416666</v>
      </c>
      <c r="AH60" s="15">
        <v>1</v>
      </c>
      <c r="AI60" s="16">
        <v>1734.250875</v>
      </c>
      <c r="AJ60" s="16"/>
      <c r="AK60" s="17">
        <v>1</v>
      </c>
      <c r="AL60" s="16">
        <v>2352.8688142999999</v>
      </c>
      <c r="AM60" s="18"/>
    </row>
    <row r="61" spans="1:39" x14ac:dyDescent="0.35">
      <c r="A61" s="6" t="s">
        <v>197</v>
      </c>
      <c r="B61" s="7" t="s">
        <v>198</v>
      </c>
      <c r="C61" s="7" t="s">
        <v>199</v>
      </c>
      <c r="D61" s="19" t="s">
        <v>19</v>
      </c>
      <c r="E61" s="7">
        <v>4</v>
      </c>
      <c r="F61" s="9"/>
      <c r="G61" s="8">
        <v>360.63414634146341</v>
      </c>
      <c r="H61" s="20">
        <v>489.70528455284557</v>
      </c>
      <c r="I61" s="10">
        <v>0.96073170731707358</v>
      </c>
      <c r="J61" s="17">
        <v>3</v>
      </c>
      <c r="K61" s="16">
        <v>96372.5410817222</v>
      </c>
      <c r="L61" s="16">
        <v>66304.285107731746</v>
      </c>
      <c r="M61" s="17">
        <v>2</v>
      </c>
      <c r="N61" s="16">
        <v>117177.44176416667</v>
      </c>
      <c r="O61" s="18">
        <v>62928.780135833353</v>
      </c>
      <c r="P61" s="15">
        <v>4</v>
      </c>
      <c r="Q61" s="16">
        <v>85966.146382499996</v>
      </c>
      <c r="R61" s="16">
        <v>60479.929496512174</v>
      </c>
      <c r="S61" s="17">
        <v>0</v>
      </c>
      <c r="T61" s="16"/>
      <c r="U61" s="18"/>
      <c r="V61" s="15">
        <v>1</v>
      </c>
      <c r="W61" s="16">
        <v>143513.30666100001</v>
      </c>
      <c r="X61" s="16"/>
      <c r="Y61" s="17">
        <v>1</v>
      </c>
      <c r="Z61" s="16">
        <v>10718.460923000001</v>
      </c>
      <c r="AA61" s="18"/>
      <c r="AB61" s="15">
        <v>0</v>
      </c>
      <c r="AC61" s="16"/>
      <c r="AD61" s="16"/>
      <c r="AE61" s="17">
        <v>0</v>
      </c>
      <c r="AF61" s="16"/>
      <c r="AG61" s="18"/>
      <c r="AH61" s="15">
        <v>0</v>
      </c>
      <c r="AI61" s="16"/>
      <c r="AJ61" s="16"/>
      <c r="AK61" s="17">
        <v>0</v>
      </c>
      <c r="AL61" s="16"/>
      <c r="AM61" s="18"/>
    </row>
    <row r="62" spans="1:39" x14ac:dyDescent="0.35">
      <c r="A62" s="6" t="s">
        <v>200</v>
      </c>
      <c r="B62" s="7" t="s">
        <v>201</v>
      </c>
      <c r="C62" s="7" t="s">
        <v>202</v>
      </c>
      <c r="D62" s="7" t="s">
        <v>93</v>
      </c>
      <c r="E62" s="7">
        <v>4</v>
      </c>
      <c r="F62" s="9"/>
      <c r="G62" s="8">
        <v>360.75757575757575</v>
      </c>
      <c r="H62" s="20">
        <v>489.76957070707073</v>
      </c>
      <c r="I62" s="10">
        <v>0.6759090909090919</v>
      </c>
      <c r="J62" s="17">
        <v>6</v>
      </c>
      <c r="K62" s="16">
        <v>29064.913473944442</v>
      </c>
      <c r="L62" s="16">
        <v>13753.591096561277</v>
      </c>
      <c r="M62" s="17">
        <v>6</v>
      </c>
      <c r="N62" s="16">
        <v>52884.870698666666</v>
      </c>
      <c r="O62" s="18">
        <v>32286.32579820411</v>
      </c>
      <c r="P62" s="15">
        <v>5</v>
      </c>
      <c r="Q62" s="16">
        <v>35334.034845333335</v>
      </c>
      <c r="R62" s="16">
        <v>23652.803231957441</v>
      </c>
      <c r="S62" s="17">
        <v>5</v>
      </c>
      <c r="T62" s="16">
        <v>46531.003604533325</v>
      </c>
      <c r="U62" s="18">
        <v>19477.302026005709</v>
      </c>
      <c r="V62" s="15">
        <v>6</v>
      </c>
      <c r="W62" s="16">
        <v>43951.495433333337</v>
      </c>
      <c r="X62" s="16">
        <v>28447.51588836846</v>
      </c>
      <c r="Y62" s="17">
        <v>6</v>
      </c>
      <c r="Z62" s="16">
        <v>115356.88137683332</v>
      </c>
      <c r="AA62" s="18">
        <v>51782.227028199995</v>
      </c>
      <c r="AB62" s="15">
        <v>6</v>
      </c>
      <c r="AC62" s="16">
        <v>49826.509457888889</v>
      </c>
      <c r="AD62" s="16">
        <v>40289.961202388986</v>
      </c>
      <c r="AE62" s="17">
        <v>6</v>
      </c>
      <c r="AF62" s="16">
        <v>59555.447935777782</v>
      </c>
      <c r="AG62" s="18">
        <v>38183.428369673195</v>
      </c>
      <c r="AH62" s="15">
        <v>3</v>
      </c>
      <c r="AI62" s="16">
        <v>4698.6148120555545</v>
      </c>
      <c r="AJ62" s="16">
        <v>1085.3522089084702</v>
      </c>
      <c r="AK62" s="17">
        <v>2</v>
      </c>
      <c r="AL62" s="16">
        <v>46630.409483166659</v>
      </c>
      <c r="AM62" s="18">
        <v>20796.957596499997</v>
      </c>
    </row>
    <row r="63" spans="1:39" x14ac:dyDescent="0.35">
      <c r="A63" s="6" t="s">
        <v>203</v>
      </c>
      <c r="B63" s="7" t="s">
        <v>204</v>
      </c>
      <c r="C63" s="7" t="s">
        <v>205</v>
      </c>
      <c r="D63" s="7" t="s">
        <v>40</v>
      </c>
      <c r="E63" s="7">
        <v>4</v>
      </c>
      <c r="F63" s="9"/>
      <c r="G63" s="8">
        <v>365.10144927536231</v>
      </c>
      <c r="H63" s="20">
        <v>492.03200483091791</v>
      </c>
      <c r="I63" s="10">
        <v>0.76826086956521744</v>
      </c>
      <c r="J63" s="17">
        <v>3</v>
      </c>
      <c r="K63" s="16">
        <v>9986.6478073888884</v>
      </c>
      <c r="L63" s="16">
        <v>8455.2924486215015</v>
      </c>
      <c r="M63" s="17">
        <v>1</v>
      </c>
      <c r="N63" s="16">
        <v>6596.7530306666667</v>
      </c>
      <c r="O63" s="18"/>
      <c r="P63" s="15">
        <v>1</v>
      </c>
      <c r="Q63" s="16">
        <v>1590.1261789999999</v>
      </c>
      <c r="R63" s="16"/>
      <c r="S63" s="17">
        <v>2</v>
      </c>
      <c r="T63" s="16">
        <v>3107.8944016666665</v>
      </c>
      <c r="U63" s="18">
        <v>880.44287433333488</v>
      </c>
      <c r="V63" s="15">
        <v>4</v>
      </c>
      <c r="W63" s="16">
        <v>12928.757201499999</v>
      </c>
      <c r="X63" s="16">
        <v>4474.7316576169615</v>
      </c>
      <c r="Y63" s="17">
        <v>6</v>
      </c>
      <c r="Z63" s="16">
        <v>25965.601801888886</v>
      </c>
      <c r="AA63" s="18">
        <v>23981.172712820822</v>
      </c>
      <c r="AB63" s="15">
        <v>3</v>
      </c>
      <c r="AC63" s="16">
        <v>20942.669910333334</v>
      </c>
      <c r="AD63" s="16">
        <v>18340.024212475135</v>
      </c>
      <c r="AE63" s="17">
        <v>2</v>
      </c>
      <c r="AF63" s="16">
        <v>18474.125657499997</v>
      </c>
      <c r="AG63" s="18">
        <v>15103.869927833335</v>
      </c>
      <c r="AH63" s="15">
        <v>2</v>
      </c>
      <c r="AI63" s="16">
        <v>4614.8906246166671</v>
      </c>
      <c r="AJ63" s="16">
        <v>3106.8177986166666</v>
      </c>
      <c r="AK63" s="17">
        <v>0</v>
      </c>
      <c r="AL63" s="16"/>
      <c r="AM63" s="18"/>
    </row>
    <row r="64" spans="1:39" x14ac:dyDescent="0.4">
      <c r="A64" s="6" t="s">
        <v>206</v>
      </c>
      <c r="B64" s="7" t="s">
        <v>207</v>
      </c>
      <c r="D64" s="7" t="s">
        <v>53</v>
      </c>
      <c r="E64" s="2">
        <v>4</v>
      </c>
      <c r="F64" s="22"/>
      <c r="G64" s="23">
        <v>371.78571428571428</v>
      </c>
      <c r="H64" s="24">
        <v>495.51339285714289</v>
      </c>
      <c r="I64" s="25">
        <v>0.64685714285714313</v>
      </c>
      <c r="J64" s="26">
        <v>6</v>
      </c>
      <c r="K64" s="27">
        <v>48649.165454500006</v>
      </c>
      <c r="L64" s="27">
        <v>29995.32258093965</v>
      </c>
      <c r="M64" s="26">
        <v>6</v>
      </c>
      <c r="N64" s="27">
        <v>50286.778278333331</v>
      </c>
      <c r="O64" s="28">
        <v>37254.867442000737</v>
      </c>
      <c r="P64" s="29">
        <v>6</v>
      </c>
      <c r="Q64" s="27">
        <v>15923.946742216664</v>
      </c>
      <c r="R64" s="27">
        <v>12195.431877919913</v>
      </c>
      <c r="S64" s="26">
        <v>6</v>
      </c>
      <c r="T64" s="27">
        <v>55581.601097544451</v>
      </c>
      <c r="U64" s="28">
        <v>21661.521974119347</v>
      </c>
      <c r="V64" s="29">
        <v>6</v>
      </c>
      <c r="W64" s="27">
        <v>91993.87468155555</v>
      </c>
      <c r="X64" s="27">
        <v>74808.360469272418</v>
      </c>
      <c r="Y64" s="26">
        <v>6</v>
      </c>
      <c r="Z64" s="27">
        <v>78966.589880038897</v>
      </c>
      <c r="AA64" s="28">
        <v>66432.067723667991</v>
      </c>
      <c r="AB64" s="29">
        <v>6</v>
      </c>
      <c r="AC64" s="27">
        <v>47012.602293850003</v>
      </c>
      <c r="AD64" s="27">
        <v>18887.611683079289</v>
      </c>
      <c r="AE64" s="26">
        <v>6</v>
      </c>
      <c r="AF64" s="27">
        <v>85601.845472500005</v>
      </c>
      <c r="AG64" s="28">
        <v>64182.021878500535</v>
      </c>
      <c r="AH64" s="29">
        <v>2</v>
      </c>
      <c r="AI64" s="27">
        <v>10441.171400949999</v>
      </c>
      <c r="AJ64" s="27">
        <v>1466.7790790499951</v>
      </c>
      <c r="AK64" s="26">
        <v>2</v>
      </c>
      <c r="AL64" s="27">
        <v>8193.0684360333344</v>
      </c>
      <c r="AM64" s="28">
        <v>60.663771133333739</v>
      </c>
    </row>
    <row r="65" spans="1:39" x14ac:dyDescent="0.4">
      <c r="A65" s="6" t="s">
        <v>208</v>
      </c>
      <c r="B65" s="7" t="s">
        <v>209</v>
      </c>
      <c r="D65" s="8" t="s">
        <v>210</v>
      </c>
      <c r="E65" s="2">
        <v>4</v>
      </c>
      <c r="F65" s="22"/>
      <c r="G65" s="23">
        <v>404.48837209302326</v>
      </c>
      <c r="H65" s="24">
        <v>521.9784416907147</v>
      </c>
      <c r="I65" s="25">
        <v>1.0154651162790698</v>
      </c>
      <c r="J65" s="26">
        <v>2</v>
      </c>
      <c r="K65" s="27">
        <v>31717.164443833335</v>
      </c>
      <c r="L65" s="27">
        <v>19462.62215116667</v>
      </c>
      <c r="M65" s="26">
        <v>3</v>
      </c>
      <c r="N65" s="27">
        <v>107205.93664277776</v>
      </c>
      <c r="O65" s="28">
        <v>68014.418786240552</v>
      </c>
      <c r="P65" s="29">
        <v>0</v>
      </c>
      <c r="Q65" s="27"/>
      <c r="R65" s="27"/>
      <c r="S65" s="26">
        <v>1</v>
      </c>
      <c r="T65" s="27">
        <v>14450.641261999999</v>
      </c>
      <c r="U65" s="28"/>
      <c r="V65" s="29">
        <v>6</v>
      </c>
      <c r="W65" s="27">
        <v>136448.96584277778</v>
      </c>
      <c r="X65" s="27">
        <v>63868.196126176706</v>
      </c>
      <c r="Y65" s="26">
        <v>5</v>
      </c>
      <c r="Z65" s="27">
        <v>366169.5231073334</v>
      </c>
      <c r="AA65" s="28">
        <v>177530.98710157507</v>
      </c>
      <c r="AB65" s="29">
        <v>6</v>
      </c>
      <c r="AC65" s="27">
        <v>238501.10999</v>
      </c>
      <c r="AD65" s="27">
        <v>133266.40561102438</v>
      </c>
      <c r="AE65" s="26">
        <v>5</v>
      </c>
      <c r="AF65" s="27">
        <v>131456.11289333334</v>
      </c>
      <c r="AG65" s="28">
        <v>51823.893265367195</v>
      </c>
      <c r="AH65" s="29">
        <v>1</v>
      </c>
      <c r="AI65" s="27">
        <v>37849.437226666669</v>
      </c>
      <c r="AJ65" s="27"/>
      <c r="AK65" s="26">
        <v>0</v>
      </c>
      <c r="AL65" s="27"/>
      <c r="AM65" s="28"/>
    </row>
    <row r="66" spans="1:39" x14ac:dyDescent="0.4">
      <c r="A66" s="6" t="s">
        <v>211</v>
      </c>
      <c r="B66" s="7" t="s">
        <v>212</v>
      </c>
      <c r="D66" s="8" t="s">
        <v>213</v>
      </c>
      <c r="E66" s="2">
        <v>4</v>
      </c>
      <c r="F66" s="22"/>
      <c r="G66" s="23">
        <v>415.02564102564105</v>
      </c>
      <c r="H66" s="24">
        <v>531.59273816208122</v>
      </c>
      <c r="I66" s="25">
        <v>1.4348717948717946</v>
      </c>
      <c r="J66" s="26">
        <v>0</v>
      </c>
      <c r="K66" s="27"/>
      <c r="L66" s="27"/>
      <c r="M66" s="26">
        <v>0</v>
      </c>
      <c r="N66" s="27"/>
      <c r="O66" s="28"/>
      <c r="P66" s="29">
        <v>0</v>
      </c>
      <c r="Q66" s="27"/>
      <c r="R66" s="27"/>
      <c r="S66" s="26">
        <v>0</v>
      </c>
      <c r="T66" s="27"/>
      <c r="U66" s="28"/>
      <c r="V66" s="29">
        <v>2</v>
      </c>
      <c r="W66" s="27">
        <v>72371.842935166671</v>
      </c>
      <c r="X66" s="27">
        <v>29532.795771499997</v>
      </c>
      <c r="Y66" s="26">
        <v>3</v>
      </c>
      <c r="Z66" s="27">
        <v>245372.49569933335</v>
      </c>
      <c r="AA66" s="28">
        <v>160872.31635286508</v>
      </c>
      <c r="AB66" s="29">
        <v>4</v>
      </c>
      <c r="AC66" s="27">
        <v>123775.68982041665</v>
      </c>
      <c r="AD66" s="27">
        <v>101059.6618994556</v>
      </c>
      <c r="AE66" s="26">
        <v>4</v>
      </c>
      <c r="AF66" s="27">
        <v>243935.61988750001</v>
      </c>
      <c r="AG66" s="28">
        <v>100389.23658355627</v>
      </c>
      <c r="AH66" s="29">
        <v>0</v>
      </c>
      <c r="AI66" s="27"/>
      <c r="AJ66" s="27"/>
      <c r="AK66" s="26">
        <v>0</v>
      </c>
      <c r="AL66" s="27"/>
      <c r="AM66" s="28"/>
    </row>
    <row r="67" spans="1:39" x14ac:dyDescent="0.4">
      <c r="A67" s="6" t="s">
        <v>214</v>
      </c>
      <c r="B67" s="7" t="s">
        <v>215</v>
      </c>
      <c r="C67" s="2" t="s">
        <v>216</v>
      </c>
      <c r="D67" s="7" t="s">
        <v>217</v>
      </c>
      <c r="E67" s="2">
        <v>4</v>
      </c>
      <c r="F67" s="22"/>
      <c r="G67" s="23">
        <v>425.74193548387098</v>
      </c>
      <c r="H67" s="24">
        <v>541.37037909112314</v>
      </c>
      <c r="I67" s="25">
        <v>1.2786451612903247</v>
      </c>
      <c r="J67" s="26">
        <v>6</v>
      </c>
      <c r="K67" s="27">
        <v>40000.813239916672</v>
      </c>
      <c r="L67" s="27">
        <v>27834.489026077536</v>
      </c>
      <c r="M67" s="26">
        <v>6</v>
      </c>
      <c r="N67" s="27">
        <v>13664.392386944442</v>
      </c>
      <c r="O67" s="28">
        <v>10477.131842543882</v>
      </c>
      <c r="P67" s="29">
        <v>6</v>
      </c>
      <c r="Q67" s="27">
        <v>123950.80578227778</v>
      </c>
      <c r="R67" s="27">
        <v>112160.24168548225</v>
      </c>
      <c r="S67" s="26">
        <v>6</v>
      </c>
      <c r="T67" s="27">
        <v>47977.026577888879</v>
      </c>
      <c r="U67" s="28">
        <v>46890.63398225305</v>
      </c>
      <c r="V67" s="29">
        <v>6</v>
      </c>
      <c r="W67" s="27">
        <v>65381.24013644443</v>
      </c>
      <c r="X67" s="27">
        <v>21826.198293701891</v>
      </c>
      <c r="Y67" s="26">
        <v>6</v>
      </c>
      <c r="Z67" s="27">
        <v>61007.953065222217</v>
      </c>
      <c r="AA67" s="28">
        <v>19342.539743905221</v>
      </c>
      <c r="AB67" s="29">
        <v>6</v>
      </c>
      <c r="AC67" s="27">
        <v>65161.166439333327</v>
      </c>
      <c r="AD67" s="27">
        <v>16472.783089721102</v>
      </c>
      <c r="AE67" s="26">
        <v>6</v>
      </c>
      <c r="AF67" s="27">
        <v>69665.039267</v>
      </c>
      <c r="AG67" s="28">
        <v>34810.654629308257</v>
      </c>
      <c r="AH67" s="29">
        <v>3</v>
      </c>
      <c r="AI67" s="27">
        <v>21025.365795111113</v>
      </c>
      <c r="AJ67" s="27">
        <v>12824.044064310343</v>
      </c>
      <c r="AK67" s="26">
        <v>3</v>
      </c>
      <c r="AL67" s="27">
        <v>33317.287221555562</v>
      </c>
      <c r="AM67" s="28">
        <v>13843.267215812695</v>
      </c>
    </row>
    <row r="68" spans="1:39" x14ac:dyDescent="0.4">
      <c r="A68" s="6" t="s">
        <v>218</v>
      </c>
      <c r="B68" s="7" t="s">
        <v>219</v>
      </c>
      <c r="D68" s="8" t="s">
        <v>210</v>
      </c>
      <c r="E68" s="2">
        <v>4</v>
      </c>
      <c r="F68" s="22"/>
      <c r="G68" s="23">
        <v>444.15625</v>
      </c>
      <c r="H68" s="24">
        <v>558.1717609489051</v>
      </c>
      <c r="I68" s="25">
        <v>0.95578124999999992</v>
      </c>
      <c r="J68" s="26">
        <v>2</v>
      </c>
      <c r="K68" s="27">
        <v>112826.60236</v>
      </c>
      <c r="L68" s="27">
        <v>53020.881089999995</v>
      </c>
      <c r="M68" s="26">
        <v>3</v>
      </c>
      <c r="N68" s="27">
        <v>80362.967025555568</v>
      </c>
      <c r="O68" s="28">
        <v>47312.758075605358</v>
      </c>
      <c r="P68" s="29">
        <v>1</v>
      </c>
      <c r="Q68" s="27">
        <v>129262.47130666667</v>
      </c>
      <c r="R68" s="27"/>
      <c r="S68" s="26">
        <v>2</v>
      </c>
      <c r="T68" s="27">
        <v>74443.908005000005</v>
      </c>
      <c r="U68" s="28">
        <v>34661.372781666658</v>
      </c>
      <c r="V68" s="29">
        <v>1</v>
      </c>
      <c r="W68" s="27">
        <v>407206.44092000002</v>
      </c>
      <c r="X68" s="27"/>
      <c r="Y68" s="26">
        <v>4</v>
      </c>
      <c r="Z68" s="27">
        <v>381670.86176916666</v>
      </c>
      <c r="AA68" s="28">
        <v>490294.42301249964</v>
      </c>
      <c r="AB68" s="29">
        <v>6</v>
      </c>
      <c r="AC68" s="27">
        <v>203169.24468244441</v>
      </c>
      <c r="AD68" s="27">
        <v>60266.368360289707</v>
      </c>
      <c r="AE68" s="26">
        <v>2</v>
      </c>
      <c r="AF68" s="27">
        <v>72031.888279999985</v>
      </c>
      <c r="AG68" s="28">
        <v>18647.075706666692</v>
      </c>
      <c r="AH68" s="29">
        <v>1</v>
      </c>
      <c r="AI68" s="27">
        <v>143978.80439999999</v>
      </c>
      <c r="AJ68" s="27"/>
      <c r="AK68" s="26">
        <v>0</v>
      </c>
      <c r="AL68" s="27"/>
      <c r="AM68" s="28"/>
    </row>
    <row r="69" spans="1:39" x14ac:dyDescent="0.4">
      <c r="A69" s="6" t="s">
        <v>220</v>
      </c>
      <c r="B69" s="7" t="s">
        <v>221</v>
      </c>
      <c r="C69" s="2" t="s">
        <v>222</v>
      </c>
      <c r="D69" s="7" t="s">
        <v>53</v>
      </c>
      <c r="E69" s="2">
        <v>4</v>
      </c>
      <c r="F69" s="22"/>
      <c r="G69" s="23">
        <v>547.19354838709683</v>
      </c>
      <c r="H69" s="24">
        <v>626.11577551922232</v>
      </c>
      <c r="I69" s="25">
        <v>0.62064516129032243</v>
      </c>
      <c r="J69" s="26">
        <v>3</v>
      </c>
      <c r="K69" s="27">
        <v>10955.883239222223</v>
      </c>
      <c r="L69" s="27">
        <v>3576.6539608599383</v>
      </c>
      <c r="M69" s="26">
        <v>4</v>
      </c>
      <c r="N69" s="27">
        <v>8167.3244676416671</v>
      </c>
      <c r="O69" s="28">
        <v>8270.0823479415922</v>
      </c>
      <c r="P69" s="29">
        <v>1</v>
      </c>
      <c r="Q69" s="27">
        <v>6831.3139679999995</v>
      </c>
      <c r="R69" s="27"/>
      <c r="S69" s="26">
        <v>3</v>
      </c>
      <c r="T69" s="27">
        <v>4461.4435823111116</v>
      </c>
      <c r="U69" s="28">
        <v>2991.8535996527112</v>
      </c>
      <c r="V69" s="29">
        <v>2</v>
      </c>
      <c r="W69" s="27">
        <v>5414.3402081666663</v>
      </c>
      <c r="X69" s="27">
        <v>4644.5904021666665</v>
      </c>
      <c r="Y69" s="26">
        <v>1</v>
      </c>
      <c r="Z69" s="27">
        <v>15725.143574333335</v>
      </c>
      <c r="AA69" s="28"/>
      <c r="AB69" s="29">
        <v>0</v>
      </c>
      <c r="AC69" s="27"/>
      <c r="AD69" s="27"/>
      <c r="AE69" s="26">
        <v>1</v>
      </c>
      <c r="AF69" s="27">
        <v>2383.9361253333336</v>
      </c>
      <c r="AG69" s="28"/>
      <c r="AH69" s="29">
        <v>2</v>
      </c>
      <c r="AI69" s="27">
        <v>6595.5254134999996</v>
      </c>
      <c r="AJ69" s="27">
        <v>2551.3968485000014</v>
      </c>
      <c r="AK69" s="26">
        <v>0</v>
      </c>
      <c r="AL69" s="27"/>
      <c r="AM69" s="28"/>
    </row>
    <row r="70" spans="1:39" x14ac:dyDescent="0.4">
      <c r="A70" s="6" t="s">
        <v>223</v>
      </c>
      <c r="B70" s="7" t="s">
        <v>224</v>
      </c>
      <c r="C70" s="2" t="s">
        <v>225</v>
      </c>
      <c r="D70" s="7" t="s">
        <v>93</v>
      </c>
      <c r="E70" s="2">
        <v>4</v>
      </c>
      <c r="F70" s="22"/>
      <c r="G70" s="23">
        <v>554.0519480519481</v>
      </c>
      <c r="H70" s="24">
        <v>629.24746486390325</v>
      </c>
      <c r="I70" s="25">
        <v>1.8959740259740256</v>
      </c>
      <c r="J70" s="26">
        <v>4</v>
      </c>
      <c r="K70" s="27">
        <v>4705.7867010000009</v>
      </c>
      <c r="L70" s="27">
        <v>3320.416273439017</v>
      </c>
      <c r="M70" s="26">
        <v>2</v>
      </c>
      <c r="N70" s="27">
        <v>19749.207759500001</v>
      </c>
      <c r="O70" s="28">
        <v>16766.912373500003</v>
      </c>
      <c r="P70" s="29">
        <v>4</v>
      </c>
      <c r="Q70" s="27">
        <v>4594.0754276666667</v>
      </c>
      <c r="R70" s="27">
        <v>1327.6915661045434</v>
      </c>
      <c r="S70" s="26">
        <v>3</v>
      </c>
      <c r="T70" s="27">
        <v>4043.8809401111107</v>
      </c>
      <c r="U70" s="28">
        <v>444.60305534227956</v>
      </c>
      <c r="V70" s="29">
        <v>2</v>
      </c>
      <c r="W70" s="27">
        <v>1989.3091633333333</v>
      </c>
      <c r="X70" s="27">
        <v>84.307748666666726</v>
      </c>
      <c r="Y70" s="26">
        <v>2</v>
      </c>
      <c r="Z70" s="27">
        <v>2512.6093509333332</v>
      </c>
      <c r="AA70" s="28">
        <v>962.02447806666714</v>
      </c>
      <c r="AB70" s="29">
        <v>4</v>
      </c>
      <c r="AC70" s="27">
        <v>2734.9990601666668</v>
      </c>
      <c r="AD70" s="27">
        <v>215.36496476066526</v>
      </c>
      <c r="AE70" s="26">
        <v>2</v>
      </c>
      <c r="AF70" s="27">
        <v>2589.3623264999997</v>
      </c>
      <c r="AG70" s="28">
        <v>309.3484108333364</v>
      </c>
      <c r="AH70" s="29">
        <v>1</v>
      </c>
      <c r="AI70" s="27">
        <v>4349.2472463333334</v>
      </c>
      <c r="AJ70" s="27"/>
      <c r="AK70" s="26">
        <v>0</v>
      </c>
      <c r="AL70" s="27"/>
      <c r="AM70" s="28"/>
    </row>
    <row r="71" spans="1:39" x14ac:dyDescent="0.4">
      <c r="A71" s="6" t="s">
        <v>226</v>
      </c>
      <c r="B71" s="7" t="s">
        <v>227</v>
      </c>
      <c r="D71" s="8" t="s">
        <v>210</v>
      </c>
      <c r="E71" s="2">
        <v>4</v>
      </c>
      <c r="F71" s="22"/>
      <c r="G71" s="23">
        <v>557.768115942029</v>
      </c>
      <c r="H71" s="24">
        <v>630.94434517900868</v>
      </c>
      <c r="I71" s="25">
        <v>0.96507246376811617</v>
      </c>
      <c r="J71" s="26">
        <v>1</v>
      </c>
      <c r="K71" s="27">
        <v>7396.6929039999995</v>
      </c>
      <c r="L71" s="27"/>
      <c r="M71" s="26">
        <v>2</v>
      </c>
      <c r="N71" s="27">
        <v>7819.0711796666665</v>
      </c>
      <c r="O71" s="28">
        <v>3958.7236796666662</v>
      </c>
      <c r="P71" s="29">
        <v>3</v>
      </c>
      <c r="Q71" s="27">
        <v>4597.3943371111118</v>
      </c>
      <c r="R71" s="27">
        <v>573.99760080565818</v>
      </c>
      <c r="S71" s="26">
        <v>1</v>
      </c>
      <c r="T71" s="27">
        <v>6311.3709516666668</v>
      </c>
      <c r="U71" s="28"/>
      <c r="V71" s="29">
        <v>5</v>
      </c>
      <c r="W71" s="27">
        <v>7363.3187087999995</v>
      </c>
      <c r="X71" s="27">
        <v>1223.2839069077936</v>
      </c>
      <c r="Y71" s="26">
        <v>3</v>
      </c>
      <c r="Z71" s="27">
        <v>11778.769904000001</v>
      </c>
      <c r="AA71" s="28">
        <v>4900.6122262858862</v>
      </c>
      <c r="AB71" s="29">
        <v>4</v>
      </c>
      <c r="AC71" s="27">
        <v>8945.3346419166664</v>
      </c>
      <c r="AD71" s="27">
        <v>2110.469746364814</v>
      </c>
      <c r="AE71" s="26">
        <v>4</v>
      </c>
      <c r="AF71" s="27">
        <v>7753.20697475</v>
      </c>
      <c r="AG71" s="28">
        <v>1240.5139120937386</v>
      </c>
      <c r="AH71" s="29">
        <v>0</v>
      </c>
      <c r="AI71" s="27"/>
      <c r="AJ71" s="27"/>
      <c r="AK71" s="26">
        <v>0</v>
      </c>
      <c r="AL71" s="27"/>
      <c r="AM71" s="28"/>
    </row>
    <row r="72" spans="1:39" x14ac:dyDescent="0.4">
      <c r="A72" s="6" t="s">
        <v>228</v>
      </c>
      <c r="B72" s="7" t="s">
        <v>229</v>
      </c>
      <c r="C72" s="2" t="s">
        <v>230</v>
      </c>
      <c r="D72" s="7" t="s">
        <v>97</v>
      </c>
      <c r="E72" s="2">
        <v>4</v>
      </c>
      <c r="F72" s="22"/>
      <c r="G72" s="23">
        <v>558.09411764705885</v>
      </c>
      <c r="H72" s="24">
        <v>631.09320440504973</v>
      </c>
      <c r="I72" s="25">
        <v>0.81282352941176461</v>
      </c>
      <c r="J72" s="26">
        <v>5</v>
      </c>
      <c r="K72" s="27">
        <v>4224.0721419000001</v>
      </c>
      <c r="L72" s="27">
        <v>2524.3745723039779</v>
      </c>
      <c r="M72" s="26">
        <v>3</v>
      </c>
      <c r="N72" s="27">
        <v>2988.3463668555555</v>
      </c>
      <c r="O72" s="28">
        <v>1376.0234105851034</v>
      </c>
      <c r="P72" s="29">
        <v>5</v>
      </c>
      <c r="Q72" s="27">
        <v>4036.7355984333335</v>
      </c>
      <c r="R72" s="27">
        <v>2377.6736423829893</v>
      </c>
      <c r="S72" s="26">
        <v>3</v>
      </c>
      <c r="T72" s="27">
        <v>1853.0689817666664</v>
      </c>
      <c r="U72" s="28">
        <v>182.47314887478311</v>
      </c>
      <c r="V72" s="29">
        <v>2</v>
      </c>
      <c r="W72" s="27">
        <v>2646.1006823833332</v>
      </c>
      <c r="X72" s="27">
        <v>1338.0689833833333</v>
      </c>
      <c r="Y72" s="26">
        <v>3</v>
      </c>
      <c r="Z72" s="27">
        <v>7234.1936321111107</v>
      </c>
      <c r="AA72" s="28">
        <v>3594.3303563638597</v>
      </c>
      <c r="AB72" s="29">
        <v>2</v>
      </c>
      <c r="AC72" s="27">
        <v>4571.9389009999995</v>
      </c>
      <c r="AD72" s="27">
        <v>55.737426666667034</v>
      </c>
      <c r="AE72" s="26">
        <v>4</v>
      </c>
      <c r="AF72" s="27">
        <v>1813.9055931166665</v>
      </c>
      <c r="AG72" s="28">
        <v>609.5694707277471</v>
      </c>
      <c r="AH72" s="29">
        <v>3</v>
      </c>
      <c r="AI72" s="27">
        <v>6357.9134357111116</v>
      </c>
      <c r="AJ72" s="27">
        <v>2436.3845895035906</v>
      </c>
      <c r="AK72" s="26">
        <v>0</v>
      </c>
      <c r="AL72" s="27"/>
      <c r="AM72" s="28"/>
    </row>
    <row r="73" spans="1:39" x14ac:dyDescent="0.4">
      <c r="A73" s="6" t="s">
        <v>231</v>
      </c>
      <c r="B73" s="7" t="s">
        <v>232</v>
      </c>
      <c r="C73" s="2" t="s">
        <v>233</v>
      </c>
      <c r="D73" s="8" t="s">
        <v>40</v>
      </c>
      <c r="E73" s="2">
        <v>4</v>
      </c>
      <c r="F73" s="22"/>
      <c r="G73" s="23">
        <v>626.03921568627447</v>
      </c>
      <c r="H73" s="24">
        <v>662.11836332706594</v>
      </c>
      <c r="I73" s="25">
        <v>0.71333333333333371</v>
      </c>
      <c r="J73" s="26">
        <v>4</v>
      </c>
      <c r="K73" s="27">
        <v>873.37399343750008</v>
      </c>
      <c r="L73" s="27">
        <v>625.56217533511926</v>
      </c>
      <c r="M73" s="26">
        <v>0</v>
      </c>
      <c r="N73" s="27"/>
      <c r="O73" s="28"/>
      <c r="P73" s="29">
        <v>6</v>
      </c>
      <c r="Q73" s="27">
        <v>1354.8218217666665</v>
      </c>
      <c r="R73" s="27">
        <v>892.73289464293589</v>
      </c>
      <c r="S73" s="26">
        <v>3</v>
      </c>
      <c r="T73" s="27">
        <v>591.42619696666668</v>
      </c>
      <c r="U73" s="28">
        <v>159.65800454236864</v>
      </c>
      <c r="V73" s="29">
        <v>0</v>
      </c>
      <c r="W73" s="27"/>
      <c r="X73" s="27"/>
      <c r="Y73" s="26">
        <v>0</v>
      </c>
      <c r="Z73" s="27"/>
      <c r="AA73" s="28"/>
      <c r="AB73" s="29">
        <v>0</v>
      </c>
      <c r="AC73" s="27"/>
      <c r="AD73" s="27"/>
      <c r="AE73" s="26">
        <v>0</v>
      </c>
      <c r="AF73" s="27"/>
      <c r="AG73" s="28"/>
      <c r="AH73" s="29">
        <v>2</v>
      </c>
      <c r="AI73" s="27">
        <v>274.08578920000002</v>
      </c>
      <c r="AJ73" s="27">
        <v>2.3414686000000131</v>
      </c>
      <c r="AK73" s="26">
        <v>0</v>
      </c>
      <c r="AL73" s="27"/>
      <c r="AM73" s="28"/>
    </row>
    <row r="74" spans="1:39" x14ac:dyDescent="0.4">
      <c r="A74" s="6" t="s">
        <v>234</v>
      </c>
      <c r="B74" s="7" t="s">
        <v>235</v>
      </c>
      <c r="C74" s="2" t="s">
        <v>236</v>
      </c>
      <c r="D74" s="8" t="s">
        <v>53</v>
      </c>
      <c r="E74" s="2">
        <v>4</v>
      </c>
      <c r="F74" s="22"/>
      <c r="G74" s="23">
        <v>638.6194690265487</v>
      </c>
      <c r="H74" s="24">
        <v>667.86277124499941</v>
      </c>
      <c r="I74" s="25">
        <v>0.63530973451327444</v>
      </c>
      <c r="J74" s="26">
        <v>6</v>
      </c>
      <c r="K74" s="27">
        <v>59733.991315555548</v>
      </c>
      <c r="L74" s="27">
        <v>42452.771560996764</v>
      </c>
      <c r="M74" s="26">
        <v>5</v>
      </c>
      <c r="N74" s="27">
        <v>42274.871097333329</v>
      </c>
      <c r="O74" s="28">
        <v>27441.417407573637</v>
      </c>
      <c r="P74" s="29">
        <v>6</v>
      </c>
      <c r="Q74" s="27">
        <v>36695.315736555553</v>
      </c>
      <c r="R74" s="27">
        <v>8515.2343817081146</v>
      </c>
      <c r="S74" s="26">
        <v>5</v>
      </c>
      <c r="T74" s="27">
        <v>48554.281469866677</v>
      </c>
      <c r="U74" s="28">
        <v>9237.8746979610951</v>
      </c>
      <c r="V74" s="29">
        <v>4</v>
      </c>
      <c r="W74" s="27">
        <v>15220.859963166666</v>
      </c>
      <c r="X74" s="27">
        <v>3782.4415403885664</v>
      </c>
      <c r="Y74" s="26">
        <v>6</v>
      </c>
      <c r="Z74" s="27">
        <v>18610.742147611109</v>
      </c>
      <c r="AA74" s="28">
        <v>5008.7374234769304</v>
      </c>
      <c r="AB74" s="29">
        <v>4</v>
      </c>
      <c r="AC74" s="27">
        <v>9342.302904766666</v>
      </c>
      <c r="AD74" s="27">
        <v>3177.0720381251285</v>
      </c>
      <c r="AE74" s="26">
        <v>5</v>
      </c>
      <c r="AF74" s="27">
        <v>18864.643582600002</v>
      </c>
      <c r="AG74" s="28">
        <v>9184.8157639357942</v>
      </c>
      <c r="AH74" s="29">
        <v>2</v>
      </c>
      <c r="AI74" s="27">
        <v>14023.864162833333</v>
      </c>
      <c r="AJ74" s="27">
        <v>676.59453783333447</v>
      </c>
      <c r="AK74" s="26">
        <v>1</v>
      </c>
      <c r="AL74" s="27">
        <v>35982.48631</v>
      </c>
      <c r="AM74" s="28"/>
    </row>
    <row r="75" spans="1:39" x14ac:dyDescent="0.4">
      <c r="A75" s="6" t="s">
        <v>237</v>
      </c>
      <c r="B75" s="7" t="s">
        <v>238</v>
      </c>
      <c r="D75" s="7" t="s">
        <v>217</v>
      </c>
      <c r="E75" s="2">
        <v>4</v>
      </c>
      <c r="F75" s="22"/>
      <c r="G75" s="23">
        <v>682.93023255813955</v>
      </c>
      <c r="H75" s="24">
        <v>688.09599660189019</v>
      </c>
      <c r="I75" s="25">
        <v>1.2644186046511625</v>
      </c>
      <c r="J75" s="26">
        <v>4</v>
      </c>
      <c r="K75" s="27">
        <v>1366.6668187291668</v>
      </c>
      <c r="L75" s="27">
        <v>762.98696641853348</v>
      </c>
      <c r="M75" s="26">
        <v>5</v>
      </c>
      <c r="N75" s="27">
        <v>3293.5647324799997</v>
      </c>
      <c r="O75" s="28">
        <v>1268.446163660609</v>
      </c>
      <c r="P75" s="29">
        <v>1</v>
      </c>
      <c r="Q75" s="27">
        <v>1095.4156302666668</v>
      </c>
      <c r="R75" s="27"/>
      <c r="S75" s="26">
        <v>2</v>
      </c>
      <c r="T75" s="27">
        <v>8036.7094820833336</v>
      </c>
      <c r="U75" s="28">
        <v>6484.4211759166656</v>
      </c>
      <c r="V75" s="29">
        <v>6</v>
      </c>
      <c r="W75" s="27">
        <v>12014.070375722222</v>
      </c>
      <c r="X75" s="27">
        <v>8159.6990764175625</v>
      </c>
      <c r="Y75" s="26">
        <v>5</v>
      </c>
      <c r="Z75" s="27">
        <v>18507.276131966668</v>
      </c>
      <c r="AA75" s="28">
        <v>7774.8021025707112</v>
      </c>
      <c r="AB75" s="29">
        <v>5</v>
      </c>
      <c r="AC75" s="27">
        <v>15657.681227999998</v>
      </c>
      <c r="AD75" s="27">
        <v>7785.0493870264345</v>
      </c>
      <c r="AE75" s="26">
        <v>1</v>
      </c>
      <c r="AF75" s="27">
        <v>1148.0891957333333</v>
      </c>
      <c r="AG75" s="28"/>
      <c r="AH75" s="29">
        <v>2</v>
      </c>
      <c r="AI75" s="27">
        <v>3147.0826343500003</v>
      </c>
      <c r="AJ75" s="27">
        <v>2091.3347821499997</v>
      </c>
      <c r="AK75" s="26">
        <v>2</v>
      </c>
      <c r="AL75" s="27">
        <v>7323.0824510166667</v>
      </c>
      <c r="AM75" s="28">
        <v>5067.0751980166679</v>
      </c>
    </row>
    <row r="76" spans="1:39" x14ac:dyDescent="0.4">
      <c r="A76" s="6" t="s">
        <v>239</v>
      </c>
      <c r="B76" s="7" t="s">
        <v>240</v>
      </c>
      <c r="D76" s="7" t="s">
        <v>217</v>
      </c>
      <c r="E76" s="2">
        <v>4</v>
      </c>
      <c r="F76" s="22"/>
      <c r="G76" s="23">
        <v>752.26373626373629</v>
      </c>
      <c r="H76" s="24">
        <v>719.75513071403486</v>
      </c>
      <c r="I76" s="25">
        <v>0.8931868131868137</v>
      </c>
      <c r="J76" s="26">
        <v>3</v>
      </c>
      <c r="K76" s="27">
        <v>188231.03881833333</v>
      </c>
      <c r="L76" s="27">
        <v>180091.44151108884</v>
      </c>
      <c r="M76" s="26">
        <v>4</v>
      </c>
      <c r="N76" s="27">
        <v>207132.10188708329</v>
      </c>
      <c r="O76" s="28">
        <v>77014.700684612282</v>
      </c>
      <c r="P76" s="29">
        <v>5</v>
      </c>
      <c r="Q76" s="27">
        <v>187584.64669133333</v>
      </c>
      <c r="R76" s="27">
        <v>81479.853367876669</v>
      </c>
      <c r="S76" s="26">
        <v>6</v>
      </c>
      <c r="T76" s="27">
        <v>197378.70039500002</v>
      </c>
      <c r="U76" s="28">
        <v>143465.78118441263</v>
      </c>
      <c r="V76" s="29">
        <v>1</v>
      </c>
      <c r="W76" s="27">
        <v>102697.45512666665</v>
      </c>
      <c r="X76" s="27"/>
      <c r="Y76" s="26">
        <v>4</v>
      </c>
      <c r="Z76" s="27">
        <v>123362.34577808334</v>
      </c>
      <c r="AA76" s="28">
        <v>33589.940898801986</v>
      </c>
      <c r="AB76" s="29">
        <v>5</v>
      </c>
      <c r="AC76" s="27">
        <v>132152.99843533331</v>
      </c>
      <c r="AD76" s="27">
        <v>49302.723865764267</v>
      </c>
      <c r="AE76" s="26">
        <v>5</v>
      </c>
      <c r="AF76" s="27">
        <v>178724.81177333332</v>
      </c>
      <c r="AG76" s="28">
        <v>38996.028679555551</v>
      </c>
      <c r="AH76" s="29">
        <v>3</v>
      </c>
      <c r="AI76" s="27">
        <v>175455.38980222223</v>
      </c>
      <c r="AJ76" s="27">
        <v>41800.202321401193</v>
      </c>
      <c r="AK76" s="26">
        <v>0</v>
      </c>
      <c r="AL76" s="27"/>
      <c r="AM76" s="28"/>
    </row>
    <row r="77" spans="1:39" x14ac:dyDescent="0.4">
      <c r="A77" s="6" t="s">
        <v>241</v>
      </c>
      <c r="B77" s="7" t="s">
        <v>242</v>
      </c>
      <c r="D77" s="8" t="s">
        <v>33</v>
      </c>
      <c r="E77" s="2">
        <v>4</v>
      </c>
      <c r="F77" s="22"/>
      <c r="G77" s="23">
        <v>789.50561797752812</v>
      </c>
      <c r="H77" s="24">
        <v>736.76055615412247</v>
      </c>
      <c r="I77" s="25">
        <v>0.63213483146067451</v>
      </c>
      <c r="J77" s="26">
        <v>6</v>
      </c>
      <c r="K77" s="27">
        <v>1454.6973831972225</v>
      </c>
      <c r="L77" s="27">
        <v>689.34063451374243</v>
      </c>
      <c r="M77" s="26">
        <v>6</v>
      </c>
      <c r="N77" s="27">
        <v>2215.3549130500001</v>
      </c>
      <c r="O77" s="28">
        <v>1455.8316951730528</v>
      </c>
      <c r="P77" s="29">
        <v>6</v>
      </c>
      <c r="Q77" s="27">
        <v>1869.6454760888889</v>
      </c>
      <c r="R77" s="27">
        <v>679.44860806347231</v>
      </c>
      <c r="S77" s="26">
        <v>5</v>
      </c>
      <c r="T77" s="27">
        <v>2084.515328226667</v>
      </c>
      <c r="U77" s="28">
        <v>1028.740879462081</v>
      </c>
      <c r="V77" s="29">
        <v>2</v>
      </c>
      <c r="W77" s="27">
        <v>486.23410756666669</v>
      </c>
      <c r="X77" s="27">
        <v>50.91107723333301</v>
      </c>
      <c r="Y77" s="26">
        <v>3</v>
      </c>
      <c r="Z77" s="27">
        <v>3754.7499073333333</v>
      </c>
      <c r="AA77" s="28">
        <v>2558.5638559527115</v>
      </c>
      <c r="AB77" s="29">
        <v>1</v>
      </c>
      <c r="AC77" s="27">
        <v>401.37775240000002</v>
      </c>
      <c r="AD77" s="27"/>
      <c r="AE77" s="26">
        <v>1</v>
      </c>
      <c r="AF77" s="27">
        <v>1287.0119825666666</v>
      </c>
      <c r="AG77" s="28"/>
      <c r="AH77" s="29">
        <v>2</v>
      </c>
      <c r="AI77" s="27">
        <v>806.41641934999996</v>
      </c>
      <c r="AJ77" s="27">
        <v>35.164760450000017</v>
      </c>
      <c r="AK77" s="26">
        <v>2</v>
      </c>
      <c r="AL77" s="27">
        <v>1056.1167380666666</v>
      </c>
      <c r="AM77" s="28">
        <v>2.7873109333332877</v>
      </c>
    </row>
    <row r="78" spans="1:39" x14ac:dyDescent="0.4">
      <c r="A78" s="6" t="s">
        <v>243</v>
      </c>
      <c r="B78" s="7" t="s">
        <v>244</v>
      </c>
      <c r="C78" s="2" t="s">
        <v>245</v>
      </c>
      <c r="D78" s="7" t="s">
        <v>93</v>
      </c>
      <c r="E78" s="2">
        <v>4</v>
      </c>
      <c r="F78" s="22"/>
      <c r="G78" s="23">
        <v>801.52808988764048</v>
      </c>
      <c r="H78" s="24">
        <v>742.25026935508697</v>
      </c>
      <c r="I78" s="25">
        <v>0.7495505617977527</v>
      </c>
      <c r="J78" s="26">
        <v>6</v>
      </c>
      <c r="K78" s="27">
        <v>8124.8260930277784</v>
      </c>
      <c r="L78" s="27">
        <v>950.69429853494557</v>
      </c>
      <c r="M78" s="26">
        <v>6</v>
      </c>
      <c r="N78" s="27">
        <v>5581.9500936666664</v>
      </c>
      <c r="O78" s="28">
        <v>2053.4524906596807</v>
      </c>
      <c r="P78" s="29">
        <v>6</v>
      </c>
      <c r="Q78" s="27">
        <v>9187.67137</v>
      </c>
      <c r="R78" s="27">
        <v>2366.0928469791193</v>
      </c>
      <c r="S78" s="26">
        <v>6</v>
      </c>
      <c r="T78" s="27">
        <v>4815.5022005555556</v>
      </c>
      <c r="U78" s="28">
        <v>1449.4554032795543</v>
      </c>
      <c r="V78" s="29">
        <v>0</v>
      </c>
      <c r="W78" s="27"/>
      <c r="X78" s="27"/>
      <c r="Y78" s="26">
        <v>0</v>
      </c>
      <c r="Z78" s="27"/>
      <c r="AA78" s="28"/>
      <c r="AB78" s="29">
        <v>0</v>
      </c>
      <c r="AC78" s="27"/>
      <c r="AD78" s="27"/>
      <c r="AE78" s="26">
        <v>0</v>
      </c>
      <c r="AF78" s="27"/>
      <c r="AG78" s="28"/>
      <c r="AH78" s="29">
        <v>2</v>
      </c>
      <c r="AI78" s="27">
        <v>441.93092346666663</v>
      </c>
      <c r="AJ78" s="27">
        <v>104.29656793333342</v>
      </c>
      <c r="AK78" s="26">
        <v>3</v>
      </c>
      <c r="AL78" s="27">
        <v>1223.653677211111</v>
      </c>
      <c r="AM78" s="28">
        <v>318.9750846636453</v>
      </c>
    </row>
    <row r="79" spans="1:39" x14ac:dyDescent="0.4">
      <c r="A79" s="6" t="s">
        <v>246</v>
      </c>
      <c r="B79" s="7" t="s">
        <v>247</v>
      </c>
      <c r="D79" s="8" t="s">
        <v>210</v>
      </c>
      <c r="E79" s="2">
        <v>4</v>
      </c>
      <c r="F79" s="22"/>
      <c r="G79" s="23">
        <v>809.27868852459017</v>
      </c>
      <c r="H79" s="24">
        <v>745.78935549068046</v>
      </c>
      <c r="I79" s="25">
        <v>0.68295081967213089</v>
      </c>
      <c r="J79" s="26">
        <v>3</v>
      </c>
      <c r="K79" s="27">
        <v>43086.131578333334</v>
      </c>
      <c r="L79" s="27">
        <v>15938.244061414412</v>
      </c>
      <c r="M79" s="26">
        <v>2</v>
      </c>
      <c r="N79" s="27">
        <v>34565.150775000002</v>
      </c>
      <c r="O79" s="28">
        <v>12369.888924999997</v>
      </c>
      <c r="P79" s="29">
        <v>4</v>
      </c>
      <c r="Q79" s="27">
        <v>52094.864674999997</v>
      </c>
      <c r="R79" s="27">
        <v>9638.1580171405822</v>
      </c>
      <c r="S79" s="26">
        <v>2</v>
      </c>
      <c r="T79" s="27">
        <v>37774.171748333327</v>
      </c>
      <c r="U79" s="28">
        <v>14389.697278333333</v>
      </c>
      <c r="V79" s="29">
        <v>0</v>
      </c>
      <c r="W79" s="27"/>
      <c r="X79" s="27"/>
      <c r="Y79" s="26">
        <v>6</v>
      </c>
      <c r="Z79" s="27">
        <v>33105.595098277779</v>
      </c>
      <c r="AA79" s="28">
        <v>15755.027457863614</v>
      </c>
      <c r="AB79" s="29">
        <v>2</v>
      </c>
      <c r="AC79" s="27">
        <v>54713.754523333337</v>
      </c>
      <c r="AD79" s="27">
        <v>11994.429273333295</v>
      </c>
      <c r="AE79" s="26">
        <v>0</v>
      </c>
      <c r="AF79" s="27"/>
      <c r="AG79" s="28"/>
      <c r="AH79" s="29">
        <v>2</v>
      </c>
      <c r="AI79" s="27">
        <v>34127.216110000001</v>
      </c>
      <c r="AJ79" s="27">
        <v>11120.731739999992</v>
      </c>
      <c r="AK79" s="26">
        <v>0</v>
      </c>
      <c r="AL79" s="27"/>
      <c r="AM79" s="28"/>
    </row>
    <row r="80" spans="1:39" x14ac:dyDescent="0.4">
      <c r="A80" s="6" t="s">
        <v>248</v>
      </c>
      <c r="B80" s="7" t="s">
        <v>249</v>
      </c>
      <c r="D80" s="8" t="s">
        <v>19</v>
      </c>
      <c r="E80" s="2">
        <v>4</v>
      </c>
      <c r="F80" s="22"/>
      <c r="G80" s="23">
        <v>823.61111111111109</v>
      </c>
      <c r="H80" s="24">
        <v>752.33384069000499</v>
      </c>
      <c r="I80" s="25">
        <v>1.1416666666666666</v>
      </c>
      <c r="J80" s="26">
        <v>1</v>
      </c>
      <c r="K80" s="27">
        <v>1539.0679187000001</v>
      </c>
      <c r="L80" s="27"/>
      <c r="M80" s="26">
        <v>2</v>
      </c>
      <c r="N80" s="27">
        <v>2557.7440131666667</v>
      </c>
      <c r="O80" s="28">
        <v>1172.7471381666671</v>
      </c>
      <c r="P80" s="29">
        <v>1</v>
      </c>
      <c r="Q80" s="27">
        <v>1867.9848386666665</v>
      </c>
      <c r="R80" s="27"/>
      <c r="S80" s="26">
        <v>1</v>
      </c>
      <c r="T80" s="27">
        <v>3249.3464173666666</v>
      </c>
      <c r="U80" s="28"/>
      <c r="V80" s="29">
        <v>0</v>
      </c>
      <c r="W80" s="27"/>
      <c r="X80" s="27"/>
      <c r="Y80" s="26">
        <v>6</v>
      </c>
      <c r="Z80" s="27">
        <v>5059.1140731666665</v>
      </c>
      <c r="AA80" s="28">
        <v>4074.6890245268451</v>
      </c>
      <c r="AB80" s="29">
        <v>0</v>
      </c>
      <c r="AC80" s="27"/>
      <c r="AD80" s="27"/>
      <c r="AE80" s="26">
        <v>0</v>
      </c>
      <c r="AF80" s="27"/>
      <c r="AG80" s="28"/>
      <c r="AH80" s="29">
        <v>0</v>
      </c>
      <c r="AI80" s="27"/>
      <c r="AJ80" s="27"/>
      <c r="AK80" s="26">
        <v>0</v>
      </c>
      <c r="AL80" s="27"/>
      <c r="AM80" s="28"/>
    </row>
    <row r="81" spans="1:39" x14ac:dyDescent="0.4">
      <c r="A81" s="6" t="s">
        <v>250</v>
      </c>
      <c r="B81" s="7" t="s">
        <v>251</v>
      </c>
      <c r="D81" s="8" t="s">
        <v>210</v>
      </c>
      <c r="E81" s="2">
        <v>4</v>
      </c>
      <c r="F81" s="22"/>
      <c r="G81" s="23">
        <v>875.84615384615381</v>
      </c>
      <c r="H81" s="24">
        <v>776.18545837723923</v>
      </c>
      <c r="I81" s="25">
        <v>0.74596153846153834</v>
      </c>
      <c r="J81" s="26">
        <v>4</v>
      </c>
      <c r="K81" s="27">
        <v>1545.1500071374999</v>
      </c>
      <c r="L81" s="27">
        <v>667.84316013290709</v>
      </c>
      <c r="M81" s="26">
        <v>3</v>
      </c>
      <c r="N81" s="27">
        <v>2661.5731606000004</v>
      </c>
      <c r="O81" s="28">
        <v>378.54813501026541</v>
      </c>
      <c r="P81" s="29">
        <v>5</v>
      </c>
      <c r="Q81" s="27">
        <v>701.75181677866669</v>
      </c>
      <c r="R81" s="27">
        <v>308.54674071378537</v>
      </c>
      <c r="S81" s="26">
        <v>4</v>
      </c>
      <c r="T81" s="27">
        <v>2919.0647605416671</v>
      </c>
      <c r="U81" s="28">
        <v>3108.9559914368187</v>
      </c>
      <c r="V81" s="29">
        <v>3</v>
      </c>
      <c r="W81" s="27">
        <v>8675.4274860000005</v>
      </c>
      <c r="X81" s="27">
        <v>2451.0735343836682</v>
      </c>
      <c r="Y81" s="26">
        <v>6</v>
      </c>
      <c r="Z81" s="27">
        <v>11174.960890266668</v>
      </c>
      <c r="AA81" s="28">
        <v>4390.0685496838069</v>
      </c>
      <c r="AB81" s="29">
        <v>6</v>
      </c>
      <c r="AC81" s="27">
        <v>9644.3051288055558</v>
      </c>
      <c r="AD81" s="27">
        <v>3329.6754980130877</v>
      </c>
      <c r="AE81" s="26">
        <v>6</v>
      </c>
      <c r="AF81" s="27">
        <v>7218.4538610222216</v>
      </c>
      <c r="AG81" s="28">
        <v>3341.4905121569432</v>
      </c>
      <c r="AH81" s="29">
        <v>2</v>
      </c>
      <c r="AI81" s="27">
        <v>5065.6202333333331</v>
      </c>
      <c r="AJ81" s="27">
        <v>1247.9652413333336</v>
      </c>
      <c r="AK81" s="26">
        <v>0</v>
      </c>
      <c r="AL81" s="27"/>
      <c r="AM81" s="28"/>
    </row>
    <row r="82" spans="1:39" x14ac:dyDescent="0.4">
      <c r="A82" s="6" t="s">
        <v>252</v>
      </c>
      <c r="B82" s="7" t="s">
        <v>253</v>
      </c>
      <c r="D82" s="8" t="s">
        <v>210</v>
      </c>
      <c r="E82" s="2">
        <v>4</v>
      </c>
      <c r="F82" s="22"/>
      <c r="G82" s="23">
        <v>878.15384615384619</v>
      </c>
      <c r="H82" s="24">
        <v>777.23919915700742</v>
      </c>
      <c r="I82" s="25">
        <v>1.0663461538461545</v>
      </c>
      <c r="J82" s="26">
        <v>5</v>
      </c>
      <c r="K82" s="27">
        <v>13422.123522066666</v>
      </c>
      <c r="L82" s="27">
        <v>5918.0295580958928</v>
      </c>
      <c r="M82" s="26">
        <v>6</v>
      </c>
      <c r="N82" s="27">
        <v>10993.143054500002</v>
      </c>
      <c r="O82" s="28">
        <v>5138.7244561369062</v>
      </c>
      <c r="P82" s="29">
        <v>4</v>
      </c>
      <c r="Q82" s="27">
        <v>2471.4383754166665</v>
      </c>
      <c r="R82" s="27">
        <v>672.33606343734971</v>
      </c>
      <c r="S82" s="26">
        <v>5</v>
      </c>
      <c r="T82" s="27">
        <v>10383.967154973334</v>
      </c>
      <c r="U82" s="28">
        <v>3961.4343523595962</v>
      </c>
      <c r="V82" s="29">
        <v>5</v>
      </c>
      <c r="W82" s="27">
        <v>6323.0166996399994</v>
      </c>
      <c r="X82" s="27">
        <v>3362.9591614964629</v>
      </c>
      <c r="Y82" s="26">
        <v>4</v>
      </c>
      <c r="Z82" s="27">
        <v>5724.4316198000006</v>
      </c>
      <c r="AA82" s="28">
        <v>3362.398994686585</v>
      </c>
      <c r="AB82" s="29">
        <v>4</v>
      </c>
      <c r="AC82" s="27">
        <v>7133.0351058750002</v>
      </c>
      <c r="AD82" s="27">
        <v>3701.0982051959832</v>
      </c>
      <c r="AE82" s="26">
        <v>6</v>
      </c>
      <c r="AF82" s="27">
        <v>8331.9318282222212</v>
      </c>
      <c r="AG82" s="28">
        <v>3999.0117283183699</v>
      </c>
      <c r="AH82" s="29">
        <v>2</v>
      </c>
      <c r="AI82" s="27">
        <v>1443.2831998333334</v>
      </c>
      <c r="AJ82" s="27">
        <v>45.774900166666612</v>
      </c>
      <c r="AK82" s="26">
        <v>0</v>
      </c>
      <c r="AL82" s="27"/>
      <c r="AM82" s="28"/>
    </row>
    <row r="83" spans="1:39" x14ac:dyDescent="0.4">
      <c r="A83" s="6" t="s">
        <v>254</v>
      </c>
      <c r="B83" s="7" t="s">
        <v>255</v>
      </c>
      <c r="D83" s="8" t="s">
        <v>213</v>
      </c>
      <c r="E83" s="2">
        <v>4</v>
      </c>
      <c r="F83" s="22"/>
      <c r="G83" s="23">
        <v>878.79365079365084</v>
      </c>
      <c r="H83" s="24">
        <v>777.53134739436109</v>
      </c>
      <c r="I83" s="25">
        <v>0.67000000000000026</v>
      </c>
      <c r="J83" s="26">
        <v>3</v>
      </c>
      <c r="K83" s="27">
        <v>3498.7059174444444</v>
      </c>
      <c r="L83" s="27">
        <v>407.69657496727876</v>
      </c>
      <c r="M83" s="26">
        <v>1</v>
      </c>
      <c r="N83" s="27">
        <v>3111.7356250000003</v>
      </c>
      <c r="O83" s="28"/>
      <c r="P83" s="29">
        <v>2</v>
      </c>
      <c r="Q83" s="27">
        <v>4328.1216466666665</v>
      </c>
      <c r="R83" s="27">
        <v>411.83273499999996</v>
      </c>
      <c r="S83" s="26">
        <v>1</v>
      </c>
      <c r="T83" s="27">
        <v>4759.370648666667</v>
      </c>
      <c r="U83" s="28"/>
      <c r="V83" s="29">
        <v>3</v>
      </c>
      <c r="W83" s="27">
        <v>5751.0865381111116</v>
      </c>
      <c r="X83" s="27">
        <v>897.27933695691252</v>
      </c>
      <c r="Y83" s="26">
        <v>3</v>
      </c>
      <c r="Z83" s="27">
        <v>2563.7950303333332</v>
      </c>
      <c r="AA83" s="28">
        <v>358.900208165832</v>
      </c>
      <c r="AB83" s="29">
        <v>4</v>
      </c>
      <c r="AC83" s="27">
        <v>5812.0180660833339</v>
      </c>
      <c r="AD83" s="27">
        <v>3655.8634649443775</v>
      </c>
      <c r="AE83" s="26">
        <v>1</v>
      </c>
      <c r="AF83" s="27">
        <v>2407.598199333333</v>
      </c>
      <c r="AG83" s="28"/>
      <c r="AH83" s="29">
        <v>0</v>
      </c>
      <c r="AI83" s="27"/>
      <c r="AJ83" s="27"/>
      <c r="AK83" s="26">
        <v>3</v>
      </c>
      <c r="AL83" s="27">
        <v>6312.8701428888889</v>
      </c>
      <c r="AM83" s="28">
        <v>2639.2801933174233</v>
      </c>
    </row>
    <row r="84" spans="1:39" x14ac:dyDescent="0.4">
      <c r="A84" s="6" t="s">
        <v>256</v>
      </c>
      <c r="B84" s="7" t="s">
        <v>257</v>
      </c>
      <c r="C84" s="2" t="s">
        <v>258</v>
      </c>
      <c r="D84" s="8" t="s">
        <v>213</v>
      </c>
      <c r="E84" s="2">
        <v>4</v>
      </c>
      <c r="F84" s="22"/>
      <c r="G84" s="23">
        <v>886.81578947368416</v>
      </c>
      <c r="H84" s="24">
        <v>781.19442441720741</v>
      </c>
      <c r="I84" s="25">
        <v>1.523486842105261</v>
      </c>
      <c r="J84" s="26">
        <v>6</v>
      </c>
      <c r="K84" s="27">
        <v>140305.99475027778</v>
      </c>
      <c r="L84" s="27">
        <v>44897.05469191329</v>
      </c>
      <c r="M84" s="26">
        <v>6</v>
      </c>
      <c r="N84" s="27">
        <v>148971.87926777778</v>
      </c>
      <c r="O84" s="28">
        <v>29453.906970310883</v>
      </c>
      <c r="P84" s="29">
        <v>6</v>
      </c>
      <c r="Q84" s="27">
        <v>144547.40587222224</v>
      </c>
      <c r="R84" s="27">
        <v>26542.779357320578</v>
      </c>
      <c r="S84" s="26">
        <v>6</v>
      </c>
      <c r="T84" s="27">
        <v>232934.62671966664</v>
      </c>
      <c r="U84" s="28">
        <v>36324.746494257466</v>
      </c>
      <c r="V84" s="29">
        <v>6</v>
      </c>
      <c r="W84" s="27">
        <v>86890.778435555563</v>
      </c>
      <c r="X84" s="27">
        <v>30430.92457256417</v>
      </c>
      <c r="Y84" s="26">
        <v>6</v>
      </c>
      <c r="Z84" s="27">
        <v>149445.94666611112</v>
      </c>
      <c r="AA84" s="28">
        <v>57787.14096513929</v>
      </c>
      <c r="AB84" s="29">
        <v>6</v>
      </c>
      <c r="AC84" s="27">
        <v>178396.42322944445</v>
      </c>
      <c r="AD84" s="27">
        <v>48283.25737981077</v>
      </c>
      <c r="AE84" s="26">
        <v>6</v>
      </c>
      <c r="AF84" s="27">
        <v>294709.3097611111</v>
      </c>
      <c r="AG84" s="28">
        <v>96911.292529351354</v>
      </c>
      <c r="AH84" s="29">
        <v>2</v>
      </c>
      <c r="AI84" s="27">
        <v>19174.682388999998</v>
      </c>
      <c r="AJ84" s="27">
        <v>14469.005470999999</v>
      </c>
      <c r="AK84" s="26">
        <v>3</v>
      </c>
      <c r="AL84" s="27">
        <v>33748.853112111115</v>
      </c>
      <c r="AM84" s="28">
        <v>17160.465020276439</v>
      </c>
    </row>
    <row r="85" spans="1:39" x14ac:dyDescent="0.4">
      <c r="A85" s="6" t="s">
        <v>259</v>
      </c>
      <c r="B85" s="7" t="s">
        <v>260</v>
      </c>
      <c r="D85" s="8" t="s">
        <v>213</v>
      </c>
      <c r="E85" s="2">
        <v>4</v>
      </c>
      <c r="F85" s="22"/>
      <c r="G85" s="23">
        <v>892.60465116279067</v>
      </c>
      <c r="H85" s="24">
        <v>783.8377402569821</v>
      </c>
      <c r="I85" s="25">
        <v>0.74953488372092969</v>
      </c>
      <c r="J85" s="26">
        <v>4</v>
      </c>
      <c r="K85" s="27">
        <v>7763.3636047541668</v>
      </c>
      <c r="L85" s="27">
        <v>6921.3099075092168</v>
      </c>
      <c r="M85" s="26">
        <v>2</v>
      </c>
      <c r="N85" s="27">
        <v>2450.4432094000003</v>
      </c>
      <c r="O85" s="28">
        <v>336.38364393333217</v>
      </c>
      <c r="P85" s="29">
        <v>3</v>
      </c>
      <c r="Q85" s="27">
        <v>2204.4099090666664</v>
      </c>
      <c r="R85" s="27">
        <v>489.99195478279205</v>
      </c>
      <c r="S85" s="26">
        <v>2</v>
      </c>
      <c r="T85" s="27">
        <v>2456.0351741666668</v>
      </c>
      <c r="U85" s="28">
        <v>273.22540249999895</v>
      </c>
      <c r="V85" s="29">
        <v>0</v>
      </c>
      <c r="W85" s="27"/>
      <c r="X85" s="27"/>
      <c r="Y85" s="26">
        <v>0</v>
      </c>
      <c r="Z85" s="27"/>
      <c r="AA85" s="28"/>
      <c r="AB85" s="29">
        <v>0</v>
      </c>
      <c r="AC85" s="27"/>
      <c r="AD85" s="27"/>
      <c r="AE85" s="26">
        <v>1</v>
      </c>
      <c r="AF85" s="27">
        <v>3250.0021984666669</v>
      </c>
      <c r="AG85" s="28"/>
      <c r="AH85" s="29">
        <v>0</v>
      </c>
      <c r="AI85" s="27"/>
      <c r="AJ85" s="27"/>
      <c r="AK85" s="26">
        <v>0</v>
      </c>
      <c r="AL85" s="27"/>
      <c r="AM85" s="28"/>
    </row>
    <row r="86" spans="1:39" x14ac:dyDescent="0.4">
      <c r="A86" s="6" t="s">
        <v>261</v>
      </c>
      <c r="B86" s="7" t="s">
        <v>262</v>
      </c>
      <c r="D86" s="8" t="s">
        <v>210</v>
      </c>
      <c r="E86" s="2">
        <v>4</v>
      </c>
      <c r="F86" s="22"/>
      <c r="G86" s="23">
        <v>899.304347826087</v>
      </c>
      <c r="H86" s="24">
        <v>786.89696247766528</v>
      </c>
      <c r="I86" s="25">
        <v>0.74521739130434705</v>
      </c>
      <c r="J86" s="26">
        <v>3</v>
      </c>
      <c r="K86" s="27">
        <v>5677.1154842277783</v>
      </c>
      <c r="L86" s="27">
        <v>6701.2825837238297</v>
      </c>
      <c r="M86" s="26">
        <v>0</v>
      </c>
      <c r="N86" s="27"/>
      <c r="O86" s="28"/>
      <c r="P86" s="29">
        <v>4</v>
      </c>
      <c r="Q86" s="27">
        <v>5808.0081050000008</v>
      </c>
      <c r="R86" s="27">
        <v>5118.7733284794203</v>
      </c>
      <c r="S86" s="26">
        <v>3</v>
      </c>
      <c r="T86" s="27">
        <v>2014.8358823111109</v>
      </c>
      <c r="U86" s="28">
        <v>448.71671528951305</v>
      </c>
      <c r="V86" s="29">
        <v>0</v>
      </c>
      <c r="W86" s="27"/>
      <c r="X86" s="27"/>
      <c r="Y86" s="26">
        <v>0</v>
      </c>
      <c r="Z86" s="27"/>
      <c r="AA86" s="28"/>
      <c r="AB86" s="29">
        <v>0</v>
      </c>
      <c r="AC86" s="27"/>
      <c r="AD86" s="27"/>
      <c r="AE86" s="26">
        <v>2</v>
      </c>
      <c r="AF86" s="27">
        <v>3639.815896083333</v>
      </c>
      <c r="AG86" s="28">
        <v>2258.6875267833329</v>
      </c>
      <c r="AH86" s="29">
        <v>0</v>
      </c>
      <c r="AI86" s="27"/>
      <c r="AJ86" s="27"/>
      <c r="AK86" s="26">
        <v>0</v>
      </c>
      <c r="AL86" s="27"/>
      <c r="AM86" s="28"/>
    </row>
    <row r="87" spans="1:39" x14ac:dyDescent="0.4">
      <c r="A87" s="6" t="s">
        <v>263</v>
      </c>
      <c r="B87" s="7" t="s">
        <v>264</v>
      </c>
      <c r="C87" s="2" t="s">
        <v>265</v>
      </c>
      <c r="D87" s="8" t="s">
        <v>53</v>
      </c>
      <c r="E87" s="2">
        <v>4</v>
      </c>
      <c r="F87" s="22"/>
      <c r="G87" s="23">
        <v>904.27956989247309</v>
      </c>
      <c r="H87" s="24">
        <v>789.16875337555848</v>
      </c>
      <c r="I87" s="25">
        <v>0.64612903225806473</v>
      </c>
      <c r="J87" s="26">
        <v>6</v>
      </c>
      <c r="K87" s="27">
        <v>27954.149362222219</v>
      </c>
      <c r="L87" s="27">
        <v>2624.0874767257997</v>
      </c>
      <c r="M87" s="26">
        <v>6</v>
      </c>
      <c r="N87" s="27">
        <v>23663.568556388887</v>
      </c>
      <c r="O87" s="28">
        <v>5354.4922038339655</v>
      </c>
      <c r="P87" s="29">
        <v>6</v>
      </c>
      <c r="Q87" s="27">
        <v>26242.151676111112</v>
      </c>
      <c r="R87" s="27">
        <v>5227.2481935073711</v>
      </c>
      <c r="S87" s="26">
        <v>6</v>
      </c>
      <c r="T87" s="27">
        <v>22583.456807333332</v>
      </c>
      <c r="U87" s="28">
        <v>6780.6570568807756</v>
      </c>
      <c r="V87" s="29">
        <v>1</v>
      </c>
      <c r="W87" s="27">
        <v>1915.7120361</v>
      </c>
      <c r="X87" s="27"/>
      <c r="Y87" s="26">
        <v>2</v>
      </c>
      <c r="Z87" s="27">
        <v>8505.4790286666666</v>
      </c>
      <c r="AA87" s="28">
        <v>1219.1857473333303</v>
      </c>
      <c r="AB87" s="29">
        <v>1</v>
      </c>
      <c r="AC87" s="27">
        <v>1052.5057858666667</v>
      </c>
      <c r="AD87" s="27"/>
      <c r="AE87" s="26">
        <v>0</v>
      </c>
      <c r="AF87" s="27"/>
      <c r="AG87" s="28"/>
      <c r="AH87" s="29">
        <v>1</v>
      </c>
      <c r="AI87" s="27">
        <v>1438.180206</v>
      </c>
      <c r="AJ87" s="27"/>
      <c r="AK87" s="26">
        <v>3</v>
      </c>
      <c r="AL87" s="27">
        <v>16589.794714222222</v>
      </c>
      <c r="AM87" s="28">
        <v>8361.4804931425551</v>
      </c>
    </row>
    <row r="88" spans="1:39" x14ac:dyDescent="0.4">
      <c r="A88" s="6" t="s">
        <v>266</v>
      </c>
      <c r="B88" s="7" t="s">
        <v>267</v>
      </c>
      <c r="D88" s="8" t="s">
        <v>210</v>
      </c>
      <c r="E88" s="2">
        <v>4</v>
      </c>
      <c r="F88" s="22"/>
      <c r="G88" s="23">
        <v>937.42465753424653</v>
      </c>
      <c r="H88" s="24">
        <v>804.06235238545105</v>
      </c>
      <c r="I88" s="25">
        <v>0.71383561643835702</v>
      </c>
      <c r="J88" s="26">
        <v>6</v>
      </c>
      <c r="K88" s="27">
        <v>4798.3367263055561</v>
      </c>
      <c r="L88" s="27">
        <v>895.17866273533684</v>
      </c>
      <c r="M88" s="26">
        <v>5</v>
      </c>
      <c r="N88" s="27">
        <v>7238.1831258666671</v>
      </c>
      <c r="O88" s="28">
        <v>3896.6004388358037</v>
      </c>
      <c r="P88" s="29">
        <v>2</v>
      </c>
      <c r="Q88" s="27">
        <v>2737.5723782166665</v>
      </c>
      <c r="R88" s="27">
        <v>717.01944344999959</v>
      </c>
      <c r="S88" s="26">
        <v>2</v>
      </c>
      <c r="T88" s="27">
        <v>4892.0292011666661</v>
      </c>
      <c r="U88" s="28">
        <v>1926.8810228333332</v>
      </c>
      <c r="V88" s="29">
        <v>1</v>
      </c>
      <c r="W88" s="27">
        <v>3818.3258729999998</v>
      </c>
      <c r="X88" s="27"/>
      <c r="Y88" s="26">
        <v>3</v>
      </c>
      <c r="Z88" s="27">
        <v>4352.1040703333338</v>
      </c>
      <c r="AA88" s="28">
        <v>323.7083472336767</v>
      </c>
      <c r="AB88" s="29">
        <v>1</v>
      </c>
      <c r="AC88" s="27">
        <v>3025.8556189999999</v>
      </c>
      <c r="AD88" s="27"/>
      <c r="AE88" s="26">
        <v>1</v>
      </c>
      <c r="AF88" s="27">
        <v>2299.2834646666665</v>
      </c>
      <c r="AG88" s="28"/>
      <c r="AH88" s="29">
        <v>2</v>
      </c>
      <c r="AI88" s="27">
        <v>10356.895477333333</v>
      </c>
      <c r="AJ88" s="27">
        <v>6061.407691999998</v>
      </c>
      <c r="AK88" s="26">
        <v>1</v>
      </c>
      <c r="AL88" s="27">
        <v>4613.5152506666673</v>
      </c>
      <c r="AM88" s="28"/>
    </row>
    <row r="89" spans="1:39" x14ac:dyDescent="0.4">
      <c r="A89" s="6" t="s">
        <v>268</v>
      </c>
      <c r="B89" s="7" t="s">
        <v>269</v>
      </c>
      <c r="C89" s="2" t="s">
        <v>270</v>
      </c>
      <c r="D89" s="7" t="s">
        <v>53</v>
      </c>
      <c r="E89" s="2">
        <v>4</v>
      </c>
      <c r="F89" s="22"/>
      <c r="G89" s="23">
        <v>944.65753424657532</v>
      </c>
      <c r="H89" s="24">
        <v>807.17997165800671</v>
      </c>
      <c r="I89" s="25">
        <v>0.65027397260273945</v>
      </c>
      <c r="J89" s="26">
        <v>6</v>
      </c>
      <c r="K89" s="27">
        <v>15253.172940755556</v>
      </c>
      <c r="L89" s="27">
        <v>1133.2252099949835</v>
      </c>
      <c r="M89" s="26">
        <v>6</v>
      </c>
      <c r="N89" s="27">
        <v>10704.55824</v>
      </c>
      <c r="O89" s="28">
        <v>4208.0060034404678</v>
      </c>
      <c r="P89" s="29">
        <v>6</v>
      </c>
      <c r="Q89" s="27">
        <v>13167.40906311111</v>
      </c>
      <c r="R89" s="27">
        <v>2646.6042553316843</v>
      </c>
      <c r="S89" s="26">
        <v>6</v>
      </c>
      <c r="T89" s="27">
        <v>11189.995062777778</v>
      </c>
      <c r="U89" s="28">
        <v>2943.8194303122314</v>
      </c>
      <c r="V89" s="29">
        <v>0</v>
      </c>
      <c r="W89" s="27"/>
      <c r="X89" s="27"/>
      <c r="Y89" s="26">
        <v>0</v>
      </c>
      <c r="Z89" s="27"/>
      <c r="AA89" s="28"/>
      <c r="AB89" s="29">
        <v>0</v>
      </c>
      <c r="AC89" s="27"/>
      <c r="AD89" s="27"/>
      <c r="AE89" s="26">
        <v>0</v>
      </c>
      <c r="AF89" s="27"/>
      <c r="AG89" s="28"/>
      <c r="AH89" s="29">
        <v>0</v>
      </c>
      <c r="AI89" s="27"/>
      <c r="AJ89" s="27"/>
      <c r="AK89" s="26">
        <v>3</v>
      </c>
      <c r="AL89" s="27">
        <v>8296.4292763333342</v>
      </c>
      <c r="AM89" s="28">
        <v>4442.0557712346608</v>
      </c>
    </row>
    <row r="90" spans="1:39" x14ac:dyDescent="0.4">
      <c r="A90" s="6" t="s">
        <v>271</v>
      </c>
      <c r="B90" s="7" t="s">
        <v>272</v>
      </c>
      <c r="D90" s="8" t="s">
        <v>213</v>
      </c>
      <c r="E90" s="2">
        <v>4</v>
      </c>
      <c r="F90" s="22"/>
      <c r="G90" s="23">
        <v>945.85365853658539</v>
      </c>
      <c r="H90" s="24">
        <v>807.69554247266603</v>
      </c>
      <c r="I90" s="25">
        <v>0.9665853658536584</v>
      </c>
      <c r="J90" s="26">
        <v>4</v>
      </c>
      <c r="K90" s="27">
        <v>2647.7725639166665</v>
      </c>
      <c r="L90" s="27">
        <v>597.8637131769965</v>
      </c>
      <c r="M90" s="26">
        <v>1</v>
      </c>
      <c r="N90" s="27">
        <v>3301.1176720000003</v>
      </c>
      <c r="O90" s="28"/>
      <c r="P90" s="29">
        <v>1</v>
      </c>
      <c r="Q90" s="27">
        <v>2336.2770030000001</v>
      </c>
      <c r="R90" s="27"/>
      <c r="S90" s="26">
        <v>0</v>
      </c>
      <c r="T90" s="27"/>
      <c r="U90" s="28"/>
      <c r="V90" s="29">
        <v>1</v>
      </c>
      <c r="W90" s="27">
        <v>4568.8304993333331</v>
      </c>
      <c r="X90" s="27"/>
      <c r="Y90" s="26">
        <v>0</v>
      </c>
      <c r="Z90" s="27"/>
      <c r="AA90" s="28"/>
      <c r="AB90" s="29">
        <v>2</v>
      </c>
      <c r="AC90" s="27">
        <v>8295.4399059999996</v>
      </c>
      <c r="AD90" s="27">
        <v>4528.9346516666692</v>
      </c>
      <c r="AE90" s="26">
        <v>2</v>
      </c>
      <c r="AF90" s="27">
        <v>8650.7313928333333</v>
      </c>
      <c r="AG90" s="28">
        <v>4918.9472768333335</v>
      </c>
      <c r="AH90" s="29">
        <v>3</v>
      </c>
      <c r="AI90" s="27">
        <v>3463.4592499444443</v>
      </c>
      <c r="AJ90" s="27">
        <v>492.22574531064629</v>
      </c>
      <c r="AK90" s="26">
        <v>0</v>
      </c>
      <c r="AL90" s="27"/>
      <c r="AM90" s="28"/>
    </row>
    <row r="91" spans="1:39" x14ac:dyDescent="0.4">
      <c r="A91" s="6" t="s">
        <v>273</v>
      </c>
      <c r="B91" s="7" t="s">
        <v>274</v>
      </c>
      <c r="D91" s="7" t="s">
        <v>217</v>
      </c>
      <c r="E91" s="2">
        <v>4</v>
      </c>
      <c r="F91" s="22"/>
      <c r="G91" s="23">
        <v>952.8125</v>
      </c>
      <c r="H91" s="24">
        <v>810.69504310344826</v>
      </c>
      <c r="I91" s="25">
        <v>1.2163541666666651</v>
      </c>
      <c r="J91" s="26">
        <v>4</v>
      </c>
      <c r="K91" s="27">
        <v>2158.7175966333334</v>
      </c>
      <c r="L91" s="27">
        <v>928.35926732622545</v>
      </c>
      <c r="M91" s="26">
        <v>5</v>
      </c>
      <c r="N91" s="27">
        <v>1990.7322230666664</v>
      </c>
      <c r="O91" s="28">
        <v>406.91476756044563</v>
      </c>
      <c r="P91" s="29">
        <v>3</v>
      </c>
      <c r="Q91" s="27">
        <v>2606.8733392777781</v>
      </c>
      <c r="R91" s="27">
        <v>1547.2369404308117</v>
      </c>
      <c r="S91" s="26">
        <v>4</v>
      </c>
      <c r="T91" s="27">
        <v>2597.54656075</v>
      </c>
      <c r="U91" s="28">
        <v>821.62010141171413</v>
      </c>
      <c r="V91" s="29">
        <v>6</v>
      </c>
      <c r="W91" s="27">
        <v>9749.2598769444448</v>
      </c>
      <c r="X91" s="27">
        <v>7726.9357235134439</v>
      </c>
      <c r="Y91" s="26">
        <v>4</v>
      </c>
      <c r="Z91" s="27">
        <v>3071.477942</v>
      </c>
      <c r="AA91" s="28">
        <v>602.25440574483002</v>
      </c>
      <c r="AB91" s="29">
        <v>6</v>
      </c>
      <c r="AC91" s="27">
        <v>4902.2728266666682</v>
      </c>
      <c r="AD91" s="27">
        <v>2388.8773909157771</v>
      </c>
      <c r="AE91" s="26">
        <v>6</v>
      </c>
      <c r="AF91" s="27">
        <v>10056.843582833333</v>
      </c>
      <c r="AG91" s="28">
        <v>3038.7034381017561</v>
      </c>
      <c r="AH91" s="29">
        <v>0</v>
      </c>
      <c r="AI91" s="27"/>
      <c r="AJ91" s="27"/>
      <c r="AK91" s="26">
        <v>0</v>
      </c>
      <c r="AL91" s="27"/>
      <c r="AM91" s="28"/>
    </row>
    <row r="92" spans="1:39" x14ac:dyDescent="0.4">
      <c r="A92" s="6" t="s">
        <v>275</v>
      </c>
      <c r="B92" s="7" t="s">
        <v>276</v>
      </c>
      <c r="C92" s="2" t="s">
        <v>277</v>
      </c>
      <c r="D92" s="8" t="s">
        <v>53</v>
      </c>
      <c r="E92" s="2">
        <v>4</v>
      </c>
      <c r="F92" s="22"/>
      <c r="G92" s="23">
        <v>970.66666666666663</v>
      </c>
      <c r="H92" s="24">
        <v>818.39080459770116</v>
      </c>
      <c r="I92" s="25">
        <v>0.65333333333333266</v>
      </c>
      <c r="J92" s="26">
        <v>6</v>
      </c>
      <c r="K92" s="27">
        <v>41907.39634944444</v>
      </c>
      <c r="L92" s="27">
        <v>3020.1461211385822</v>
      </c>
      <c r="M92" s="26">
        <v>5</v>
      </c>
      <c r="N92" s="27">
        <v>29986.492310666665</v>
      </c>
      <c r="O92" s="28">
        <v>3501.7540868074689</v>
      </c>
      <c r="P92" s="29">
        <v>6</v>
      </c>
      <c r="Q92" s="27">
        <v>36057.071640166665</v>
      </c>
      <c r="R92" s="27">
        <v>7722.251011858466</v>
      </c>
      <c r="S92" s="26">
        <v>5</v>
      </c>
      <c r="T92" s="27">
        <v>29295.971965133329</v>
      </c>
      <c r="U92" s="28">
        <v>6279.5710928920234</v>
      </c>
      <c r="V92" s="29">
        <v>1</v>
      </c>
      <c r="W92" s="27">
        <v>1303.3386821333334</v>
      </c>
      <c r="X92" s="27"/>
      <c r="Y92" s="26">
        <v>0</v>
      </c>
      <c r="Z92" s="27"/>
      <c r="AA92" s="28"/>
      <c r="AB92" s="29">
        <v>0</v>
      </c>
      <c r="AC92" s="27"/>
      <c r="AD92" s="27"/>
      <c r="AE92" s="26">
        <v>1</v>
      </c>
      <c r="AF92" s="27">
        <v>2429.2516533333333</v>
      </c>
      <c r="AG92" s="28"/>
      <c r="AH92" s="29">
        <v>0</v>
      </c>
      <c r="AI92" s="27"/>
      <c r="AJ92" s="27"/>
      <c r="AK92" s="26">
        <v>3</v>
      </c>
      <c r="AL92" s="27">
        <v>21540.946646111111</v>
      </c>
      <c r="AM92" s="28">
        <v>12043.112944903614</v>
      </c>
    </row>
    <row r="93" spans="1:39" x14ac:dyDescent="0.4">
      <c r="A93" s="6" t="s">
        <v>278</v>
      </c>
      <c r="B93" s="7" t="s">
        <v>279</v>
      </c>
      <c r="D93" s="8" t="s">
        <v>210</v>
      </c>
      <c r="E93" s="2">
        <v>4</v>
      </c>
      <c r="F93" s="22"/>
      <c r="G93" s="23">
        <v>972.76086956521738</v>
      </c>
      <c r="H93" s="24">
        <v>819.29347826086951</v>
      </c>
      <c r="I93" s="25">
        <v>0.95521739130434902</v>
      </c>
      <c r="J93" s="26">
        <v>6</v>
      </c>
      <c r="K93" s="27">
        <v>20100.156785333329</v>
      </c>
      <c r="L93" s="27">
        <v>7189.7828624499916</v>
      </c>
      <c r="M93" s="26">
        <v>4</v>
      </c>
      <c r="N93" s="27">
        <v>6450.9862893333329</v>
      </c>
      <c r="O93" s="28">
        <v>3519.2994838517843</v>
      </c>
      <c r="P93" s="29">
        <v>5</v>
      </c>
      <c r="Q93" s="27">
        <v>3664.8596518666664</v>
      </c>
      <c r="R93" s="27">
        <v>1894.0919399834136</v>
      </c>
      <c r="S93" s="26">
        <v>3</v>
      </c>
      <c r="T93" s="27">
        <v>9131.7768266666662</v>
      </c>
      <c r="U93" s="28">
        <v>4457.7473614471855</v>
      </c>
      <c r="V93" s="29">
        <v>3</v>
      </c>
      <c r="W93" s="27">
        <v>9977.311352888888</v>
      </c>
      <c r="X93" s="27">
        <v>4743.3373388876344</v>
      </c>
      <c r="Y93" s="26">
        <v>4</v>
      </c>
      <c r="Z93" s="27">
        <v>7887.4888079166667</v>
      </c>
      <c r="AA93" s="28">
        <v>2987.7697108908833</v>
      </c>
      <c r="AB93" s="29">
        <v>3</v>
      </c>
      <c r="AC93" s="27">
        <v>6574.1026563333335</v>
      </c>
      <c r="AD93" s="27">
        <v>2654.4173205057796</v>
      </c>
      <c r="AE93" s="26">
        <v>5</v>
      </c>
      <c r="AF93" s="27">
        <v>8333.6908267333329</v>
      </c>
      <c r="AG93" s="28">
        <v>2355.0407127760632</v>
      </c>
      <c r="AH93" s="29">
        <v>0</v>
      </c>
      <c r="AI93" s="27"/>
      <c r="AJ93" s="27"/>
      <c r="AK93" s="26">
        <v>0</v>
      </c>
      <c r="AL93" s="27"/>
      <c r="AM93" s="28"/>
    </row>
    <row r="94" spans="1:39" x14ac:dyDescent="0.4">
      <c r="A94" s="6" t="s">
        <v>280</v>
      </c>
      <c r="B94" s="7" t="s">
        <v>281</v>
      </c>
      <c r="D94" s="7" t="s">
        <v>97</v>
      </c>
      <c r="E94" s="2">
        <v>4</v>
      </c>
      <c r="F94" s="22"/>
      <c r="G94" s="23">
        <v>992.78571428571433</v>
      </c>
      <c r="H94" s="24">
        <v>827.92487684729076</v>
      </c>
      <c r="I94" s="25">
        <v>0.91628571428571293</v>
      </c>
      <c r="J94" s="26">
        <v>6</v>
      </c>
      <c r="K94" s="27">
        <v>112080.7836461111</v>
      </c>
      <c r="L94" s="27">
        <v>31646.074622676089</v>
      </c>
      <c r="M94" s="26">
        <v>6</v>
      </c>
      <c r="N94" s="27">
        <v>41281.164741944442</v>
      </c>
      <c r="O94" s="28">
        <v>4999.5073846482555</v>
      </c>
      <c r="P94" s="29">
        <v>6</v>
      </c>
      <c r="Q94" s="27">
        <v>50837.01439388888</v>
      </c>
      <c r="R94" s="27">
        <v>10825.05347997261</v>
      </c>
      <c r="S94" s="26">
        <v>6</v>
      </c>
      <c r="T94" s="27">
        <v>49684.931211666662</v>
      </c>
      <c r="U94" s="28">
        <v>12097.830351808809</v>
      </c>
      <c r="V94" s="29">
        <v>6</v>
      </c>
      <c r="W94" s="27">
        <v>15134.483421722225</v>
      </c>
      <c r="X94" s="27">
        <v>4311.6096269999953</v>
      </c>
      <c r="Y94" s="26">
        <v>6</v>
      </c>
      <c r="Z94" s="27">
        <v>131720.25894500001</v>
      </c>
      <c r="AA94" s="28">
        <v>57379.398132941846</v>
      </c>
      <c r="AB94" s="29">
        <v>6</v>
      </c>
      <c r="AC94" s="27">
        <v>49106.98372155556</v>
      </c>
      <c r="AD94" s="27">
        <v>27007.987359641294</v>
      </c>
      <c r="AE94" s="26">
        <v>6</v>
      </c>
      <c r="AF94" s="27">
        <v>81548.665153888884</v>
      </c>
      <c r="AG94" s="28">
        <v>41138.857610296189</v>
      </c>
      <c r="AH94" s="29">
        <v>0</v>
      </c>
      <c r="AI94" s="27"/>
      <c r="AJ94" s="27"/>
      <c r="AK94" s="26">
        <v>0</v>
      </c>
      <c r="AL94" s="27"/>
      <c r="AM94" s="28"/>
    </row>
    <row r="95" spans="1:39" x14ac:dyDescent="0.4">
      <c r="A95" s="6" t="s">
        <v>282</v>
      </c>
      <c r="B95" s="7" t="s">
        <v>283</v>
      </c>
      <c r="D95" s="7" t="s">
        <v>217</v>
      </c>
      <c r="E95" s="2">
        <v>4</v>
      </c>
      <c r="F95" s="22"/>
      <c r="G95" s="23">
        <v>996.55223880597021</v>
      </c>
      <c r="H95" s="24">
        <v>829.54837879567674</v>
      </c>
      <c r="I95" s="25">
        <v>1.7333582089552246</v>
      </c>
      <c r="J95" s="26">
        <v>5</v>
      </c>
      <c r="K95" s="27">
        <v>247363.68205933334</v>
      </c>
      <c r="L95" s="27">
        <v>114776.49165572559</v>
      </c>
      <c r="M95" s="26">
        <v>5</v>
      </c>
      <c r="N95" s="27">
        <v>195389.55943733332</v>
      </c>
      <c r="O95" s="28">
        <v>69822.159042129235</v>
      </c>
      <c r="P95" s="29">
        <v>6</v>
      </c>
      <c r="Q95" s="27">
        <v>302985.60492388887</v>
      </c>
      <c r="R95" s="27">
        <v>112561.65078533645</v>
      </c>
      <c r="S95" s="26">
        <v>5</v>
      </c>
      <c r="T95" s="27">
        <v>187819.04615799998</v>
      </c>
      <c r="U95" s="28">
        <v>170245.6691647979</v>
      </c>
      <c r="V95" s="29">
        <v>6</v>
      </c>
      <c r="W95" s="27">
        <v>519913.94364111108</v>
      </c>
      <c r="X95" s="27">
        <v>248154.98723920446</v>
      </c>
      <c r="Y95" s="26">
        <v>6</v>
      </c>
      <c r="Z95" s="27">
        <v>772539.65390222205</v>
      </c>
      <c r="AA95" s="28">
        <v>306066.82127766265</v>
      </c>
      <c r="AB95" s="29">
        <v>6</v>
      </c>
      <c r="AC95" s="27">
        <v>858691.71917222219</v>
      </c>
      <c r="AD95" s="27">
        <v>319381.76477929804</v>
      </c>
      <c r="AE95" s="26">
        <v>6</v>
      </c>
      <c r="AF95" s="27">
        <v>681101.92167166667</v>
      </c>
      <c r="AG95" s="28">
        <v>221847.49591103598</v>
      </c>
      <c r="AH95" s="29">
        <v>3</v>
      </c>
      <c r="AI95" s="27">
        <v>217980.69371666666</v>
      </c>
      <c r="AJ95" s="27">
        <v>26047.889096407867</v>
      </c>
      <c r="AK95" s="26">
        <v>0</v>
      </c>
      <c r="AL95" s="27"/>
      <c r="AM95" s="28"/>
    </row>
    <row r="96" spans="1:39" x14ac:dyDescent="0.4">
      <c r="A96" s="6" t="s">
        <v>284</v>
      </c>
      <c r="B96" s="7" t="s">
        <v>285</v>
      </c>
      <c r="C96" s="2" t="s">
        <v>286</v>
      </c>
      <c r="D96" s="8" t="s">
        <v>40</v>
      </c>
      <c r="E96" s="2">
        <v>4</v>
      </c>
      <c r="F96" s="22"/>
      <c r="G96" s="23">
        <v>1008.0636942675159</v>
      </c>
      <c r="H96" s="24">
        <v>834.5102130463431</v>
      </c>
      <c r="I96" s="25">
        <v>0.6021656050955404</v>
      </c>
      <c r="J96" s="26">
        <v>6</v>
      </c>
      <c r="K96" s="27">
        <v>70213.659388611108</v>
      </c>
      <c r="L96" s="27">
        <v>45742.706409845734</v>
      </c>
      <c r="M96" s="26">
        <v>6</v>
      </c>
      <c r="N96" s="27">
        <v>97094.761886111111</v>
      </c>
      <c r="O96" s="28">
        <v>31438.599855991593</v>
      </c>
      <c r="P96" s="29">
        <v>6</v>
      </c>
      <c r="Q96" s="27">
        <v>49645.840157222228</v>
      </c>
      <c r="R96" s="27">
        <v>12078.92654266126</v>
      </c>
      <c r="S96" s="26">
        <v>6</v>
      </c>
      <c r="T96" s="27">
        <v>72131.774221111118</v>
      </c>
      <c r="U96" s="28">
        <v>21051.903123203396</v>
      </c>
      <c r="V96" s="29">
        <v>6</v>
      </c>
      <c r="W96" s="27">
        <v>183439.03704</v>
      </c>
      <c r="X96" s="27">
        <v>65615.805923057327</v>
      </c>
      <c r="Y96" s="26">
        <v>6</v>
      </c>
      <c r="Z96" s="27">
        <v>97915.603230555556</v>
      </c>
      <c r="AA96" s="28">
        <v>48152.482589221021</v>
      </c>
      <c r="AB96" s="29">
        <v>6</v>
      </c>
      <c r="AC96" s="27">
        <v>70774.336096111118</v>
      </c>
      <c r="AD96" s="27">
        <v>30707.221143731374</v>
      </c>
      <c r="AE96" s="26">
        <v>6</v>
      </c>
      <c r="AF96" s="27">
        <v>107969.82456833334</v>
      </c>
      <c r="AG96" s="28">
        <v>46758.933049954423</v>
      </c>
      <c r="AH96" s="29">
        <v>3</v>
      </c>
      <c r="AI96" s="27">
        <v>45560.009024999999</v>
      </c>
      <c r="AJ96" s="27">
        <v>7568.7341722047695</v>
      </c>
      <c r="AK96" s="26">
        <v>3</v>
      </c>
      <c r="AL96" s="27">
        <v>63843.029862222225</v>
      </c>
      <c r="AM96" s="28">
        <v>19049.696142447425</v>
      </c>
    </row>
    <row r="97" spans="1:39" x14ac:dyDescent="0.4">
      <c r="A97" s="6" t="s">
        <v>287</v>
      </c>
      <c r="B97" s="7" t="s">
        <v>288</v>
      </c>
      <c r="D97" s="8" t="s">
        <v>210</v>
      </c>
      <c r="E97" s="2">
        <v>4</v>
      </c>
      <c r="F97" s="22"/>
      <c r="G97" s="23">
        <v>1016.1714285714286</v>
      </c>
      <c r="H97" s="24">
        <v>838.00492610837443</v>
      </c>
      <c r="I97" s="25">
        <v>0.69957142857142873</v>
      </c>
      <c r="J97" s="26">
        <v>2</v>
      </c>
      <c r="K97" s="27">
        <v>1399.7763578166669</v>
      </c>
      <c r="L97" s="27">
        <v>1044.1901598833333</v>
      </c>
      <c r="M97" s="26">
        <v>2</v>
      </c>
      <c r="N97" s="27">
        <v>1177.5937066416666</v>
      </c>
      <c r="O97" s="28">
        <v>807.24033464166644</v>
      </c>
      <c r="P97" s="29">
        <v>2</v>
      </c>
      <c r="Q97" s="27">
        <v>186.08186292766666</v>
      </c>
      <c r="R97" s="27">
        <v>87.238168472333356</v>
      </c>
      <c r="S97" s="26">
        <v>3</v>
      </c>
      <c r="T97" s="27">
        <v>3411.7264195444445</v>
      </c>
      <c r="U97" s="28">
        <v>4251.5210552940534</v>
      </c>
      <c r="V97" s="29">
        <v>2</v>
      </c>
      <c r="W97" s="27">
        <v>9773.8471911999986</v>
      </c>
      <c r="X97" s="27">
        <v>5906.887112133335</v>
      </c>
      <c r="Y97" s="26">
        <v>3</v>
      </c>
      <c r="Z97" s="27">
        <v>8536.669878788889</v>
      </c>
      <c r="AA97" s="28">
        <v>3880.2499670674629</v>
      </c>
      <c r="AB97" s="29">
        <v>5</v>
      </c>
      <c r="AC97" s="27">
        <v>6857.5315149533326</v>
      </c>
      <c r="AD97" s="27">
        <v>1142.0563904049461</v>
      </c>
      <c r="AE97" s="26">
        <v>3</v>
      </c>
      <c r="AF97" s="27">
        <v>16456.458074677776</v>
      </c>
      <c r="AG97" s="28">
        <v>13659.057085461924</v>
      </c>
      <c r="AH97" s="29">
        <v>0</v>
      </c>
      <c r="AI97" s="27"/>
      <c r="AJ97" s="27"/>
      <c r="AK97" s="26">
        <v>1</v>
      </c>
      <c r="AL97" s="27">
        <v>1586.7149313333332</v>
      </c>
      <c r="AM97" s="28"/>
    </row>
    <row r="98" spans="1:39" x14ac:dyDescent="0.4">
      <c r="A98" s="6" t="s">
        <v>289</v>
      </c>
      <c r="B98" s="7" t="s">
        <v>290</v>
      </c>
      <c r="D98" s="7" t="s">
        <v>210</v>
      </c>
      <c r="E98" s="2">
        <v>4</v>
      </c>
      <c r="F98" s="22"/>
      <c r="G98" s="23">
        <v>1016.2795698924731</v>
      </c>
      <c r="H98" s="24">
        <v>838.05153874675557</v>
      </c>
      <c r="I98" s="25">
        <v>1.8867741935483855</v>
      </c>
      <c r="J98" s="26">
        <v>5</v>
      </c>
      <c r="K98" s="27">
        <v>45521.597289400001</v>
      </c>
      <c r="L98" s="27">
        <v>15476.269711849658</v>
      </c>
      <c r="M98" s="26">
        <v>4</v>
      </c>
      <c r="N98" s="27">
        <v>59072.354552499994</v>
      </c>
      <c r="O98" s="28">
        <v>58293.002173679874</v>
      </c>
      <c r="P98" s="29">
        <v>5</v>
      </c>
      <c r="Q98" s="27">
        <v>18585.916551199996</v>
      </c>
      <c r="R98" s="27">
        <v>5289.749368775957</v>
      </c>
      <c r="S98" s="26">
        <v>2</v>
      </c>
      <c r="T98" s="27">
        <v>13835.058057166667</v>
      </c>
      <c r="U98" s="28">
        <v>955.39276583333412</v>
      </c>
      <c r="V98" s="29">
        <v>6</v>
      </c>
      <c r="W98" s="27">
        <v>18548.000095555552</v>
      </c>
      <c r="X98" s="27">
        <v>5800.3927542430165</v>
      </c>
      <c r="Y98" s="26">
        <v>6</v>
      </c>
      <c r="Z98" s="27">
        <v>24259.994474833333</v>
      </c>
      <c r="AA98" s="28">
        <v>7566.9879265877908</v>
      </c>
      <c r="AB98" s="29">
        <v>4</v>
      </c>
      <c r="AC98" s="27">
        <v>9205.151353666668</v>
      </c>
      <c r="AD98" s="27">
        <v>1417.9740588450925</v>
      </c>
      <c r="AE98" s="26">
        <v>3</v>
      </c>
      <c r="AF98" s="27">
        <v>7677.8594734444441</v>
      </c>
      <c r="AG98" s="28">
        <v>2320.9246637450406</v>
      </c>
      <c r="AH98" s="29">
        <v>1</v>
      </c>
      <c r="AI98" s="27">
        <v>15543.036276666666</v>
      </c>
      <c r="AJ98" s="27"/>
      <c r="AK98" s="26">
        <v>0</v>
      </c>
      <c r="AL98" s="27"/>
      <c r="AM98" s="28"/>
    </row>
    <row r="99" spans="1:39" x14ac:dyDescent="0.4">
      <c r="A99" s="6" t="s">
        <v>291</v>
      </c>
      <c r="B99" s="7" t="s">
        <v>292</v>
      </c>
      <c r="D99" s="8" t="s">
        <v>33</v>
      </c>
      <c r="E99" s="2">
        <v>4</v>
      </c>
      <c r="F99" s="22"/>
      <c r="G99" s="23">
        <v>1021.68</v>
      </c>
      <c r="H99" s="24">
        <v>840.37931034482756</v>
      </c>
      <c r="I99" s="25">
        <v>0.71826666666666628</v>
      </c>
      <c r="J99" s="26">
        <v>6</v>
      </c>
      <c r="K99" s="27">
        <v>3343.5611080305557</v>
      </c>
      <c r="L99" s="27">
        <v>3126.550888528322</v>
      </c>
      <c r="M99" s="26">
        <v>4</v>
      </c>
      <c r="N99" s="27">
        <v>2770.7728869916664</v>
      </c>
      <c r="O99" s="28">
        <v>1629.486133904297</v>
      </c>
      <c r="P99" s="29">
        <v>4</v>
      </c>
      <c r="Q99" s="27">
        <v>5796.0271775833326</v>
      </c>
      <c r="R99" s="27">
        <v>6533.6603083466662</v>
      </c>
      <c r="S99" s="26">
        <v>5</v>
      </c>
      <c r="T99" s="27">
        <v>2488.9714286666667</v>
      </c>
      <c r="U99" s="28">
        <v>533.24180885382646</v>
      </c>
      <c r="V99" s="29">
        <v>1</v>
      </c>
      <c r="W99" s="27">
        <v>2905.3137866666671</v>
      </c>
      <c r="X99" s="27"/>
      <c r="Y99" s="26">
        <v>2</v>
      </c>
      <c r="Z99" s="27">
        <v>61126.39820216666</v>
      </c>
      <c r="AA99" s="28">
        <v>55632.526857166667</v>
      </c>
      <c r="AB99" s="29">
        <v>1</v>
      </c>
      <c r="AC99" s="27">
        <v>9682.5428179999999</v>
      </c>
      <c r="AD99" s="27"/>
      <c r="AE99" s="26">
        <v>0</v>
      </c>
      <c r="AF99" s="27"/>
      <c r="AG99" s="28"/>
      <c r="AH99" s="29">
        <v>3</v>
      </c>
      <c r="AI99" s="27">
        <v>1546.8556311444445</v>
      </c>
      <c r="AJ99" s="27">
        <v>470.87745918676114</v>
      </c>
      <c r="AK99" s="26">
        <v>0</v>
      </c>
      <c r="AL99" s="27"/>
      <c r="AM99" s="28"/>
    </row>
    <row r="100" spans="1:39" x14ac:dyDescent="0.4">
      <c r="A100" s="6" t="s">
        <v>293</v>
      </c>
      <c r="B100" s="7" t="s">
        <v>294</v>
      </c>
      <c r="D100" s="8" t="s">
        <v>295</v>
      </c>
      <c r="E100" s="2">
        <v>4</v>
      </c>
      <c r="F100" s="22"/>
      <c r="G100" s="23">
        <v>1028.9777777777779</v>
      </c>
      <c r="H100" s="24">
        <v>843.52490421455946</v>
      </c>
      <c r="I100" s="25">
        <v>1.0046666666666666</v>
      </c>
      <c r="J100" s="26">
        <v>3</v>
      </c>
      <c r="K100" s="27">
        <v>21491.482095555551</v>
      </c>
      <c r="L100" s="27">
        <v>117.58636075570811</v>
      </c>
      <c r="M100" s="26">
        <v>3</v>
      </c>
      <c r="N100" s="27">
        <v>15471.556305722223</v>
      </c>
      <c r="O100" s="28">
        <v>5346.8687814218838</v>
      </c>
      <c r="P100" s="29">
        <v>5</v>
      </c>
      <c r="Q100" s="27">
        <v>25952.385479533335</v>
      </c>
      <c r="R100" s="27">
        <v>8033.2316486447789</v>
      </c>
      <c r="S100" s="26">
        <v>2</v>
      </c>
      <c r="T100" s="27">
        <v>17575.359311666667</v>
      </c>
      <c r="U100" s="28">
        <v>3432.3841216666724</v>
      </c>
      <c r="V100" s="29">
        <v>0</v>
      </c>
      <c r="W100" s="27"/>
      <c r="X100" s="27"/>
      <c r="Y100" s="26">
        <v>1</v>
      </c>
      <c r="Z100" s="27">
        <v>9159.4803426666676</v>
      </c>
      <c r="AA100" s="28"/>
      <c r="AB100" s="29">
        <v>0</v>
      </c>
      <c r="AC100" s="27"/>
      <c r="AD100" s="27"/>
      <c r="AE100" s="26">
        <v>0</v>
      </c>
      <c r="AF100" s="27"/>
      <c r="AG100" s="28"/>
      <c r="AH100" s="29">
        <v>1</v>
      </c>
      <c r="AI100" s="27">
        <v>6204.2656285000003</v>
      </c>
      <c r="AJ100" s="27"/>
      <c r="AK100" s="26">
        <v>0</v>
      </c>
      <c r="AL100" s="27"/>
      <c r="AM100" s="28"/>
    </row>
    <row r="101" spans="1:39" x14ac:dyDescent="0.4">
      <c r="A101" s="6" t="s">
        <v>296</v>
      </c>
      <c r="B101" s="7" t="s">
        <v>297</v>
      </c>
      <c r="C101" s="2" t="s">
        <v>298</v>
      </c>
      <c r="D101" s="8" t="s">
        <v>53</v>
      </c>
      <c r="E101" s="2">
        <v>4</v>
      </c>
      <c r="F101" s="22"/>
      <c r="G101" s="23">
        <v>1034.0645161290322</v>
      </c>
      <c r="H101" s="24">
        <v>845.71746384872085</v>
      </c>
      <c r="I101" s="25">
        <v>0.63548387096774206</v>
      </c>
      <c r="J101" s="26">
        <v>4</v>
      </c>
      <c r="K101" s="27">
        <v>5522.322652875001</v>
      </c>
      <c r="L101" s="27">
        <v>1641.5493603435473</v>
      </c>
      <c r="M101" s="26">
        <v>2</v>
      </c>
      <c r="N101" s="27">
        <v>3153.6908159999998</v>
      </c>
      <c r="O101" s="28">
        <v>1846.7589260000002</v>
      </c>
      <c r="P101" s="29">
        <v>3</v>
      </c>
      <c r="Q101" s="27">
        <v>6531.1526066888882</v>
      </c>
      <c r="R101" s="27">
        <v>3085.612307334065</v>
      </c>
      <c r="S101" s="26">
        <v>1</v>
      </c>
      <c r="T101" s="27">
        <v>2792.9551689999994</v>
      </c>
      <c r="U101" s="28"/>
      <c r="V101" s="29">
        <v>0</v>
      </c>
      <c r="W101" s="27"/>
      <c r="X101" s="27"/>
      <c r="Y101" s="26">
        <v>0</v>
      </c>
      <c r="Z101" s="27"/>
      <c r="AA101" s="28"/>
      <c r="AB101" s="29">
        <v>0</v>
      </c>
      <c r="AC101" s="27"/>
      <c r="AD101" s="27"/>
      <c r="AE101" s="26">
        <v>0</v>
      </c>
      <c r="AF101" s="27"/>
      <c r="AG101" s="28"/>
      <c r="AH101" s="29">
        <v>0</v>
      </c>
      <c r="AI101" s="27"/>
      <c r="AJ101" s="27"/>
      <c r="AK101" s="26">
        <v>0</v>
      </c>
      <c r="AL101" s="27"/>
      <c r="AM101" s="28"/>
    </row>
    <row r="102" spans="1:39" x14ac:dyDescent="0.4">
      <c r="A102" s="6" t="s">
        <v>299</v>
      </c>
      <c r="B102" s="7" t="s">
        <v>300</v>
      </c>
      <c r="C102" s="2" t="s">
        <v>301</v>
      </c>
      <c r="D102" s="8" t="s">
        <v>40</v>
      </c>
      <c r="E102" s="2">
        <v>4</v>
      </c>
      <c r="F102" s="22"/>
      <c r="G102" s="23">
        <v>1057.2692307692307</v>
      </c>
      <c r="H102" s="24">
        <v>855.71949602122027</v>
      </c>
      <c r="I102" s="25">
        <v>1.0439102564102569</v>
      </c>
      <c r="J102" s="26">
        <v>6</v>
      </c>
      <c r="K102" s="27">
        <v>10921.270807750001</v>
      </c>
      <c r="L102" s="27">
        <v>2017.0263766795363</v>
      </c>
      <c r="M102" s="26">
        <v>6</v>
      </c>
      <c r="N102" s="27">
        <v>9959.0779226666655</v>
      </c>
      <c r="O102" s="28">
        <v>2576.1565802500295</v>
      </c>
      <c r="P102" s="29">
        <v>6</v>
      </c>
      <c r="Q102" s="27">
        <v>11369.043205222222</v>
      </c>
      <c r="R102" s="27">
        <v>1540.7949915318125</v>
      </c>
      <c r="S102" s="26">
        <v>6</v>
      </c>
      <c r="T102" s="27">
        <v>9818.7201608888881</v>
      </c>
      <c r="U102" s="28">
        <v>3803.5663410439647</v>
      </c>
      <c r="V102" s="29">
        <v>6</v>
      </c>
      <c r="W102" s="27">
        <v>3418.9415544999997</v>
      </c>
      <c r="X102" s="27">
        <v>854.11882107533586</v>
      </c>
      <c r="Y102" s="26">
        <v>6</v>
      </c>
      <c r="Z102" s="27">
        <v>5276.0376092777778</v>
      </c>
      <c r="AA102" s="28">
        <v>1002.7840823091425</v>
      </c>
      <c r="AB102" s="29">
        <v>6</v>
      </c>
      <c r="AC102" s="27">
        <v>4501.0802302722223</v>
      </c>
      <c r="AD102" s="27">
        <v>1029.5622799217938</v>
      </c>
      <c r="AE102" s="26">
        <v>6</v>
      </c>
      <c r="AF102" s="27">
        <v>5299.4607920000008</v>
      </c>
      <c r="AG102" s="28">
        <v>1639.5579851676089</v>
      </c>
      <c r="AH102" s="29">
        <v>3</v>
      </c>
      <c r="AI102" s="27">
        <v>2912.8200026666668</v>
      </c>
      <c r="AJ102" s="27">
        <v>910.51477577043374</v>
      </c>
      <c r="AK102" s="26">
        <v>3</v>
      </c>
      <c r="AL102" s="27">
        <v>6481.8307713333334</v>
      </c>
      <c r="AM102" s="28">
        <v>1175.9657299297146</v>
      </c>
    </row>
    <row r="103" spans="1:39" x14ac:dyDescent="0.4">
      <c r="A103" s="6" t="s">
        <v>302</v>
      </c>
      <c r="B103" s="7" t="s">
        <v>303</v>
      </c>
      <c r="D103" s="8" t="s">
        <v>295</v>
      </c>
      <c r="E103" s="2">
        <v>4</v>
      </c>
      <c r="F103" s="22"/>
      <c r="G103" s="23">
        <v>1083.948717948718</v>
      </c>
      <c r="H103" s="24">
        <v>865.43123543123545</v>
      </c>
      <c r="I103" s="25">
        <v>1.360192307692307</v>
      </c>
      <c r="J103" s="26">
        <v>6</v>
      </c>
      <c r="K103" s="27">
        <v>59582.484035277776</v>
      </c>
      <c r="L103" s="27">
        <v>17996.205149070884</v>
      </c>
      <c r="M103" s="26">
        <v>6</v>
      </c>
      <c r="N103" s="27">
        <v>84045.051027222202</v>
      </c>
      <c r="O103" s="28">
        <v>14042.472142320883</v>
      </c>
      <c r="P103" s="29">
        <v>6</v>
      </c>
      <c r="Q103" s="27">
        <v>45704.464321111118</v>
      </c>
      <c r="R103" s="27">
        <v>3323.6259139742424</v>
      </c>
      <c r="S103" s="26">
        <v>6</v>
      </c>
      <c r="T103" s="27">
        <v>59660.102777222222</v>
      </c>
      <c r="U103" s="28">
        <v>8186.675511649466</v>
      </c>
      <c r="V103" s="29">
        <v>6</v>
      </c>
      <c r="W103" s="27">
        <v>44007.177950000005</v>
      </c>
      <c r="X103" s="27">
        <v>7205.3289667956187</v>
      </c>
      <c r="Y103" s="26">
        <v>6</v>
      </c>
      <c r="Z103" s="27">
        <v>52191.995432222226</v>
      </c>
      <c r="AA103" s="28">
        <v>21130.32929912792</v>
      </c>
      <c r="AB103" s="29">
        <v>6</v>
      </c>
      <c r="AC103" s="27">
        <v>22708.891111555553</v>
      </c>
      <c r="AD103" s="27">
        <v>3602.6183089022047</v>
      </c>
      <c r="AE103" s="26">
        <v>6</v>
      </c>
      <c r="AF103" s="27">
        <v>29242.409217222226</v>
      </c>
      <c r="AG103" s="28">
        <v>6725.3762746232169</v>
      </c>
      <c r="AH103" s="29">
        <v>3</v>
      </c>
      <c r="AI103" s="27">
        <v>9280.4220855000003</v>
      </c>
      <c r="AJ103" s="27">
        <v>871.6006713644673</v>
      </c>
      <c r="AK103" s="26">
        <v>3</v>
      </c>
      <c r="AL103" s="27">
        <v>34229.188264444449</v>
      </c>
      <c r="AM103" s="28">
        <v>6995.7285626020539</v>
      </c>
    </row>
    <row r="104" spans="1:39" x14ac:dyDescent="0.4">
      <c r="A104" s="6" t="s">
        <v>304</v>
      </c>
      <c r="B104" s="7" t="s">
        <v>305</v>
      </c>
      <c r="C104" s="2" t="s">
        <v>306</v>
      </c>
      <c r="D104" s="7" t="s">
        <v>307</v>
      </c>
      <c r="E104" s="2">
        <v>4</v>
      </c>
      <c r="F104" s="22"/>
      <c r="G104" s="23">
        <v>1122.9247311827958</v>
      </c>
      <c r="H104" s="24">
        <v>883.14760508308905</v>
      </c>
      <c r="I104" s="25">
        <v>1.3373118279569889</v>
      </c>
      <c r="J104" s="26">
        <v>6</v>
      </c>
      <c r="K104" s="27">
        <v>4509.9413981666667</v>
      </c>
      <c r="L104" s="27">
        <v>867.04000670325104</v>
      </c>
      <c r="M104" s="26">
        <v>4</v>
      </c>
      <c r="N104" s="27">
        <v>3458.8743095833333</v>
      </c>
      <c r="O104" s="28">
        <v>605.94694212317279</v>
      </c>
      <c r="P104" s="29">
        <v>4</v>
      </c>
      <c r="Q104" s="27">
        <v>2331.9810973333333</v>
      </c>
      <c r="R104" s="27">
        <v>225.55315519851544</v>
      </c>
      <c r="S104" s="26">
        <v>2</v>
      </c>
      <c r="T104" s="27">
        <v>3851.1929380000001</v>
      </c>
      <c r="U104" s="28">
        <v>1080.6078303333329</v>
      </c>
      <c r="V104" s="29">
        <v>5</v>
      </c>
      <c r="W104" s="27">
        <v>3500.7248139999997</v>
      </c>
      <c r="X104" s="27">
        <v>1312.6147030446471</v>
      </c>
      <c r="Y104" s="26">
        <v>5</v>
      </c>
      <c r="Z104" s="27">
        <v>2778.7074720000001</v>
      </c>
      <c r="AA104" s="28">
        <v>668.82328370676282</v>
      </c>
      <c r="AB104" s="29">
        <v>2</v>
      </c>
      <c r="AC104" s="27">
        <v>1429.3483923000001</v>
      </c>
      <c r="AD104" s="27">
        <v>171.45268803333337</v>
      </c>
      <c r="AE104" s="26">
        <v>1</v>
      </c>
      <c r="AF104" s="27">
        <v>2162.9565423333333</v>
      </c>
      <c r="AG104" s="28"/>
      <c r="AH104" s="29">
        <v>1</v>
      </c>
      <c r="AI104" s="27">
        <v>1260.2742404999999</v>
      </c>
      <c r="AJ104" s="27"/>
      <c r="AK104" s="26">
        <v>3</v>
      </c>
      <c r="AL104" s="27">
        <v>3422.7136649999998</v>
      </c>
      <c r="AM104" s="28">
        <v>852.02679232891433</v>
      </c>
    </row>
    <row r="105" spans="1:39" x14ac:dyDescent="0.35">
      <c r="A105" s="6" t="s">
        <v>308</v>
      </c>
      <c r="B105" s="7" t="s">
        <v>309</v>
      </c>
      <c r="C105" s="7" t="s">
        <v>310</v>
      </c>
      <c r="D105" s="7" t="s">
        <v>213</v>
      </c>
      <c r="E105" s="7">
        <v>4</v>
      </c>
      <c r="F105" s="9"/>
      <c r="G105" s="8">
        <v>1129.1166666666666</v>
      </c>
      <c r="H105" s="20">
        <v>885.96212121212125</v>
      </c>
      <c r="I105" s="10">
        <v>1.4794166666666657</v>
      </c>
      <c r="J105" s="17">
        <v>6</v>
      </c>
      <c r="K105" s="16">
        <v>11446.851500583332</v>
      </c>
      <c r="L105" s="16">
        <v>9964.7426688030027</v>
      </c>
      <c r="M105" s="17">
        <v>6</v>
      </c>
      <c r="N105" s="16">
        <v>12820.901523722221</v>
      </c>
      <c r="O105" s="18">
        <v>5386.2763398114066</v>
      </c>
      <c r="P105" s="15">
        <v>5</v>
      </c>
      <c r="Q105" s="16">
        <v>6700.367118666667</v>
      </c>
      <c r="R105" s="16">
        <v>2358.9751214588314</v>
      </c>
      <c r="S105" s="17">
        <v>6</v>
      </c>
      <c r="T105" s="16">
        <v>11588.396031277778</v>
      </c>
      <c r="U105" s="18">
        <v>5000.9593332587265</v>
      </c>
      <c r="V105" s="15">
        <v>6</v>
      </c>
      <c r="W105" s="16">
        <v>16985.734868722222</v>
      </c>
      <c r="X105" s="16">
        <v>10176.595738176637</v>
      </c>
      <c r="Y105" s="17">
        <v>5</v>
      </c>
      <c r="Z105" s="16">
        <v>9087.692521126668</v>
      </c>
      <c r="AA105" s="18">
        <v>4632.3627437843979</v>
      </c>
      <c r="AB105" s="15">
        <v>6</v>
      </c>
      <c r="AC105" s="16">
        <v>8636.9739990944454</v>
      </c>
      <c r="AD105" s="16">
        <v>5983.7975656978633</v>
      </c>
      <c r="AE105" s="17">
        <v>4</v>
      </c>
      <c r="AF105" s="16">
        <v>18955.512764583335</v>
      </c>
      <c r="AG105" s="18">
        <v>6929.7551897807089</v>
      </c>
      <c r="AH105" s="15">
        <v>1</v>
      </c>
      <c r="AI105" s="16">
        <v>1345.3902720000001</v>
      </c>
      <c r="AJ105" s="16"/>
      <c r="AK105" s="17">
        <v>0</v>
      </c>
      <c r="AL105" s="16"/>
      <c r="AM105" s="18"/>
    </row>
    <row r="106" spans="1:39" x14ac:dyDescent="0.4">
      <c r="A106" s="6" t="s">
        <v>311</v>
      </c>
      <c r="B106" s="7" t="s">
        <v>312</v>
      </c>
      <c r="C106" s="2" t="s">
        <v>313</v>
      </c>
      <c r="D106" s="8" t="s">
        <v>213</v>
      </c>
      <c r="E106" s="2">
        <v>4</v>
      </c>
      <c r="F106" s="22"/>
      <c r="G106" s="23">
        <v>1138.0588235294117</v>
      </c>
      <c r="H106" s="24">
        <v>890.02673796791441</v>
      </c>
      <c r="I106" s="25">
        <v>0.49286764705882352</v>
      </c>
      <c r="J106" s="26">
        <v>6</v>
      </c>
      <c r="K106" s="27">
        <v>68507.739947222217</v>
      </c>
      <c r="L106" s="27">
        <v>51888.796998269776</v>
      </c>
      <c r="M106" s="26">
        <v>5</v>
      </c>
      <c r="N106" s="27">
        <v>57977.42457226666</v>
      </c>
      <c r="O106" s="28">
        <v>33379.092521944236</v>
      </c>
      <c r="P106" s="29">
        <v>6</v>
      </c>
      <c r="Q106" s="27">
        <v>53213.254403388892</v>
      </c>
      <c r="R106" s="27">
        <v>22005.911589830968</v>
      </c>
      <c r="S106" s="26">
        <v>4</v>
      </c>
      <c r="T106" s="27">
        <v>71268.721353333327</v>
      </c>
      <c r="U106" s="28">
        <v>66047.787074512977</v>
      </c>
      <c r="V106" s="29">
        <v>5</v>
      </c>
      <c r="W106" s="27">
        <v>106411.0333538</v>
      </c>
      <c r="X106" s="27">
        <v>54597.266507175089</v>
      </c>
      <c r="Y106" s="26">
        <v>6</v>
      </c>
      <c r="Z106" s="27">
        <v>132564.97567350001</v>
      </c>
      <c r="AA106" s="28">
        <v>25102.20310093767</v>
      </c>
      <c r="AB106" s="29">
        <v>6</v>
      </c>
      <c r="AC106" s="27">
        <v>172644.277053</v>
      </c>
      <c r="AD106" s="27">
        <v>40358.941536650767</v>
      </c>
      <c r="AE106" s="26">
        <v>6</v>
      </c>
      <c r="AF106" s="27">
        <v>120926.16090327776</v>
      </c>
      <c r="AG106" s="28">
        <v>52007.180457298651</v>
      </c>
      <c r="AH106" s="29">
        <v>3</v>
      </c>
      <c r="AI106" s="27">
        <v>135118.45045388889</v>
      </c>
      <c r="AJ106" s="27">
        <v>55501.071065624899</v>
      </c>
      <c r="AK106" s="26">
        <v>1</v>
      </c>
      <c r="AL106" s="27">
        <v>25300.57442666667</v>
      </c>
      <c r="AM106" s="28"/>
    </row>
    <row r="107" spans="1:39" x14ac:dyDescent="0.4">
      <c r="A107" s="6" t="s">
        <v>314</v>
      </c>
      <c r="B107" s="7" t="s">
        <v>315</v>
      </c>
      <c r="D107" s="8" t="s">
        <v>210</v>
      </c>
      <c r="E107" s="2">
        <v>4</v>
      </c>
      <c r="F107" s="22"/>
      <c r="G107" s="23">
        <v>1140.9791666666667</v>
      </c>
      <c r="H107" s="24">
        <v>891.35416666666674</v>
      </c>
      <c r="I107" s="25">
        <v>0.75531250000000127</v>
      </c>
      <c r="J107" s="26">
        <v>3</v>
      </c>
      <c r="K107" s="27">
        <v>2784.5634524333341</v>
      </c>
      <c r="L107" s="27">
        <v>1477.9586538064436</v>
      </c>
      <c r="M107" s="26">
        <v>3</v>
      </c>
      <c r="N107" s="27">
        <v>4593.7169111111116</v>
      </c>
      <c r="O107" s="28">
        <v>4016.6754347680735</v>
      </c>
      <c r="P107" s="29">
        <v>4</v>
      </c>
      <c r="Q107" s="27">
        <v>3035.1941014999998</v>
      </c>
      <c r="R107" s="27">
        <v>1089.6281934444789</v>
      </c>
      <c r="S107" s="26">
        <v>3</v>
      </c>
      <c r="T107" s="27">
        <v>3278.8692549333332</v>
      </c>
      <c r="U107" s="28">
        <v>2288.0201685345619</v>
      </c>
      <c r="V107" s="29">
        <v>6</v>
      </c>
      <c r="W107" s="27">
        <v>10522.53492288889</v>
      </c>
      <c r="X107" s="27">
        <v>9526.4959456107481</v>
      </c>
      <c r="Y107" s="26">
        <v>6</v>
      </c>
      <c r="Z107" s="27">
        <v>18137.313585</v>
      </c>
      <c r="AA107" s="28">
        <v>18545.279519621126</v>
      </c>
      <c r="AB107" s="29">
        <v>6</v>
      </c>
      <c r="AC107" s="27">
        <v>25808.773498872226</v>
      </c>
      <c r="AD107" s="27">
        <v>31750.415991970713</v>
      </c>
      <c r="AE107" s="26">
        <v>6</v>
      </c>
      <c r="AF107" s="27">
        <v>60768.766848611114</v>
      </c>
      <c r="AG107" s="28">
        <v>89011.147392104831</v>
      </c>
      <c r="AH107" s="29">
        <v>1</v>
      </c>
      <c r="AI107" s="27">
        <v>1640.6843309999999</v>
      </c>
      <c r="AJ107" s="27"/>
      <c r="AK107" s="26">
        <v>0</v>
      </c>
      <c r="AL107" s="27"/>
      <c r="AM107" s="28"/>
    </row>
    <row r="108" spans="1:39" x14ac:dyDescent="0.4">
      <c r="A108" s="6" t="s">
        <v>316</v>
      </c>
      <c r="B108" s="7" t="s">
        <v>317</v>
      </c>
      <c r="D108" s="8" t="s">
        <v>210</v>
      </c>
      <c r="E108" s="2">
        <v>4</v>
      </c>
      <c r="F108" s="22"/>
      <c r="G108" s="23">
        <v>1157.0666666666666</v>
      </c>
      <c r="H108" s="24">
        <v>898.66666666666663</v>
      </c>
      <c r="I108" s="25">
        <v>1.249333333333333</v>
      </c>
      <c r="J108" s="26">
        <v>4</v>
      </c>
      <c r="K108" s="27">
        <v>4048.4198267749998</v>
      </c>
      <c r="L108" s="27">
        <v>2464.0143974308808</v>
      </c>
      <c r="M108" s="26">
        <v>1</v>
      </c>
      <c r="N108" s="27">
        <v>8763.9880625000005</v>
      </c>
      <c r="O108" s="28"/>
      <c r="P108" s="29">
        <v>0</v>
      </c>
      <c r="Q108" s="27"/>
      <c r="R108" s="27"/>
      <c r="S108" s="26">
        <v>0</v>
      </c>
      <c r="T108" s="27"/>
      <c r="U108" s="28"/>
      <c r="V108" s="29">
        <v>0</v>
      </c>
      <c r="W108" s="27"/>
      <c r="X108" s="27"/>
      <c r="Y108" s="26">
        <v>0</v>
      </c>
      <c r="Z108" s="27"/>
      <c r="AA108" s="28"/>
      <c r="AB108" s="29">
        <v>0</v>
      </c>
      <c r="AC108" s="27"/>
      <c r="AD108" s="27"/>
      <c r="AE108" s="26">
        <v>0</v>
      </c>
      <c r="AF108" s="27"/>
      <c r="AG108" s="28"/>
      <c r="AH108" s="29">
        <v>1</v>
      </c>
      <c r="AI108" s="27">
        <v>2934.4744220000002</v>
      </c>
      <c r="AJ108" s="27"/>
      <c r="AK108" s="26">
        <v>0</v>
      </c>
      <c r="AL108" s="27"/>
      <c r="AM108" s="28"/>
    </row>
    <row r="109" spans="1:39" x14ac:dyDescent="0.4">
      <c r="A109" s="6" t="s">
        <v>318</v>
      </c>
      <c r="B109" s="7" t="s">
        <v>319</v>
      </c>
      <c r="D109" s="8" t="s">
        <v>33</v>
      </c>
      <c r="E109" s="2">
        <v>4</v>
      </c>
      <c r="F109" s="22"/>
      <c r="G109" s="23">
        <v>1184.5</v>
      </c>
      <c r="H109" s="24">
        <v>911.13636363636363</v>
      </c>
      <c r="I109" s="25">
        <v>0.8603571428571426</v>
      </c>
      <c r="J109" s="26">
        <v>5</v>
      </c>
      <c r="K109" s="27">
        <v>2076.6554736999997</v>
      </c>
      <c r="L109" s="27">
        <v>484.46156927560844</v>
      </c>
      <c r="M109" s="26">
        <v>2</v>
      </c>
      <c r="N109" s="27">
        <v>1611.1057528333336</v>
      </c>
      <c r="O109" s="28">
        <v>280.39886316666605</v>
      </c>
      <c r="P109" s="29">
        <v>0</v>
      </c>
      <c r="Q109" s="27"/>
      <c r="R109" s="27"/>
      <c r="S109" s="26">
        <v>0</v>
      </c>
      <c r="T109" s="27"/>
      <c r="U109" s="28"/>
      <c r="V109" s="29">
        <v>0</v>
      </c>
      <c r="W109" s="27"/>
      <c r="X109" s="27"/>
      <c r="Y109" s="26">
        <v>3</v>
      </c>
      <c r="Z109" s="27">
        <v>2076.0132529666666</v>
      </c>
      <c r="AA109" s="28">
        <v>340.99276461765589</v>
      </c>
      <c r="AB109" s="29">
        <v>0</v>
      </c>
      <c r="AC109" s="27"/>
      <c r="AD109" s="27"/>
      <c r="AE109" s="26">
        <v>0</v>
      </c>
      <c r="AF109" s="27"/>
      <c r="AG109" s="28"/>
      <c r="AH109" s="29">
        <v>0</v>
      </c>
      <c r="AI109" s="27"/>
      <c r="AJ109" s="27"/>
      <c r="AK109" s="26">
        <v>0</v>
      </c>
      <c r="AL109" s="27"/>
      <c r="AM109" s="28"/>
    </row>
    <row r="110" spans="1:39" x14ac:dyDescent="0.4">
      <c r="A110" s="6" t="s">
        <v>320</v>
      </c>
      <c r="B110" s="7" t="s">
        <v>321</v>
      </c>
      <c r="D110" s="8" t="s">
        <v>210</v>
      </c>
      <c r="E110" s="2">
        <v>4</v>
      </c>
      <c r="F110" s="22"/>
      <c r="G110" s="23">
        <v>1192.40625</v>
      </c>
      <c r="H110" s="24">
        <v>914.73011363636351</v>
      </c>
      <c r="I110" s="25">
        <v>0.67234375000000079</v>
      </c>
      <c r="J110" s="26">
        <v>4</v>
      </c>
      <c r="K110" s="27">
        <v>2909.7653850833331</v>
      </c>
      <c r="L110" s="27">
        <v>1369.7432539421088</v>
      </c>
      <c r="M110" s="26">
        <v>2</v>
      </c>
      <c r="N110" s="27">
        <v>2441.1438681166665</v>
      </c>
      <c r="O110" s="28">
        <v>1838.8132431166666</v>
      </c>
      <c r="P110" s="29">
        <v>4</v>
      </c>
      <c r="Q110" s="27">
        <v>1253.2758182600001</v>
      </c>
      <c r="R110" s="27">
        <v>704.68007134325103</v>
      </c>
      <c r="S110" s="26">
        <v>1</v>
      </c>
      <c r="T110" s="27">
        <v>524.89833110000006</v>
      </c>
      <c r="U110" s="28"/>
      <c r="V110" s="29">
        <v>4</v>
      </c>
      <c r="W110" s="27">
        <v>215.90798660166666</v>
      </c>
      <c r="X110" s="27">
        <v>127.09080720746667</v>
      </c>
      <c r="Y110" s="26">
        <v>2</v>
      </c>
      <c r="Z110" s="27">
        <v>152.01642117833333</v>
      </c>
      <c r="AA110" s="28">
        <v>76.498255374999985</v>
      </c>
      <c r="AB110" s="29">
        <v>2</v>
      </c>
      <c r="AC110" s="27">
        <v>549.06957951166669</v>
      </c>
      <c r="AD110" s="27">
        <v>458.61238417166663</v>
      </c>
      <c r="AE110" s="26">
        <v>2</v>
      </c>
      <c r="AF110" s="27">
        <v>329.27671402466666</v>
      </c>
      <c r="AG110" s="28">
        <v>250.97026807533334</v>
      </c>
      <c r="AH110" s="29">
        <v>1</v>
      </c>
      <c r="AI110" s="27">
        <v>189.13488860000001</v>
      </c>
      <c r="AJ110" s="27"/>
      <c r="AK110" s="26">
        <v>0</v>
      </c>
      <c r="AL110" s="27"/>
      <c r="AM110" s="28"/>
    </row>
    <row r="111" spans="1:39" x14ac:dyDescent="0.4">
      <c r="A111" s="6" t="s">
        <v>322</v>
      </c>
      <c r="B111" s="7" t="s">
        <v>323</v>
      </c>
      <c r="D111" s="7" t="s">
        <v>217</v>
      </c>
      <c r="E111" s="2">
        <v>4</v>
      </c>
      <c r="F111" s="22"/>
      <c r="G111" s="23">
        <v>1211.1914893617022</v>
      </c>
      <c r="H111" s="24">
        <v>923.26885880077384</v>
      </c>
      <c r="I111" s="25">
        <v>1.2707446808510647</v>
      </c>
      <c r="J111" s="26">
        <v>3</v>
      </c>
      <c r="K111" s="27">
        <v>4629.3304865555556</v>
      </c>
      <c r="L111" s="27">
        <v>2927.7815043179512</v>
      </c>
      <c r="M111" s="26">
        <v>3</v>
      </c>
      <c r="N111" s="27">
        <v>5676.7625873333336</v>
      </c>
      <c r="O111" s="28">
        <v>560.5503103272257</v>
      </c>
      <c r="P111" s="29">
        <v>5</v>
      </c>
      <c r="Q111" s="27">
        <v>2904.107466866667</v>
      </c>
      <c r="R111" s="27">
        <v>1007.7168222393083</v>
      </c>
      <c r="S111" s="26">
        <v>3</v>
      </c>
      <c r="T111" s="27">
        <v>2632.9990852888891</v>
      </c>
      <c r="U111" s="28">
        <v>756.28121411248389</v>
      </c>
      <c r="V111" s="29">
        <v>2</v>
      </c>
      <c r="W111" s="27">
        <v>2408.0290315000002</v>
      </c>
      <c r="X111" s="27">
        <v>83.058871499999896</v>
      </c>
      <c r="Y111" s="26">
        <v>5</v>
      </c>
      <c r="Z111" s="27">
        <v>3824.3898596666668</v>
      </c>
      <c r="AA111" s="28">
        <v>1163.7683815223986</v>
      </c>
      <c r="AB111" s="29">
        <v>6</v>
      </c>
      <c r="AC111" s="27">
        <v>2348.4193653222223</v>
      </c>
      <c r="AD111" s="27">
        <v>546.04891112130895</v>
      </c>
      <c r="AE111" s="26">
        <v>4</v>
      </c>
      <c r="AF111" s="27">
        <v>4256.3727037333338</v>
      </c>
      <c r="AG111" s="28">
        <v>1484.0685935900465</v>
      </c>
      <c r="AH111" s="29">
        <v>3</v>
      </c>
      <c r="AI111" s="27">
        <v>6042.6427986666667</v>
      </c>
      <c r="AJ111" s="27">
        <v>2662.9849998342829</v>
      </c>
      <c r="AK111" s="26">
        <v>0</v>
      </c>
      <c r="AL111" s="27"/>
      <c r="AM111" s="28"/>
    </row>
    <row r="112" spans="1:39" x14ac:dyDescent="0.4">
      <c r="A112" s="6" t="s">
        <v>324</v>
      </c>
      <c r="B112" s="7" t="s">
        <v>325</v>
      </c>
      <c r="D112" s="8" t="s">
        <v>210</v>
      </c>
      <c r="E112" s="2">
        <v>4</v>
      </c>
      <c r="F112" s="22"/>
      <c r="G112" s="23">
        <v>1225.8421052631579</v>
      </c>
      <c r="H112" s="24">
        <v>929.92822966507185</v>
      </c>
      <c r="I112" s="25">
        <v>0.98618421052631622</v>
      </c>
      <c r="J112" s="26">
        <v>3</v>
      </c>
      <c r="K112" s="27">
        <v>10219.847435611111</v>
      </c>
      <c r="L112" s="27">
        <v>4538.3170038547441</v>
      </c>
      <c r="M112" s="26">
        <v>3</v>
      </c>
      <c r="N112" s="27">
        <v>16915.855624</v>
      </c>
      <c r="O112" s="28">
        <v>10505.65185647856</v>
      </c>
      <c r="P112" s="29">
        <v>4</v>
      </c>
      <c r="Q112" s="27">
        <v>13599.259255550001</v>
      </c>
      <c r="R112" s="27">
        <v>5479.1294764241529</v>
      </c>
      <c r="S112" s="26">
        <v>2</v>
      </c>
      <c r="T112" s="27">
        <v>81234.52137599999</v>
      </c>
      <c r="U112" s="28">
        <v>25132.92613599998</v>
      </c>
      <c r="V112" s="29">
        <v>3</v>
      </c>
      <c r="W112" s="27">
        <v>17236.605179888891</v>
      </c>
      <c r="X112" s="27">
        <v>15470.171457974986</v>
      </c>
      <c r="Y112" s="26">
        <v>3</v>
      </c>
      <c r="Z112" s="27">
        <v>51956.128698777764</v>
      </c>
      <c r="AA112" s="28">
        <v>60166.616033558508</v>
      </c>
      <c r="AB112" s="29">
        <v>3</v>
      </c>
      <c r="AC112" s="27">
        <v>4867.0530901111115</v>
      </c>
      <c r="AD112" s="27">
        <v>1660.0794309381531</v>
      </c>
      <c r="AE112" s="26">
        <v>2</v>
      </c>
      <c r="AF112" s="27">
        <v>2559.5536541666665</v>
      </c>
      <c r="AG112" s="28">
        <v>357.52160616666589</v>
      </c>
      <c r="AH112" s="29">
        <v>2</v>
      </c>
      <c r="AI112" s="27">
        <v>11756.877586500001</v>
      </c>
      <c r="AJ112" s="27">
        <v>2531.0814185000017</v>
      </c>
      <c r="AK112" s="26">
        <v>0</v>
      </c>
      <c r="AL112" s="27"/>
      <c r="AM112" s="28"/>
    </row>
    <row r="113" spans="1:39" x14ac:dyDescent="0.4">
      <c r="A113" s="6" t="s">
        <v>326</v>
      </c>
      <c r="B113" s="7" t="s">
        <v>327</v>
      </c>
      <c r="D113" s="8" t="s">
        <v>33</v>
      </c>
      <c r="E113" s="2">
        <v>4</v>
      </c>
      <c r="F113" s="22"/>
      <c r="G113" s="23">
        <v>1227.2413793103449</v>
      </c>
      <c r="H113" s="24">
        <v>930.56426332288402</v>
      </c>
      <c r="I113" s="25">
        <v>0.80051724137931091</v>
      </c>
      <c r="J113" s="26">
        <v>3</v>
      </c>
      <c r="K113" s="27">
        <v>26472.578592055554</v>
      </c>
      <c r="L113" s="27">
        <v>10196.271355956846</v>
      </c>
      <c r="M113" s="26">
        <v>4</v>
      </c>
      <c r="N113" s="27">
        <v>14444.789748916666</v>
      </c>
      <c r="O113" s="28">
        <v>4614.9357730051688</v>
      </c>
      <c r="P113" s="29">
        <v>1</v>
      </c>
      <c r="Q113" s="27">
        <v>1005.9695603666665</v>
      </c>
      <c r="R113" s="27"/>
      <c r="S113" s="26">
        <v>0</v>
      </c>
      <c r="T113" s="27"/>
      <c r="U113" s="28"/>
      <c r="V113" s="29">
        <v>1</v>
      </c>
      <c r="W113" s="27">
        <v>4453.6700256666672</v>
      </c>
      <c r="X113" s="27"/>
      <c r="Y113" s="26">
        <v>2</v>
      </c>
      <c r="Z113" s="27">
        <v>6813.0776561666662</v>
      </c>
      <c r="AA113" s="28">
        <v>1314.1487798333342</v>
      </c>
      <c r="AB113" s="29">
        <v>1</v>
      </c>
      <c r="AC113" s="27">
        <v>2484.9330906666669</v>
      </c>
      <c r="AD113" s="27"/>
      <c r="AE113" s="26">
        <v>1</v>
      </c>
      <c r="AF113" s="27">
        <v>6084.2405100000005</v>
      </c>
      <c r="AG113" s="28"/>
      <c r="AH113" s="29">
        <v>3</v>
      </c>
      <c r="AI113" s="27">
        <v>6652.9576752777784</v>
      </c>
      <c r="AJ113" s="27">
        <v>1030.8568716423042</v>
      </c>
      <c r="AK113" s="26">
        <v>0</v>
      </c>
      <c r="AL113" s="27"/>
      <c r="AM113" s="28"/>
    </row>
    <row r="114" spans="1:39" x14ac:dyDescent="0.4">
      <c r="A114" s="6" t="s">
        <v>328</v>
      </c>
      <c r="B114" s="7" t="s">
        <v>329</v>
      </c>
      <c r="D114" s="8" t="s">
        <v>210</v>
      </c>
      <c r="E114" s="2">
        <v>4</v>
      </c>
      <c r="F114" s="22"/>
      <c r="G114" s="23">
        <v>1229.9137931034484</v>
      </c>
      <c r="H114" s="24">
        <v>931.77899686520379</v>
      </c>
      <c r="I114" s="25">
        <v>0.81646551724137917</v>
      </c>
      <c r="J114" s="26">
        <v>6</v>
      </c>
      <c r="K114" s="27">
        <v>30661.309834111114</v>
      </c>
      <c r="L114" s="27">
        <v>27855.110143441529</v>
      </c>
      <c r="M114" s="26">
        <v>5</v>
      </c>
      <c r="N114" s="27">
        <v>35352.153206266659</v>
      </c>
      <c r="O114" s="28">
        <v>41103.858543486145</v>
      </c>
      <c r="P114" s="29">
        <v>6</v>
      </c>
      <c r="Q114" s="27">
        <v>14909.685953777778</v>
      </c>
      <c r="R114" s="27">
        <v>5915.9236847834327</v>
      </c>
      <c r="S114" s="26">
        <v>5</v>
      </c>
      <c r="T114" s="27">
        <v>37637.538149</v>
      </c>
      <c r="U114" s="28">
        <v>33108.04717169451</v>
      </c>
      <c r="V114" s="29">
        <v>5</v>
      </c>
      <c r="W114" s="27">
        <v>11632.611969733332</v>
      </c>
      <c r="X114" s="27">
        <v>1924.2721625250038</v>
      </c>
      <c r="Y114" s="26">
        <v>5</v>
      </c>
      <c r="Z114" s="27">
        <v>24155.673687533337</v>
      </c>
      <c r="AA114" s="28">
        <v>22945.1100039261</v>
      </c>
      <c r="AB114" s="29">
        <v>6</v>
      </c>
      <c r="AC114" s="27">
        <v>13876.882847777777</v>
      </c>
      <c r="AD114" s="27">
        <v>5390.9796712424159</v>
      </c>
      <c r="AE114" s="26">
        <v>4</v>
      </c>
      <c r="AF114" s="27">
        <v>13248.723643916668</v>
      </c>
      <c r="AG114" s="28">
        <v>5657.1139286036314</v>
      </c>
      <c r="AH114" s="29">
        <v>3</v>
      </c>
      <c r="AI114" s="27">
        <v>14368.187324888888</v>
      </c>
      <c r="AJ114" s="27">
        <v>5182.3031271986201</v>
      </c>
      <c r="AK114" s="26">
        <v>0</v>
      </c>
      <c r="AL114" s="27"/>
      <c r="AM114" s="28"/>
    </row>
    <row r="115" spans="1:39" x14ac:dyDescent="0.4">
      <c r="A115" s="6" t="s">
        <v>330</v>
      </c>
      <c r="B115" s="7" t="s">
        <v>331</v>
      </c>
      <c r="C115" s="2" t="s">
        <v>332</v>
      </c>
      <c r="D115" s="7" t="s">
        <v>97</v>
      </c>
      <c r="E115" s="2">
        <v>4</v>
      </c>
      <c r="F115" s="22"/>
      <c r="G115" s="23">
        <v>1248.8571428571429</v>
      </c>
      <c r="H115" s="24">
        <v>940.38961038961043</v>
      </c>
      <c r="I115" s="25">
        <v>1.9495918367346947</v>
      </c>
      <c r="J115" s="26">
        <v>2</v>
      </c>
      <c r="K115" s="27">
        <v>1124.667018375</v>
      </c>
      <c r="L115" s="27">
        <v>411.96875362500049</v>
      </c>
      <c r="M115" s="26">
        <v>1</v>
      </c>
      <c r="N115" s="27">
        <v>761.99999767666668</v>
      </c>
      <c r="O115" s="28"/>
      <c r="P115" s="29">
        <v>1</v>
      </c>
      <c r="Q115" s="27">
        <v>2155.6836309999999</v>
      </c>
      <c r="R115" s="27"/>
      <c r="S115" s="26">
        <v>0</v>
      </c>
      <c r="T115" s="27"/>
      <c r="U115" s="28"/>
      <c r="V115" s="29">
        <v>3</v>
      </c>
      <c r="W115" s="27">
        <v>1735.0793670666669</v>
      </c>
      <c r="X115" s="27">
        <v>234.02166348976812</v>
      </c>
      <c r="Y115" s="26">
        <v>1</v>
      </c>
      <c r="Z115" s="27">
        <v>5554.9912833333328</v>
      </c>
      <c r="AA115" s="28"/>
      <c r="AB115" s="29">
        <v>4</v>
      </c>
      <c r="AC115" s="27">
        <v>2956.3516572666667</v>
      </c>
      <c r="AD115" s="27">
        <v>1591.3716050690077</v>
      </c>
      <c r="AE115" s="26">
        <v>3</v>
      </c>
      <c r="AF115" s="27">
        <v>10217.474088633333</v>
      </c>
      <c r="AG115" s="28">
        <v>7310.300750819606</v>
      </c>
      <c r="AH115" s="29">
        <v>0</v>
      </c>
      <c r="AI115" s="27"/>
      <c r="AJ115" s="27"/>
      <c r="AK115" s="26">
        <v>0</v>
      </c>
      <c r="AL115" s="27"/>
      <c r="AM115" s="28"/>
    </row>
    <row r="116" spans="1:39" x14ac:dyDescent="0.4">
      <c r="A116" s="6" t="s">
        <v>333</v>
      </c>
      <c r="B116" s="7" t="s">
        <v>334</v>
      </c>
      <c r="D116" s="8" t="s">
        <v>210</v>
      </c>
      <c r="E116" s="2">
        <v>4</v>
      </c>
      <c r="F116" s="22"/>
      <c r="G116" s="23">
        <v>1253.2</v>
      </c>
      <c r="H116" s="24">
        <v>942.36363636363637</v>
      </c>
      <c r="I116" s="25">
        <v>0.96099999999999897</v>
      </c>
      <c r="J116" s="26">
        <v>6</v>
      </c>
      <c r="K116" s="27">
        <v>14588.102368500002</v>
      </c>
      <c r="L116" s="27">
        <v>2906.4095715563139</v>
      </c>
      <c r="M116" s="26">
        <v>5</v>
      </c>
      <c r="N116" s="27">
        <v>13551.610886533334</v>
      </c>
      <c r="O116" s="28">
        <v>4484.8569651855323</v>
      </c>
      <c r="P116" s="29">
        <v>3</v>
      </c>
      <c r="Q116" s="27">
        <v>7793.4687855555558</v>
      </c>
      <c r="R116" s="27">
        <v>355.90072089775174</v>
      </c>
      <c r="S116" s="26">
        <v>1</v>
      </c>
      <c r="T116" s="27">
        <v>5688.8404380000002</v>
      </c>
      <c r="U116" s="28"/>
      <c r="V116" s="29">
        <v>6</v>
      </c>
      <c r="W116" s="27">
        <v>10133.333550055555</v>
      </c>
      <c r="X116" s="27">
        <v>3055.2564481292889</v>
      </c>
      <c r="Y116" s="26">
        <v>6</v>
      </c>
      <c r="Z116" s="27">
        <v>16821.448948277779</v>
      </c>
      <c r="AA116" s="28">
        <v>3288.071994403067</v>
      </c>
      <c r="AB116" s="29">
        <v>2</v>
      </c>
      <c r="AC116" s="27">
        <v>1633.8163221666666</v>
      </c>
      <c r="AD116" s="27">
        <v>455.03254816666714</v>
      </c>
      <c r="AE116" s="26">
        <v>0</v>
      </c>
      <c r="AF116" s="27"/>
      <c r="AG116" s="28"/>
      <c r="AH116" s="29">
        <v>1</v>
      </c>
      <c r="AI116" s="27">
        <v>1364.0149655</v>
      </c>
      <c r="AJ116" s="27"/>
      <c r="AK116" s="26">
        <v>1</v>
      </c>
      <c r="AL116" s="27">
        <v>2714.4104516666666</v>
      </c>
      <c r="AM116" s="28"/>
    </row>
    <row r="117" spans="1:39" x14ac:dyDescent="0.4">
      <c r="A117" s="6" t="s">
        <v>335</v>
      </c>
      <c r="B117" s="7" t="s">
        <v>336</v>
      </c>
      <c r="D117" s="8" t="s">
        <v>210</v>
      </c>
      <c r="E117" s="2">
        <v>4</v>
      </c>
      <c r="F117" s="22"/>
      <c r="G117" s="23">
        <v>1268.5185185185185</v>
      </c>
      <c r="H117" s="24">
        <v>949.32659932659931</v>
      </c>
      <c r="I117" s="25">
        <v>0.67111111111111088</v>
      </c>
      <c r="J117" s="26">
        <v>0</v>
      </c>
      <c r="K117" s="27"/>
      <c r="L117" s="27"/>
      <c r="M117" s="26">
        <v>0</v>
      </c>
      <c r="N117" s="27"/>
      <c r="O117" s="28"/>
      <c r="P117" s="29">
        <v>0</v>
      </c>
      <c r="Q117" s="27"/>
      <c r="R117" s="27"/>
      <c r="S117" s="26">
        <v>0</v>
      </c>
      <c r="T117" s="27"/>
      <c r="U117" s="28"/>
      <c r="V117" s="29">
        <v>4</v>
      </c>
      <c r="W117" s="27">
        <v>2665.2578680000001</v>
      </c>
      <c r="X117" s="27">
        <v>389.63618289889018</v>
      </c>
      <c r="Y117" s="26">
        <v>3</v>
      </c>
      <c r="Z117" s="27">
        <v>8574.3170227777773</v>
      </c>
      <c r="AA117" s="28">
        <v>7776.3367562330732</v>
      </c>
      <c r="AB117" s="29">
        <v>3</v>
      </c>
      <c r="AC117" s="27">
        <v>22816.821935555559</v>
      </c>
      <c r="AD117" s="27">
        <v>26961.374554969887</v>
      </c>
      <c r="AE117" s="26">
        <v>5</v>
      </c>
      <c r="AF117" s="27">
        <v>27058.97128706667</v>
      </c>
      <c r="AG117" s="28">
        <v>36260.005851858034</v>
      </c>
      <c r="AH117" s="29">
        <v>1</v>
      </c>
      <c r="AI117" s="27">
        <v>1230.9572225000002</v>
      </c>
      <c r="AJ117" s="27"/>
      <c r="AK117" s="26">
        <v>0</v>
      </c>
      <c r="AL117" s="27"/>
      <c r="AM117" s="28"/>
    </row>
    <row r="118" spans="1:39" x14ac:dyDescent="0.4">
      <c r="A118" s="6" t="s">
        <v>337</v>
      </c>
      <c r="B118" s="7" t="s">
        <v>338</v>
      </c>
      <c r="D118" s="8" t="s">
        <v>33</v>
      </c>
      <c r="E118" s="2">
        <v>4</v>
      </c>
      <c r="F118" s="22"/>
      <c r="G118" s="23">
        <v>1270.4375</v>
      </c>
      <c r="H118" s="24">
        <v>950.19886363636363</v>
      </c>
      <c r="I118" s="25">
        <v>1.1689583333333327</v>
      </c>
      <c r="J118" s="26">
        <v>3</v>
      </c>
      <c r="K118" s="27">
        <v>7820.7699165555559</v>
      </c>
      <c r="L118" s="27">
        <v>4564.9821195555623</v>
      </c>
      <c r="M118" s="26">
        <v>2</v>
      </c>
      <c r="N118" s="27">
        <v>13279.889967833333</v>
      </c>
      <c r="O118" s="28">
        <v>4348.9686571666707</v>
      </c>
      <c r="P118" s="29">
        <v>0</v>
      </c>
      <c r="Q118" s="27"/>
      <c r="R118" s="27"/>
      <c r="S118" s="26">
        <v>0</v>
      </c>
      <c r="T118" s="27"/>
      <c r="U118" s="28"/>
      <c r="V118" s="29">
        <v>6</v>
      </c>
      <c r="W118" s="27">
        <v>44200.531381611108</v>
      </c>
      <c r="X118" s="27">
        <v>17917.377186473626</v>
      </c>
      <c r="Y118" s="26">
        <v>5</v>
      </c>
      <c r="Z118" s="27">
        <v>73566.081640133343</v>
      </c>
      <c r="AA118" s="28">
        <v>66877.281080492045</v>
      </c>
      <c r="AB118" s="29">
        <v>6</v>
      </c>
      <c r="AC118" s="27">
        <v>48070.668124444441</v>
      </c>
      <c r="AD118" s="27">
        <v>23309.045042372218</v>
      </c>
      <c r="AE118" s="26">
        <v>6</v>
      </c>
      <c r="AF118" s="27">
        <v>40276.524505177782</v>
      </c>
      <c r="AG118" s="28">
        <v>34451.056402801201</v>
      </c>
      <c r="AH118" s="29">
        <v>2</v>
      </c>
      <c r="AI118" s="27">
        <v>20873.22469875</v>
      </c>
      <c r="AJ118" s="27">
        <v>17855.241996249999</v>
      </c>
      <c r="AK118" s="26">
        <v>0</v>
      </c>
      <c r="AL118" s="27"/>
      <c r="AM118" s="28"/>
    </row>
    <row r="119" spans="1:39" x14ac:dyDescent="0.4">
      <c r="A119" s="6" t="s">
        <v>339</v>
      </c>
      <c r="B119" s="7" t="s">
        <v>340</v>
      </c>
      <c r="D119" s="19" t="s">
        <v>210</v>
      </c>
      <c r="E119" s="2">
        <v>4</v>
      </c>
      <c r="F119" s="22"/>
      <c r="G119" s="23">
        <v>1276.560606060606</v>
      </c>
      <c r="H119" s="24">
        <v>952.98209366391188</v>
      </c>
      <c r="I119" s="25">
        <v>0.68409090909091075</v>
      </c>
      <c r="J119" s="26">
        <v>6</v>
      </c>
      <c r="K119" s="27">
        <v>19066.858989444449</v>
      </c>
      <c r="L119" s="27">
        <v>4689.2608948048837</v>
      </c>
      <c r="M119" s="26">
        <v>6</v>
      </c>
      <c r="N119" s="27">
        <v>13693.68084361111</v>
      </c>
      <c r="O119" s="28">
        <v>3202.0174828240483</v>
      </c>
      <c r="P119" s="29">
        <v>6</v>
      </c>
      <c r="Q119" s="27">
        <v>27925.45307555555</v>
      </c>
      <c r="R119" s="27">
        <v>5365.1418839019698</v>
      </c>
      <c r="S119" s="26">
        <v>6</v>
      </c>
      <c r="T119" s="27">
        <v>12918.005495500001</v>
      </c>
      <c r="U119" s="28">
        <v>3841.0884114959622</v>
      </c>
      <c r="V119" s="29">
        <v>6</v>
      </c>
      <c r="W119" s="27">
        <v>1374.2538895055557</v>
      </c>
      <c r="X119" s="27">
        <v>652.84848341135239</v>
      </c>
      <c r="Y119" s="26">
        <v>4</v>
      </c>
      <c r="Z119" s="27">
        <v>3474.1070065166668</v>
      </c>
      <c r="AA119" s="28">
        <v>2462.2581812829103</v>
      </c>
      <c r="AB119" s="29">
        <v>5</v>
      </c>
      <c r="AC119" s="27">
        <v>1273.2387764533332</v>
      </c>
      <c r="AD119" s="27">
        <v>301.85454571972809</v>
      </c>
      <c r="AE119" s="26">
        <v>5</v>
      </c>
      <c r="AF119" s="27">
        <v>2776.4283574666665</v>
      </c>
      <c r="AG119" s="28">
        <v>2631.7057749677065</v>
      </c>
      <c r="AH119" s="29">
        <v>2</v>
      </c>
      <c r="AI119" s="27">
        <v>4874.72742475</v>
      </c>
      <c r="AJ119" s="27">
        <v>1480.9934662500004</v>
      </c>
      <c r="AK119" s="26">
        <v>3</v>
      </c>
      <c r="AL119" s="27">
        <v>14789.911380333333</v>
      </c>
      <c r="AM119" s="28">
        <v>5002.8262883678217</v>
      </c>
    </row>
    <row r="120" spans="1:39" x14ac:dyDescent="0.4">
      <c r="A120" s="6" t="s">
        <v>341</v>
      </c>
      <c r="B120" s="7" t="s">
        <v>342</v>
      </c>
      <c r="D120" s="8" t="s">
        <v>213</v>
      </c>
      <c r="E120" s="2">
        <v>4</v>
      </c>
      <c r="F120" s="22"/>
      <c r="G120" s="23">
        <v>1286.72</v>
      </c>
      <c r="H120" s="24">
        <v>957.6</v>
      </c>
      <c r="I120" s="25">
        <v>0.6505999999999994</v>
      </c>
      <c r="J120" s="26">
        <v>0</v>
      </c>
      <c r="K120" s="27"/>
      <c r="L120" s="27"/>
      <c r="M120" s="26">
        <v>0</v>
      </c>
      <c r="N120" s="27"/>
      <c r="O120" s="28"/>
      <c r="P120" s="29">
        <v>0</v>
      </c>
      <c r="Q120" s="27"/>
      <c r="R120" s="27"/>
      <c r="S120" s="26">
        <v>0</v>
      </c>
      <c r="T120" s="27"/>
      <c r="U120" s="28"/>
      <c r="V120" s="29">
        <v>4</v>
      </c>
      <c r="W120" s="27">
        <v>2138.0209559999998</v>
      </c>
      <c r="X120" s="27">
        <v>390.10028968809172</v>
      </c>
      <c r="Y120" s="26">
        <v>5</v>
      </c>
      <c r="Z120" s="27">
        <v>6022.8377221999999</v>
      </c>
      <c r="AA120" s="28">
        <v>5664.1024310789717</v>
      </c>
      <c r="AB120" s="29">
        <v>3</v>
      </c>
      <c r="AC120" s="27">
        <v>5330.8921940000009</v>
      </c>
      <c r="AD120" s="27">
        <v>2419.1025894828254</v>
      </c>
      <c r="AE120" s="26">
        <v>5</v>
      </c>
      <c r="AF120" s="27">
        <v>3561.2431869333332</v>
      </c>
      <c r="AG120" s="28">
        <v>1716.2729523579851</v>
      </c>
      <c r="AH120" s="29">
        <v>1</v>
      </c>
      <c r="AI120" s="27">
        <v>959.78663000000006</v>
      </c>
      <c r="AJ120" s="27"/>
      <c r="AK120" s="26">
        <v>0</v>
      </c>
      <c r="AL120" s="27"/>
      <c r="AM120" s="28"/>
    </row>
    <row r="121" spans="1:39" x14ac:dyDescent="0.4">
      <c r="A121" s="6" t="s">
        <v>343</v>
      </c>
      <c r="B121" s="7" t="s">
        <v>344</v>
      </c>
      <c r="D121" s="8" t="s">
        <v>210</v>
      </c>
      <c r="E121" s="2">
        <v>4</v>
      </c>
      <c r="F121" s="22"/>
      <c r="G121" s="23">
        <v>1295.7037037037037</v>
      </c>
      <c r="H121" s="24">
        <v>961.68350168350173</v>
      </c>
      <c r="I121" s="25">
        <v>1.2385185185185172</v>
      </c>
      <c r="J121" s="26">
        <v>6</v>
      </c>
      <c r="K121" s="27">
        <v>7621.3298562777782</v>
      </c>
      <c r="L121" s="27">
        <v>1543.2070948169696</v>
      </c>
      <c r="M121" s="26">
        <v>6</v>
      </c>
      <c r="N121" s="27">
        <v>11297.761752555556</v>
      </c>
      <c r="O121" s="28">
        <v>2368.8849898532894</v>
      </c>
      <c r="P121" s="29">
        <v>6</v>
      </c>
      <c r="Q121" s="27">
        <v>5489.2193031666675</v>
      </c>
      <c r="R121" s="27">
        <v>1959.2681207170431</v>
      </c>
      <c r="S121" s="26">
        <v>5</v>
      </c>
      <c r="T121" s="27">
        <v>6488.9905404666661</v>
      </c>
      <c r="U121" s="28">
        <v>2098.1929041544308</v>
      </c>
      <c r="V121" s="29">
        <v>6</v>
      </c>
      <c r="W121" s="27">
        <v>3098.6727962777782</v>
      </c>
      <c r="X121" s="27">
        <v>510.6515500069101</v>
      </c>
      <c r="Y121" s="26">
        <v>6</v>
      </c>
      <c r="Z121" s="27">
        <v>6938.4527416666679</v>
      </c>
      <c r="AA121" s="28">
        <v>6655.2820157559418</v>
      </c>
      <c r="AB121" s="29">
        <v>6</v>
      </c>
      <c r="AC121" s="27">
        <v>2617.3955886111112</v>
      </c>
      <c r="AD121" s="27">
        <v>333.76667650916363</v>
      </c>
      <c r="AE121" s="26">
        <v>6</v>
      </c>
      <c r="AF121" s="27">
        <v>3010.4118145555553</v>
      </c>
      <c r="AG121" s="28">
        <v>598.18175716671431</v>
      </c>
      <c r="AH121" s="29">
        <v>1</v>
      </c>
      <c r="AI121" s="27">
        <v>2021.5109403333336</v>
      </c>
      <c r="AJ121" s="27"/>
      <c r="AK121" s="26">
        <v>2</v>
      </c>
      <c r="AL121" s="27">
        <v>11299.451584166667</v>
      </c>
      <c r="AM121" s="28">
        <v>1097.8424158333328</v>
      </c>
    </row>
    <row r="122" spans="1:39" x14ac:dyDescent="0.4">
      <c r="A122" s="6" t="s">
        <v>345</v>
      </c>
      <c r="B122" s="7" t="s">
        <v>346</v>
      </c>
      <c r="D122" s="8" t="s">
        <v>210</v>
      </c>
      <c r="E122" s="2">
        <v>4</v>
      </c>
      <c r="F122" s="22"/>
      <c r="G122" s="23">
        <v>1295.8620689655172</v>
      </c>
      <c r="H122" s="24">
        <v>961.75548589341679</v>
      </c>
      <c r="I122" s="25">
        <v>0.80241379310344785</v>
      </c>
      <c r="J122" s="26">
        <v>5</v>
      </c>
      <c r="K122" s="27">
        <v>1974.3898735066668</v>
      </c>
      <c r="L122" s="27">
        <v>478.28472742197596</v>
      </c>
      <c r="M122" s="26">
        <v>3</v>
      </c>
      <c r="N122" s="27">
        <v>1852.8639558888888</v>
      </c>
      <c r="O122" s="28">
        <v>157.56770608930643</v>
      </c>
      <c r="P122" s="29">
        <v>1</v>
      </c>
      <c r="Q122" s="27">
        <v>601.89278033333323</v>
      </c>
      <c r="R122" s="27"/>
      <c r="S122" s="26">
        <v>1</v>
      </c>
      <c r="T122" s="27">
        <v>1588.0170617666665</v>
      </c>
      <c r="U122" s="28"/>
      <c r="V122" s="29">
        <v>4</v>
      </c>
      <c r="W122" s="27">
        <v>6820.4035331666673</v>
      </c>
      <c r="X122" s="27">
        <v>3091.2192983049495</v>
      </c>
      <c r="Y122" s="26">
        <v>5</v>
      </c>
      <c r="Z122" s="27">
        <v>4686.1595935999994</v>
      </c>
      <c r="AA122" s="28">
        <v>1146.4824920086419</v>
      </c>
      <c r="AB122" s="29">
        <v>6</v>
      </c>
      <c r="AC122" s="27">
        <v>4800.9029403333325</v>
      </c>
      <c r="AD122" s="27">
        <v>1729.9873036832432</v>
      </c>
      <c r="AE122" s="26">
        <v>4</v>
      </c>
      <c r="AF122" s="27">
        <v>6388.9588569999996</v>
      </c>
      <c r="AG122" s="28">
        <v>3189.4444917559281</v>
      </c>
      <c r="AH122" s="29">
        <v>3</v>
      </c>
      <c r="AI122" s="27">
        <v>2533.564094466667</v>
      </c>
      <c r="AJ122" s="27">
        <v>1003.2583004078771</v>
      </c>
      <c r="AK122" s="26">
        <v>0</v>
      </c>
      <c r="AL122" s="27"/>
      <c r="AM122" s="28"/>
    </row>
    <row r="123" spans="1:39" x14ac:dyDescent="0.4">
      <c r="A123" s="6" t="s">
        <v>347</v>
      </c>
      <c r="B123" s="7" t="s">
        <v>348</v>
      </c>
      <c r="D123" s="7" t="s">
        <v>307</v>
      </c>
      <c r="E123" s="2">
        <v>4</v>
      </c>
      <c r="F123" s="22"/>
      <c r="G123" s="23">
        <v>1295.9032258064517</v>
      </c>
      <c r="H123" s="24">
        <v>961.77419354838707</v>
      </c>
      <c r="I123" s="25">
        <v>0.83532258064516074</v>
      </c>
      <c r="J123" s="26">
        <v>4</v>
      </c>
      <c r="K123" s="27">
        <v>3449.2214217583332</v>
      </c>
      <c r="L123" s="27">
        <v>1662.4986414177631</v>
      </c>
      <c r="M123" s="26">
        <v>3</v>
      </c>
      <c r="N123" s="27">
        <v>6892.3293377222217</v>
      </c>
      <c r="O123" s="28">
        <v>4633.6775085486015</v>
      </c>
      <c r="P123" s="29">
        <v>2</v>
      </c>
      <c r="Q123" s="27">
        <v>3392.7092817666667</v>
      </c>
      <c r="R123" s="27">
        <v>2196.1860838999992</v>
      </c>
      <c r="S123" s="26">
        <v>4</v>
      </c>
      <c r="T123" s="27">
        <v>3105.5372545083333</v>
      </c>
      <c r="U123" s="28">
        <v>1274.4909101081187</v>
      </c>
      <c r="V123" s="29">
        <v>0</v>
      </c>
      <c r="W123" s="27"/>
      <c r="X123" s="27"/>
      <c r="Y123" s="26">
        <v>3</v>
      </c>
      <c r="Z123" s="27">
        <v>2349.5980340222222</v>
      </c>
      <c r="AA123" s="28">
        <v>1855.8670637268467</v>
      </c>
      <c r="AB123" s="29">
        <v>2</v>
      </c>
      <c r="AC123" s="27">
        <v>1885.5988971166666</v>
      </c>
      <c r="AD123" s="27">
        <v>693.12671421666664</v>
      </c>
      <c r="AE123" s="26">
        <v>1</v>
      </c>
      <c r="AF123" s="27">
        <v>1862.9089736666665</v>
      </c>
      <c r="AG123" s="28"/>
      <c r="AH123" s="29">
        <v>0</v>
      </c>
      <c r="AI123" s="27"/>
      <c r="AJ123" s="27"/>
      <c r="AK123" s="26">
        <v>0</v>
      </c>
      <c r="AL123" s="27"/>
      <c r="AM123" s="28"/>
    </row>
    <row r="124" spans="1:39" x14ac:dyDescent="0.4">
      <c r="A124" s="6" t="s">
        <v>349</v>
      </c>
      <c r="B124" s="7" t="s">
        <v>350</v>
      </c>
      <c r="D124" s="7" t="s">
        <v>217</v>
      </c>
      <c r="E124" s="2">
        <v>4</v>
      </c>
      <c r="F124" s="22"/>
      <c r="G124" s="23">
        <v>1312.5714285714287</v>
      </c>
      <c r="H124" s="24">
        <v>969.35064935064941</v>
      </c>
      <c r="I124" s="25">
        <v>0.64809523809523828</v>
      </c>
      <c r="J124" s="26">
        <v>1</v>
      </c>
      <c r="K124" s="27">
        <v>6010.1269929999999</v>
      </c>
      <c r="L124" s="27"/>
      <c r="M124" s="26">
        <v>4</v>
      </c>
      <c r="N124" s="27">
        <v>2991.7251004750001</v>
      </c>
      <c r="O124" s="28">
        <v>378.25463542103154</v>
      </c>
      <c r="P124" s="29">
        <v>0</v>
      </c>
      <c r="Q124" s="27"/>
      <c r="R124" s="27"/>
      <c r="S124" s="26">
        <v>0</v>
      </c>
      <c r="T124" s="27"/>
      <c r="U124" s="28"/>
      <c r="V124" s="29">
        <v>0</v>
      </c>
      <c r="W124" s="27"/>
      <c r="X124" s="27"/>
      <c r="Y124" s="26">
        <v>0</v>
      </c>
      <c r="Z124" s="27"/>
      <c r="AA124" s="28"/>
      <c r="AB124" s="29">
        <v>0</v>
      </c>
      <c r="AC124" s="27"/>
      <c r="AD124" s="27"/>
      <c r="AE124" s="26">
        <v>0</v>
      </c>
      <c r="AF124" s="27"/>
      <c r="AG124" s="28"/>
      <c r="AH124" s="29">
        <v>0</v>
      </c>
      <c r="AI124" s="27"/>
      <c r="AJ124" s="27"/>
      <c r="AK124" s="26">
        <v>0</v>
      </c>
      <c r="AL124" s="27"/>
      <c r="AM124" s="28"/>
    </row>
    <row r="125" spans="1:39" x14ac:dyDescent="0.4">
      <c r="A125" s="6" t="s">
        <v>351</v>
      </c>
      <c r="B125" s="7" t="s">
        <v>352</v>
      </c>
      <c r="D125" s="8" t="s">
        <v>213</v>
      </c>
      <c r="E125" s="2">
        <v>4</v>
      </c>
      <c r="F125" s="22"/>
      <c r="G125" s="23">
        <v>1320.0689655172414</v>
      </c>
      <c r="H125" s="24">
        <v>972.75862068965523</v>
      </c>
      <c r="I125" s="25">
        <v>0.84862068965517301</v>
      </c>
      <c r="J125" s="26">
        <v>6</v>
      </c>
      <c r="K125" s="27">
        <v>11007.377241444445</v>
      </c>
      <c r="L125" s="27">
        <v>2124.1773320640104</v>
      </c>
      <c r="M125" s="26">
        <v>5</v>
      </c>
      <c r="N125" s="27">
        <v>7910.8535288000012</v>
      </c>
      <c r="O125" s="28">
        <v>5488.8502679609046</v>
      </c>
      <c r="P125" s="29">
        <v>6</v>
      </c>
      <c r="Q125" s="27">
        <v>25204.237927222221</v>
      </c>
      <c r="R125" s="27">
        <v>3652.3703871139005</v>
      </c>
      <c r="S125" s="26">
        <v>6</v>
      </c>
      <c r="T125" s="27">
        <v>19332.967597166666</v>
      </c>
      <c r="U125" s="28">
        <v>6894.0891663559896</v>
      </c>
      <c r="V125" s="29">
        <v>1</v>
      </c>
      <c r="W125" s="27">
        <v>1457.6714333333332</v>
      </c>
      <c r="X125" s="27"/>
      <c r="Y125" s="26">
        <v>4</v>
      </c>
      <c r="Z125" s="27">
        <v>4675.5550984166666</v>
      </c>
      <c r="AA125" s="28">
        <v>1442.1951166317976</v>
      </c>
      <c r="AB125" s="29">
        <v>6</v>
      </c>
      <c r="AC125" s="27">
        <v>7137.4342686666678</v>
      </c>
      <c r="AD125" s="27">
        <v>3831.5270260245447</v>
      </c>
      <c r="AE125" s="26">
        <v>6</v>
      </c>
      <c r="AF125" s="27">
        <v>9095.9095988333338</v>
      </c>
      <c r="AG125" s="28">
        <v>3164.4830384735069</v>
      </c>
      <c r="AH125" s="29">
        <v>0</v>
      </c>
      <c r="AI125" s="27"/>
      <c r="AJ125" s="27"/>
      <c r="AK125" s="26">
        <v>0</v>
      </c>
      <c r="AL125" s="27"/>
      <c r="AM125" s="28"/>
    </row>
    <row r="126" spans="1:39" x14ac:dyDescent="0.4">
      <c r="A126" s="6" t="s">
        <v>353</v>
      </c>
      <c r="B126" s="7" t="s">
        <v>354</v>
      </c>
      <c r="D126" s="8" t="s">
        <v>33</v>
      </c>
      <c r="E126" s="2">
        <v>4</v>
      </c>
      <c r="F126" s="22"/>
      <c r="G126" s="23">
        <v>1330.8076923076924</v>
      </c>
      <c r="H126" s="24">
        <v>977.63986013986028</v>
      </c>
      <c r="I126" s="25">
        <v>1.1667307692307685</v>
      </c>
      <c r="J126" s="26">
        <v>0</v>
      </c>
      <c r="K126" s="27"/>
      <c r="L126" s="27"/>
      <c r="M126" s="26">
        <v>2</v>
      </c>
      <c r="N126" s="27">
        <v>4155.6824135166662</v>
      </c>
      <c r="O126" s="28">
        <v>2995.9373364833332</v>
      </c>
      <c r="P126" s="29">
        <v>0</v>
      </c>
      <c r="Q126" s="27"/>
      <c r="R126" s="27"/>
      <c r="S126" s="26">
        <v>0</v>
      </c>
      <c r="T126" s="27"/>
      <c r="U126" s="28"/>
      <c r="V126" s="29">
        <v>4</v>
      </c>
      <c r="W126" s="27">
        <v>3050.1126739249999</v>
      </c>
      <c r="X126" s="27">
        <v>1346.5621835110089</v>
      </c>
      <c r="Y126" s="26">
        <v>3</v>
      </c>
      <c r="Z126" s="27">
        <v>3936.7006032222221</v>
      </c>
      <c r="AA126" s="28">
        <v>524.23723880331977</v>
      </c>
      <c r="AB126" s="29">
        <v>4</v>
      </c>
      <c r="AC126" s="27">
        <v>3504.8697368666667</v>
      </c>
      <c r="AD126" s="27">
        <v>810.63489217424933</v>
      </c>
      <c r="AE126" s="26">
        <v>3</v>
      </c>
      <c r="AF126" s="27">
        <v>4008.537137711111</v>
      </c>
      <c r="AG126" s="28">
        <v>3146.2880526630674</v>
      </c>
      <c r="AH126" s="29">
        <v>0</v>
      </c>
      <c r="AI126" s="27"/>
      <c r="AJ126" s="27"/>
      <c r="AK126" s="26">
        <v>0</v>
      </c>
      <c r="AL126" s="27"/>
      <c r="AM126" s="28"/>
    </row>
    <row r="127" spans="1:39" x14ac:dyDescent="0.4">
      <c r="A127" s="6" t="s">
        <v>355</v>
      </c>
      <c r="B127" s="7" t="s">
        <v>356</v>
      </c>
      <c r="D127" s="8" t="s">
        <v>210</v>
      </c>
      <c r="E127" s="2">
        <v>4</v>
      </c>
      <c r="F127" s="22"/>
      <c r="G127" s="23">
        <v>1358.4102564102564</v>
      </c>
      <c r="H127" s="24">
        <v>990.18648018648014</v>
      </c>
      <c r="I127" s="25">
        <v>0.99820512820512819</v>
      </c>
      <c r="J127" s="26">
        <v>1</v>
      </c>
      <c r="K127" s="27">
        <v>646.68358769999998</v>
      </c>
      <c r="L127" s="27"/>
      <c r="M127" s="26">
        <v>0</v>
      </c>
      <c r="N127" s="27"/>
      <c r="O127" s="28"/>
      <c r="P127" s="29">
        <v>0</v>
      </c>
      <c r="Q127" s="27"/>
      <c r="R127" s="27"/>
      <c r="S127" s="26">
        <v>0</v>
      </c>
      <c r="T127" s="27"/>
      <c r="U127" s="28"/>
      <c r="V127" s="29">
        <v>1</v>
      </c>
      <c r="W127" s="27">
        <v>13753.927979</v>
      </c>
      <c r="X127" s="27"/>
      <c r="Y127" s="26">
        <v>4</v>
      </c>
      <c r="Z127" s="27">
        <v>5807.4393263250004</v>
      </c>
      <c r="AA127" s="28">
        <v>1964.7130829053983</v>
      </c>
      <c r="AB127" s="29">
        <v>5</v>
      </c>
      <c r="AC127" s="27">
        <v>6464.6096669333328</v>
      </c>
      <c r="AD127" s="27">
        <v>2470.1682882652913</v>
      </c>
      <c r="AE127" s="26">
        <v>3</v>
      </c>
      <c r="AF127" s="27">
        <v>6344.886587777778</v>
      </c>
      <c r="AG127" s="28">
        <v>1845.2643729666715</v>
      </c>
      <c r="AH127" s="29">
        <v>1</v>
      </c>
      <c r="AI127" s="27">
        <v>1454.267587</v>
      </c>
      <c r="AJ127" s="27"/>
      <c r="AK127" s="26">
        <v>0</v>
      </c>
      <c r="AL127" s="27"/>
      <c r="AM127" s="28"/>
    </row>
    <row r="128" spans="1:39" x14ac:dyDescent="0.4">
      <c r="A128" s="6" t="s">
        <v>357</v>
      </c>
      <c r="B128" s="7" t="s">
        <v>358</v>
      </c>
      <c r="D128" s="8" t="s">
        <v>210</v>
      </c>
      <c r="E128" s="2">
        <v>4</v>
      </c>
      <c r="F128" s="22"/>
      <c r="G128" s="23">
        <v>1372</v>
      </c>
      <c r="H128" s="24">
        <v>996.36363636363626</v>
      </c>
      <c r="I128" s="25">
        <v>1.1261176470588243</v>
      </c>
      <c r="J128" s="26">
        <v>3</v>
      </c>
      <c r="K128" s="27">
        <v>24044.271206111109</v>
      </c>
      <c r="L128" s="27">
        <v>3119.1039682193227</v>
      </c>
      <c r="M128" s="26">
        <v>3</v>
      </c>
      <c r="N128" s="27">
        <v>27493.351380222219</v>
      </c>
      <c r="O128" s="28">
        <v>8510.3541468552467</v>
      </c>
      <c r="P128" s="29">
        <v>5</v>
      </c>
      <c r="Q128" s="27">
        <v>16536.346166399999</v>
      </c>
      <c r="R128" s="27">
        <v>6398.0510816687847</v>
      </c>
      <c r="S128" s="26">
        <v>5</v>
      </c>
      <c r="T128" s="27">
        <v>15156.628997599997</v>
      </c>
      <c r="U128" s="28">
        <v>7599.8222549720476</v>
      </c>
      <c r="V128" s="29">
        <v>0</v>
      </c>
      <c r="W128" s="27"/>
      <c r="X128" s="27"/>
      <c r="Y128" s="26">
        <v>6</v>
      </c>
      <c r="Z128" s="27">
        <v>17051.768814833333</v>
      </c>
      <c r="AA128" s="28">
        <v>7017.3364595818803</v>
      </c>
      <c r="AB128" s="29">
        <v>5</v>
      </c>
      <c r="AC128" s="27">
        <v>14799.289001133333</v>
      </c>
      <c r="AD128" s="27">
        <v>4781.8250777844833</v>
      </c>
      <c r="AE128" s="26">
        <v>3</v>
      </c>
      <c r="AF128" s="27">
        <v>20886.378732555557</v>
      </c>
      <c r="AG128" s="28">
        <v>5890.7644674349312</v>
      </c>
      <c r="AH128" s="29">
        <v>0</v>
      </c>
      <c r="AI128" s="27"/>
      <c r="AJ128" s="27"/>
      <c r="AK128" s="26">
        <v>0</v>
      </c>
      <c r="AL128" s="27"/>
      <c r="AM128" s="28"/>
    </row>
    <row r="129" spans="1:39" x14ac:dyDescent="0.4">
      <c r="A129" s="6" t="s">
        <v>359</v>
      </c>
      <c r="B129" s="7" t="s">
        <v>360</v>
      </c>
      <c r="D129" s="8" t="s">
        <v>295</v>
      </c>
      <c r="E129" s="2">
        <v>4</v>
      </c>
      <c r="F129" s="22"/>
      <c r="G129" s="23">
        <v>1401.1509433962265</v>
      </c>
      <c r="H129" s="24">
        <v>1010.2674482505954</v>
      </c>
      <c r="I129" s="25">
        <v>1.1348113207547157</v>
      </c>
      <c r="J129" s="26">
        <v>6</v>
      </c>
      <c r="K129" s="27">
        <v>3168.9801208055555</v>
      </c>
      <c r="L129" s="27">
        <v>384.04683313893713</v>
      </c>
      <c r="M129" s="26">
        <v>5</v>
      </c>
      <c r="N129" s="27">
        <v>2956.917285866667</v>
      </c>
      <c r="O129" s="28">
        <v>589.83118674050138</v>
      </c>
      <c r="P129" s="29">
        <v>6</v>
      </c>
      <c r="Q129" s="27">
        <v>2159.7951029444444</v>
      </c>
      <c r="R129" s="27">
        <v>514.37092264387957</v>
      </c>
      <c r="S129" s="26">
        <v>5</v>
      </c>
      <c r="T129" s="27">
        <v>2212.0566894666667</v>
      </c>
      <c r="U129" s="28">
        <v>443.5435980144461</v>
      </c>
      <c r="V129" s="29">
        <v>5</v>
      </c>
      <c r="W129" s="27">
        <v>1256.2264726333333</v>
      </c>
      <c r="X129" s="27">
        <v>61.226653696614754</v>
      </c>
      <c r="Y129" s="26">
        <v>2</v>
      </c>
      <c r="Z129" s="27">
        <v>1939.8697353833336</v>
      </c>
      <c r="AA129" s="28">
        <v>1026.8000249499996</v>
      </c>
      <c r="AB129" s="29">
        <v>1</v>
      </c>
      <c r="AC129" s="27">
        <v>609.56919119999998</v>
      </c>
      <c r="AD129" s="27"/>
      <c r="AE129" s="26">
        <v>3</v>
      </c>
      <c r="AF129" s="27">
        <v>1067.8001849777777</v>
      </c>
      <c r="AG129" s="28">
        <v>72.385593895210306</v>
      </c>
      <c r="AH129" s="29">
        <v>0</v>
      </c>
      <c r="AI129" s="27"/>
      <c r="AJ129" s="27"/>
      <c r="AK129" s="26">
        <v>2</v>
      </c>
      <c r="AL129" s="27">
        <v>1511.5953825000001</v>
      </c>
      <c r="AM129" s="28">
        <v>123.97194049999996</v>
      </c>
    </row>
    <row r="130" spans="1:39" x14ac:dyDescent="0.4">
      <c r="A130" s="6" t="s">
        <v>361</v>
      </c>
      <c r="B130" s="7" t="s">
        <v>362</v>
      </c>
      <c r="C130" s="2" t="s">
        <v>363</v>
      </c>
      <c r="D130" s="7" t="s">
        <v>213</v>
      </c>
      <c r="E130" s="2">
        <v>4</v>
      </c>
      <c r="F130" s="22"/>
      <c r="G130" s="23">
        <v>1418.1639344262296</v>
      </c>
      <c r="H130" s="24">
        <v>1018.5261817603056</v>
      </c>
      <c r="I130" s="25">
        <v>0.98573770491803214</v>
      </c>
      <c r="J130" s="26">
        <v>6</v>
      </c>
      <c r="K130" s="27">
        <v>28989.340317500002</v>
      </c>
      <c r="L130" s="27">
        <v>10529.896910979398</v>
      </c>
      <c r="M130" s="26">
        <v>2</v>
      </c>
      <c r="N130" s="27">
        <v>11513.801374750001</v>
      </c>
      <c r="O130" s="28">
        <v>3874.5330622500055</v>
      </c>
      <c r="P130" s="29">
        <v>0</v>
      </c>
      <c r="Q130" s="27"/>
      <c r="R130" s="27"/>
      <c r="S130" s="26">
        <v>1</v>
      </c>
      <c r="T130" s="27">
        <v>24974.849596666667</v>
      </c>
      <c r="U130" s="28"/>
      <c r="V130" s="29">
        <v>5</v>
      </c>
      <c r="W130" s="27">
        <v>19372.018651933333</v>
      </c>
      <c r="X130" s="27">
        <v>4164.0458545993743</v>
      </c>
      <c r="Y130" s="26">
        <v>5</v>
      </c>
      <c r="Z130" s="27">
        <v>17559.076334666672</v>
      </c>
      <c r="AA130" s="28">
        <v>7035.7300418559407</v>
      </c>
      <c r="AB130" s="29">
        <v>2</v>
      </c>
      <c r="AC130" s="27">
        <v>12151.148069500003</v>
      </c>
      <c r="AD130" s="27">
        <v>362.63768383333354</v>
      </c>
      <c r="AE130" s="26">
        <v>2</v>
      </c>
      <c r="AF130" s="27">
        <v>12135.602232333333</v>
      </c>
      <c r="AG130" s="28">
        <v>3573.9488243333353</v>
      </c>
      <c r="AH130" s="29">
        <v>0</v>
      </c>
      <c r="AI130" s="27"/>
      <c r="AJ130" s="27"/>
      <c r="AK130" s="26">
        <v>0</v>
      </c>
      <c r="AL130" s="27"/>
      <c r="AM130" s="28"/>
    </row>
    <row r="131" spans="1:39" x14ac:dyDescent="0.4">
      <c r="A131" s="6" t="s">
        <v>364</v>
      </c>
      <c r="B131" s="7" t="s">
        <v>365</v>
      </c>
      <c r="D131" s="8" t="s">
        <v>33</v>
      </c>
      <c r="E131" s="2">
        <v>4</v>
      </c>
      <c r="F131" s="22"/>
      <c r="G131" s="23">
        <v>1420.2820512820513</v>
      </c>
      <c r="H131" s="24">
        <v>1019.5543938262384</v>
      </c>
      <c r="I131" s="25">
        <v>0.969487179487179</v>
      </c>
      <c r="J131" s="26">
        <v>2</v>
      </c>
      <c r="K131" s="27">
        <v>1508.1723299999999</v>
      </c>
      <c r="L131" s="27">
        <v>229.01301800000118</v>
      </c>
      <c r="M131" s="26">
        <v>5</v>
      </c>
      <c r="N131" s="27">
        <v>3465.7686311266671</v>
      </c>
      <c r="O131" s="28">
        <v>2019.8534965445624</v>
      </c>
      <c r="P131" s="29">
        <v>5</v>
      </c>
      <c r="Q131" s="27">
        <v>9660.6934933999983</v>
      </c>
      <c r="R131" s="27">
        <v>2628.5611786743111</v>
      </c>
      <c r="S131" s="26">
        <v>5</v>
      </c>
      <c r="T131" s="27">
        <v>7201.9158993999999</v>
      </c>
      <c r="U131" s="28">
        <v>2160.6002733447626</v>
      </c>
      <c r="V131" s="29">
        <v>2</v>
      </c>
      <c r="W131" s="27">
        <v>1252.8300400333335</v>
      </c>
      <c r="X131" s="27">
        <v>218.90425529999928</v>
      </c>
      <c r="Y131" s="26">
        <v>1</v>
      </c>
      <c r="Z131" s="27">
        <v>789.31796826666653</v>
      </c>
      <c r="AA131" s="28"/>
      <c r="AB131" s="29">
        <v>4</v>
      </c>
      <c r="AC131" s="27">
        <v>1622.7038932999999</v>
      </c>
      <c r="AD131" s="27">
        <v>232.31152454947926</v>
      </c>
      <c r="AE131" s="26">
        <v>3</v>
      </c>
      <c r="AF131" s="27">
        <v>1152.5661827444446</v>
      </c>
      <c r="AG131" s="28">
        <v>204.12479889803561</v>
      </c>
      <c r="AH131" s="29">
        <v>1</v>
      </c>
      <c r="AI131" s="27">
        <v>1049.4604922000001</v>
      </c>
      <c r="AJ131" s="27"/>
      <c r="AK131" s="26">
        <v>0</v>
      </c>
      <c r="AL131" s="27"/>
      <c r="AM131" s="28"/>
    </row>
    <row r="132" spans="1:39" x14ac:dyDescent="0.35">
      <c r="A132" s="6" t="s">
        <v>366</v>
      </c>
      <c r="B132" s="7" t="s">
        <v>367</v>
      </c>
      <c r="C132" s="7" t="s">
        <v>368</v>
      </c>
      <c r="D132" s="7" t="s">
        <v>33</v>
      </c>
      <c r="E132" s="7">
        <v>4</v>
      </c>
      <c r="F132" s="9"/>
      <c r="G132" s="8">
        <v>1421.3962264150944</v>
      </c>
      <c r="H132" s="20">
        <v>1020.095255541308</v>
      </c>
      <c r="I132" s="10">
        <v>1.1709433962264149</v>
      </c>
      <c r="J132" s="17">
        <v>6</v>
      </c>
      <c r="K132" s="16">
        <v>4905.2802104722223</v>
      </c>
      <c r="L132" s="16">
        <v>1782.7213339992277</v>
      </c>
      <c r="M132" s="17">
        <v>5</v>
      </c>
      <c r="N132" s="16">
        <v>3971.3936371733334</v>
      </c>
      <c r="O132" s="18">
        <v>711.41005352626894</v>
      </c>
      <c r="P132" s="15">
        <v>2</v>
      </c>
      <c r="Q132" s="16">
        <v>2492.4062789999998</v>
      </c>
      <c r="R132" s="16">
        <v>442.31504333333459</v>
      </c>
      <c r="S132" s="17">
        <v>4</v>
      </c>
      <c r="T132" s="16">
        <v>2624.799038666667</v>
      </c>
      <c r="U132" s="18">
        <v>599.45454122740625</v>
      </c>
      <c r="V132" s="15">
        <v>0</v>
      </c>
      <c r="W132" s="16"/>
      <c r="X132" s="16"/>
      <c r="Y132" s="17">
        <v>1</v>
      </c>
      <c r="Z132" s="16">
        <v>4178.4987090000004</v>
      </c>
      <c r="AA132" s="18"/>
      <c r="AB132" s="15">
        <v>0</v>
      </c>
      <c r="AC132" s="16"/>
      <c r="AD132" s="16"/>
      <c r="AE132" s="17">
        <v>0</v>
      </c>
      <c r="AF132" s="16"/>
      <c r="AG132" s="18"/>
      <c r="AH132" s="15">
        <v>0</v>
      </c>
      <c r="AI132" s="16"/>
      <c r="AJ132" s="16"/>
      <c r="AK132" s="17">
        <v>0</v>
      </c>
      <c r="AL132" s="16"/>
      <c r="AM132" s="18"/>
    </row>
    <row r="133" spans="1:39" x14ac:dyDescent="0.4">
      <c r="A133" s="6" t="s">
        <v>369</v>
      </c>
      <c r="B133" s="7" t="s">
        <v>370</v>
      </c>
      <c r="D133" s="19" t="s">
        <v>93</v>
      </c>
      <c r="E133" s="2">
        <v>4</v>
      </c>
      <c r="F133" s="22"/>
      <c r="G133" s="23">
        <v>1426.4782608695652</v>
      </c>
      <c r="H133" s="24">
        <v>1022.5622625580413</v>
      </c>
      <c r="I133" s="25">
        <v>0.98413043478260886</v>
      </c>
      <c r="J133" s="26">
        <v>6</v>
      </c>
      <c r="K133" s="27">
        <v>5314.5315818888885</v>
      </c>
      <c r="L133" s="27">
        <v>1541.7987357677755</v>
      </c>
      <c r="M133" s="26">
        <v>5</v>
      </c>
      <c r="N133" s="27">
        <v>6986.6766668</v>
      </c>
      <c r="O133" s="28">
        <v>4879.1481391798679</v>
      </c>
      <c r="P133" s="29">
        <v>6</v>
      </c>
      <c r="Q133" s="27">
        <v>17745.941570722222</v>
      </c>
      <c r="R133" s="27">
        <v>3704.4706904002742</v>
      </c>
      <c r="S133" s="26">
        <v>6</v>
      </c>
      <c r="T133" s="27">
        <v>15811.489101944446</v>
      </c>
      <c r="U133" s="28">
        <v>5232.9887733149162</v>
      </c>
      <c r="V133" s="29">
        <v>6</v>
      </c>
      <c r="W133" s="27">
        <v>3808.4430090944447</v>
      </c>
      <c r="X133" s="27">
        <v>1538.0557273133636</v>
      </c>
      <c r="Y133" s="26">
        <v>0</v>
      </c>
      <c r="Z133" s="27"/>
      <c r="AA133" s="28"/>
      <c r="AB133" s="29">
        <v>3</v>
      </c>
      <c r="AC133" s="27">
        <v>3095.2422268111113</v>
      </c>
      <c r="AD133" s="27">
        <v>2050.12811219369</v>
      </c>
      <c r="AE133" s="26">
        <v>0</v>
      </c>
      <c r="AF133" s="27"/>
      <c r="AG133" s="28"/>
      <c r="AH133" s="29">
        <v>0</v>
      </c>
      <c r="AI133" s="27"/>
      <c r="AJ133" s="27"/>
      <c r="AK133" s="26">
        <v>0</v>
      </c>
      <c r="AL133" s="27"/>
      <c r="AM133" s="28"/>
    </row>
    <row r="134" spans="1:39" x14ac:dyDescent="0.4">
      <c r="A134" s="6" t="s">
        <v>371</v>
      </c>
      <c r="B134" s="7" t="s">
        <v>372</v>
      </c>
      <c r="D134" s="8" t="s">
        <v>210</v>
      </c>
      <c r="E134" s="2">
        <v>4</v>
      </c>
      <c r="F134" s="22"/>
      <c r="G134" s="23">
        <v>1434.1290322580646</v>
      </c>
      <c r="H134" s="24">
        <v>1026.2762292514876</v>
      </c>
      <c r="I134" s="25">
        <v>0.90903225806451593</v>
      </c>
      <c r="J134" s="26">
        <v>2</v>
      </c>
      <c r="K134" s="27">
        <v>3656.4628610000004</v>
      </c>
      <c r="L134" s="27">
        <v>801.27644799999996</v>
      </c>
      <c r="M134" s="26">
        <v>3</v>
      </c>
      <c r="N134" s="27">
        <v>3175.0287274111106</v>
      </c>
      <c r="O134" s="28">
        <v>544.72661365456815</v>
      </c>
      <c r="P134" s="29">
        <v>4</v>
      </c>
      <c r="Q134" s="27">
        <v>3803.7094433250004</v>
      </c>
      <c r="R134" s="27">
        <v>955.8130299052583</v>
      </c>
      <c r="S134" s="26">
        <v>2</v>
      </c>
      <c r="T134" s="27">
        <v>3597.3856285000002</v>
      </c>
      <c r="U134" s="28">
        <v>363.61213116666528</v>
      </c>
      <c r="V134" s="29">
        <v>0</v>
      </c>
      <c r="W134" s="27"/>
      <c r="X134" s="27"/>
      <c r="Y134" s="26">
        <v>0</v>
      </c>
      <c r="Z134" s="27"/>
      <c r="AA134" s="28"/>
      <c r="AB134" s="29">
        <v>0</v>
      </c>
      <c r="AC134" s="27"/>
      <c r="AD134" s="27"/>
      <c r="AE134" s="26">
        <v>0</v>
      </c>
      <c r="AF134" s="27"/>
      <c r="AG134" s="28"/>
      <c r="AH134" s="29">
        <v>0</v>
      </c>
      <c r="AI134" s="27"/>
      <c r="AJ134" s="27"/>
      <c r="AK134" s="26">
        <v>0</v>
      </c>
      <c r="AL134" s="27"/>
      <c r="AM134" s="28"/>
    </row>
    <row r="135" spans="1:39" x14ac:dyDescent="0.4">
      <c r="A135" s="6" t="s">
        <v>373</v>
      </c>
      <c r="B135" s="7" t="s">
        <v>374</v>
      </c>
      <c r="D135" s="7" t="s">
        <v>217</v>
      </c>
      <c r="E135" s="2">
        <v>4</v>
      </c>
      <c r="F135" s="22"/>
      <c r="G135" s="23">
        <v>1453.9333333333334</v>
      </c>
      <c r="H135" s="24">
        <v>1035.8899676375404</v>
      </c>
      <c r="I135" s="25">
        <v>1.1235555555555565</v>
      </c>
      <c r="J135" s="26">
        <v>3</v>
      </c>
      <c r="K135" s="27">
        <v>37689.166224166671</v>
      </c>
      <c r="L135" s="27">
        <v>26232.859661410017</v>
      </c>
      <c r="M135" s="26">
        <v>4</v>
      </c>
      <c r="N135" s="27">
        <v>22326.920234699999</v>
      </c>
      <c r="O135" s="28">
        <v>9377.3889168265341</v>
      </c>
      <c r="P135" s="29">
        <v>5</v>
      </c>
      <c r="Q135" s="27">
        <v>25179.879934533332</v>
      </c>
      <c r="R135" s="27">
        <v>8772.1487303544018</v>
      </c>
      <c r="S135" s="26">
        <v>4</v>
      </c>
      <c r="T135" s="27">
        <v>27560.51605791667</v>
      </c>
      <c r="U135" s="28">
        <v>19952.717021475932</v>
      </c>
      <c r="V135" s="29">
        <v>0</v>
      </c>
      <c r="W135" s="27"/>
      <c r="X135" s="27"/>
      <c r="Y135" s="26">
        <v>5</v>
      </c>
      <c r="Z135" s="27">
        <v>22809.746975533333</v>
      </c>
      <c r="AA135" s="28">
        <v>17417.426732468361</v>
      </c>
      <c r="AB135" s="29">
        <v>5</v>
      </c>
      <c r="AC135" s="27">
        <v>18584.946267026666</v>
      </c>
      <c r="AD135" s="27">
        <v>7361.0595108194657</v>
      </c>
      <c r="AE135" s="26">
        <v>4</v>
      </c>
      <c r="AF135" s="27">
        <v>25439.828545983331</v>
      </c>
      <c r="AG135" s="28">
        <v>12015.671073762225</v>
      </c>
      <c r="AH135" s="29">
        <v>0</v>
      </c>
      <c r="AI135" s="27"/>
      <c r="AJ135" s="27"/>
      <c r="AK135" s="26">
        <v>0</v>
      </c>
      <c r="AL135" s="27"/>
      <c r="AM135" s="28"/>
    </row>
    <row r="136" spans="1:39" x14ac:dyDescent="0.4">
      <c r="A136" s="6" t="s">
        <v>375</v>
      </c>
      <c r="B136" s="7" t="s">
        <v>376</v>
      </c>
      <c r="D136" s="8" t="s">
        <v>33</v>
      </c>
      <c r="E136" s="2">
        <v>4</v>
      </c>
      <c r="F136" s="22"/>
      <c r="G136" s="23">
        <v>1460.909090909091</v>
      </c>
      <c r="H136" s="24">
        <v>1039.2762577228598</v>
      </c>
      <c r="I136" s="25">
        <v>1.294090909090909</v>
      </c>
      <c r="J136" s="26">
        <v>5</v>
      </c>
      <c r="K136" s="27">
        <v>4349.0656413000006</v>
      </c>
      <c r="L136" s="27">
        <v>2473.1472912520062</v>
      </c>
      <c r="M136" s="26">
        <v>3</v>
      </c>
      <c r="N136" s="27">
        <v>5231.4006623333335</v>
      </c>
      <c r="O136" s="28">
        <v>3489.431316010086</v>
      </c>
      <c r="P136" s="29">
        <v>0</v>
      </c>
      <c r="Q136" s="27"/>
      <c r="R136" s="27"/>
      <c r="S136" s="26">
        <v>0</v>
      </c>
      <c r="T136" s="27"/>
      <c r="U136" s="28"/>
      <c r="V136" s="29">
        <v>0</v>
      </c>
      <c r="W136" s="27"/>
      <c r="X136" s="27"/>
      <c r="Y136" s="26">
        <v>0</v>
      </c>
      <c r="Z136" s="27"/>
      <c r="AA136" s="28"/>
      <c r="AB136" s="29">
        <v>0</v>
      </c>
      <c r="AC136" s="27"/>
      <c r="AD136" s="27"/>
      <c r="AE136" s="26">
        <v>0</v>
      </c>
      <c r="AF136" s="27"/>
      <c r="AG136" s="28"/>
      <c r="AH136" s="29">
        <v>0</v>
      </c>
      <c r="AI136" s="27"/>
      <c r="AJ136" s="27"/>
      <c r="AK136" s="26">
        <v>0</v>
      </c>
      <c r="AL136" s="27"/>
      <c r="AM136" s="28"/>
    </row>
    <row r="137" spans="1:39" x14ac:dyDescent="0.4">
      <c r="A137" s="6" t="s">
        <v>377</v>
      </c>
      <c r="B137" s="7" t="s">
        <v>378</v>
      </c>
      <c r="D137" s="8" t="s">
        <v>33</v>
      </c>
      <c r="E137" s="2">
        <v>4</v>
      </c>
      <c r="F137" s="22"/>
      <c r="G137" s="23">
        <v>1465.5135135135135</v>
      </c>
      <c r="H137" s="24">
        <v>1041.5114143269482</v>
      </c>
      <c r="I137" s="25">
        <v>0.81756756756756732</v>
      </c>
      <c r="J137" s="26">
        <v>4</v>
      </c>
      <c r="K137" s="27">
        <v>11727.024003583334</v>
      </c>
      <c r="L137" s="27">
        <v>3814.1976016927179</v>
      </c>
      <c r="M137" s="26">
        <v>4</v>
      </c>
      <c r="N137" s="27">
        <v>6830.3271217500005</v>
      </c>
      <c r="O137" s="28">
        <v>3968.1502484828202</v>
      </c>
      <c r="P137" s="29">
        <v>6</v>
      </c>
      <c r="Q137" s="27">
        <v>7059.2431314444439</v>
      </c>
      <c r="R137" s="27">
        <v>5827.5365119610333</v>
      </c>
      <c r="S137" s="26">
        <v>2</v>
      </c>
      <c r="T137" s="27">
        <v>7938.9428195</v>
      </c>
      <c r="U137" s="28">
        <v>1665.8373421666693</v>
      </c>
      <c r="V137" s="29">
        <v>0</v>
      </c>
      <c r="W137" s="27"/>
      <c r="X137" s="27"/>
      <c r="Y137" s="26">
        <v>2</v>
      </c>
      <c r="Z137" s="27">
        <v>4945.3235806666671</v>
      </c>
      <c r="AA137" s="28">
        <v>419.32323200000019</v>
      </c>
      <c r="AB137" s="29">
        <v>4</v>
      </c>
      <c r="AC137" s="27">
        <v>5816.581825166666</v>
      </c>
      <c r="AD137" s="27">
        <v>1152.1212166489634</v>
      </c>
      <c r="AE137" s="26">
        <v>0</v>
      </c>
      <c r="AF137" s="27"/>
      <c r="AG137" s="28"/>
      <c r="AH137" s="29">
        <v>3</v>
      </c>
      <c r="AI137" s="27">
        <v>24050.671217777777</v>
      </c>
      <c r="AJ137" s="27">
        <v>12556.240123127822</v>
      </c>
      <c r="AK137" s="26">
        <v>0</v>
      </c>
      <c r="AL137" s="27"/>
      <c r="AM137" s="28"/>
    </row>
    <row r="138" spans="1:39" x14ac:dyDescent="0.4">
      <c r="A138" s="6" t="s">
        <v>379</v>
      </c>
      <c r="B138" s="7" t="s">
        <v>380</v>
      </c>
      <c r="D138" s="8" t="s">
        <v>19</v>
      </c>
      <c r="E138" s="2">
        <v>4</v>
      </c>
      <c r="F138" s="22"/>
      <c r="G138" s="23">
        <v>1466.7747747747749</v>
      </c>
      <c r="H138" s="24">
        <v>1042.1236770751334</v>
      </c>
      <c r="I138" s="25">
        <v>1.0022522522522526</v>
      </c>
      <c r="J138" s="26">
        <v>6</v>
      </c>
      <c r="K138" s="27">
        <v>20453.197508249999</v>
      </c>
      <c r="L138" s="27">
        <v>14959.695063390251</v>
      </c>
      <c r="M138" s="26">
        <v>5</v>
      </c>
      <c r="N138" s="27">
        <v>13973.652252933334</v>
      </c>
      <c r="O138" s="28">
        <v>10985.797677760607</v>
      </c>
      <c r="P138" s="29">
        <v>6</v>
      </c>
      <c r="Q138" s="27">
        <v>30007.984167166665</v>
      </c>
      <c r="R138" s="27">
        <v>12059.049163131642</v>
      </c>
      <c r="S138" s="26">
        <v>5</v>
      </c>
      <c r="T138" s="27">
        <v>13757.212835399998</v>
      </c>
      <c r="U138" s="28">
        <v>6947.085281034545</v>
      </c>
      <c r="V138" s="29">
        <v>3</v>
      </c>
      <c r="W138" s="27">
        <v>1866.3743674666666</v>
      </c>
      <c r="X138" s="27">
        <v>922.18296577892943</v>
      </c>
      <c r="Y138" s="26">
        <v>5</v>
      </c>
      <c r="Z138" s="27">
        <v>8819.1389161333318</v>
      </c>
      <c r="AA138" s="28">
        <v>11032.882946983815</v>
      </c>
      <c r="AB138" s="29">
        <v>3</v>
      </c>
      <c r="AC138" s="27">
        <v>1541.9750985555556</v>
      </c>
      <c r="AD138" s="27">
        <v>216.59196415616324</v>
      </c>
      <c r="AE138" s="26">
        <v>4</v>
      </c>
      <c r="AF138" s="27">
        <v>1346.9993981083335</v>
      </c>
      <c r="AG138" s="28">
        <v>368.01449300718502</v>
      </c>
      <c r="AH138" s="29">
        <v>2</v>
      </c>
      <c r="AI138" s="27">
        <v>2686.8626596666672</v>
      </c>
      <c r="AJ138" s="27">
        <v>862.06156666666618</v>
      </c>
      <c r="AK138" s="26">
        <v>1</v>
      </c>
      <c r="AL138" s="27">
        <v>18993.322826666667</v>
      </c>
      <c r="AM138" s="28"/>
    </row>
    <row r="139" spans="1:39" x14ac:dyDescent="0.4">
      <c r="A139" s="6" t="s">
        <v>381</v>
      </c>
      <c r="B139" s="7" t="s">
        <v>382</v>
      </c>
      <c r="D139" s="7" t="s">
        <v>217</v>
      </c>
      <c r="E139" s="2">
        <v>4</v>
      </c>
      <c r="F139" s="22"/>
      <c r="G139" s="23">
        <v>1480.872340425532</v>
      </c>
      <c r="H139" s="24">
        <v>1048.9671555463747</v>
      </c>
      <c r="I139" s="25">
        <v>0.67872340425531885</v>
      </c>
      <c r="J139" s="26">
        <v>4</v>
      </c>
      <c r="K139" s="27">
        <v>23377.630446375002</v>
      </c>
      <c r="L139" s="27">
        <v>17518.564425593358</v>
      </c>
      <c r="M139" s="26">
        <v>4</v>
      </c>
      <c r="N139" s="27">
        <v>25999.859688666671</v>
      </c>
      <c r="O139" s="28">
        <v>16403.478530689204</v>
      </c>
      <c r="P139" s="29">
        <v>5</v>
      </c>
      <c r="Q139" s="27">
        <v>19025.496649266664</v>
      </c>
      <c r="R139" s="27">
        <v>11832.46312194548</v>
      </c>
      <c r="S139" s="26">
        <v>4</v>
      </c>
      <c r="T139" s="27">
        <v>15608.068084833332</v>
      </c>
      <c r="U139" s="28">
        <v>10707.476079958607</v>
      </c>
      <c r="V139" s="29">
        <v>0</v>
      </c>
      <c r="W139" s="27"/>
      <c r="X139" s="27"/>
      <c r="Y139" s="26">
        <v>6</v>
      </c>
      <c r="Z139" s="27">
        <v>17870.450333616664</v>
      </c>
      <c r="AA139" s="28">
        <v>6673.695753406314</v>
      </c>
      <c r="AB139" s="29">
        <v>4</v>
      </c>
      <c r="AC139" s="27">
        <v>11241.348376575001</v>
      </c>
      <c r="AD139" s="27">
        <v>1567.5797961140634</v>
      </c>
      <c r="AE139" s="26">
        <v>3</v>
      </c>
      <c r="AF139" s="27">
        <v>14772.726342855554</v>
      </c>
      <c r="AG139" s="28">
        <v>8425.75922099731</v>
      </c>
      <c r="AH139" s="29">
        <v>3</v>
      </c>
      <c r="AI139" s="27">
        <v>16589.689997977777</v>
      </c>
      <c r="AJ139" s="27">
        <v>3195.3149349116943</v>
      </c>
      <c r="AK139" s="26">
        <v>0</v>
      </c>
      <c r="AL139" s="27"/>
      <c r="AM139" s="28"/>
    </row>
    <row r="140" spans="1:39" x14ac:dyDescent="0.4">
      <c r="A140" s="6" t="s">
        <v>383</v>
      </c>
      <c r="B140" s="7" t="s">
        <v>384</v>
      </c>
      <c r="C140" s="2" t="s">
        <v>385</v>
      </c>
      <c r="D140" s="7" t="s">
        <v>23</v>
      </c>
      <c r="E140" s="2">
        <v>4</v>
      </c>
      <c r="F140" s="22"/>
      <c r="G140" s="23">
        <v>1483.6058394160584</v>
      </c>
      <c r="H140" s="24">
        <v>1050.2940968039118</v>
      </c>
      <c r="I140" s="25">
        <v>1.2655474452554742</v>
      </c>
      <c r="J140" s="26">
        <v>6</v>
      </c>
      <c r="K140" s="27">
        <v>1027.1655420861111</v>
      </c>
      <c r="L140" s="27">
        <v>111.7235105642787</v>
      </c>
      <c r="M140" s="26">
        <v>5</v>
      </c>
      <c r="N140" s="27">
        <v>1174.2436044933334</v>
      </c>
      <c r="O140" s="28">
        <v>176.2229806890366</v>
      </c>
      <c r="P140" s="29">
        <v>6</v>
      </c>
      <c r="Q140" s="27">
        <v>995.73180469444435</v>
      </c>
      <c r="R140" s="27">
        <v>117.31389032304999</v>
      </c>
      <c r="S140" s="26">
        <v>6</v>
      </c>
      <c r="T140" s="27">
        <v>1350.4891150055555</v>
      </c>
      <c r="U140" s="28">
        <v>510.19484805078218</v>
      </c>
      <c r="V140" s="29">
        <v>6</v>
      </c>
      <c r="W140" s="27">
        <v>2451.4213384999998</v>
      </c>
      <c r="X140" s="27">
        <v>762.05616317115312</v>
      </c>
      <c r="Y140" s="26">
        <v>6</v>
      </c>
      <c r="Z140" s="27">
        <v>1835.9384562833332</v>
      </c>
      <c r="AA140" s="28">
        <v>381.74686079415488</v>
      </c>
      <c r="AB140" s="29">
        <v>6</v>
      </c>
      <c r="AC140" s="27">
        <v>2161.1590379166669</v>
      </c>
      <c r="AD140" s="27">
        <v>792.3530290870882</v>
      </c>
      <c r="AE140" s="26">
        <v>6</v>
      </c>
      <c r="AF140" s="27">
        <v>1782.1006258555556</v>
      </c>
      <c r="AG140" s="28">
        <v>868.33596740779637</v>
      </c>
      <c r="AH140" s="29">
        <v>3</v>
      </c>
      <c r="AI140" s="27">
        <v>1416.4198982222224</v>
      </c>
      <c r="AJ140" s="27">
        <v>161.61422975950506</v>
      </c>
      <c r="AK140" s="26">
        <v>0</v>
      </c>
      <c r="AL140" s="27"/>
      <c r="AM140" s="28"/>
    </row>
    <row r="141" spans="1:39" x14ac:dyDescent="0.4">
      <c r="A141" s="6" t="s">
        <v>386</v>
      </c>
      <c r="B141" s="7" t="s">
        <v>387</v>
      </c>
      <c r="C141" s="2" t="s">
        <v>388</v>
      </c>
      <c r="D141" s="7" t="s">
        <v>97</v>
      </c>
      <c r="E141" s="2">
        <v>4</v>
      </c>
      <c r="F141" s="22"/>
      <c r="G141" s="23">
        <v>1490.5</v>
      </c>
      <c r="H141" s="24">
        <v>1053.6407766990289</v>
      </c>
      <c r="I141" s="25">
        <v>1.0480882352941179</v>
      </c>
      <c r="J141" s="26">
        <v>2</v>
      </c>
      <c r="K141" s="27">
        <v>7595.4421246666661</v>
      </c>
      <c r="L141" s="27">
        <v>252.29942266666603</v>
      </c>
      <c r="M141" s="26">
        <v>1</v>
      </c>
      <c r="N141" s="27">
        <v>3601.3024999999998</v>
      </c>
      <c r="O141" s="28"/>
      <c r="P141" s="29">
        <v>4</v>
      </c>
      <c r="Q141" s="27">
        <v>3911.9800629166666</v>
      </c>
      <c r="R141" s="27">
        <v>1611.3762253460343</v>
      </c>
      <c r="S141" s="26">
        <v>0</v>
      </c>
      <c r="T141" s="27"/>
      <c r="U141" s="28"/>
      <c r="V141" s="29">
        <v>4</v>
      </c>
      <c r="W141" s="27">
        <v>13916.204766749999</v>
      </c>
      <c r="X141" s="27">
        <v>4173.9967739499907</v>
      </c>
      <c r="Y141" s="26">
        <v>5</v>
      </c>
      <c r="Z141" s="27">
        <v>13742.325714666667</v>
      </c>
      <c r="AA141" s="28">
        <v>5152.3339521762364</v>
      </c>
      <c r="AB141" s="29">
        <v>3</v>
      </c>
      <c r="AC141" s="27">
        <v>27385.779341444446</v>
      </c>
      <c r="AD141" s="27">
        <v>10479.070472104588</v>
      </c>
      <c r="AE141" s="26">
        <v>4</v>
      </c>
      <c r="AF141" s="27">
        <v>18838.514159166665</v>
      </c>
      <c r="AG141" s="28">
        <v>14337.43797079433</v>
      </c>
      <c r="AH141" s="29">
        <v>1</v>
      </c>
      <c r="AI141" s="27">
        <v>4835.2769180000005</v>
      </c>
      <c r="AJ141" s="27"/>
      <c r="AK141" s="26">
        <v>0</v>
      </c>
      <c r="AL141" s="27"/>
      <c r="AM141" s="28"/>
    </row>
    <row r="142" spans="1:39" x14ac:dyDescent="0.4">
      <c r="A142" s="6" t="s">
        <v>389</v>
      </c>
      <c r="B142" s="7" t="s">
        <v>390</v>
      </c>
      <c r="C142" s="2" t="s">
        <v>391</v>
      </c>
      <c r="D142" s="7" t="s">
        <v>213</v>
      </c>
      <c r="E142" s="2">
        <v>4</v>
      </c>
      <c r="F142" s="22"/>
      <c r="G142" s="23">
        <v>1504.2372881355932</v>
      </c>
      <c r="H142" s="24">
        <v>1060.3093631726181</v>
      </c>
      <c r="I142" s="25">
        <v>1.1947457627118636</v>
      </c>
      <c r="J142" s="26">
        <v>3</v>
      </c>
      <c r="K142" s="27">
        <v>4269.6318489444448</v>
      </c>
      <c r="L142" s="27">
        <v>3688.5932200583952</v>
      </c>
      <c r="M142" s="26">
        <v>2</v>
      </c>
      <c r="N142" s="27">
        <v>4198.1563166666665</v>
      </c>
      <c r="O142" s="28">
        <v>582.31178900000134</v>
      </c>
      <c r="P142" s="29">
        <v>1</v>
      </c>
      <c r="Q142" s="27">
        <v>4423.7891717333332</v>
      </c>
      <c r="R142" s="27"/>
      <c r="S142" s="26">
        <v>1</v>
      </c>
      <c r="T142" s="27">
        <v>5054.8211261000006</v>
      </c>
      <c r="U142" s="28"/>
      <c r="V142" s="29">
        <v>2</v>
      </c>
      <c r="W142" s="27">
        <v>22956.436411333332</v>
      </c>
      <c r="X142" s="27">
        <v>4631.8856723333274</v>
      </c>
      <c r="Y142" s="26">
        <v>5</v>
      </c>
      <c r="Z142" s="27">
        <v>14013.747416599999</v>
      </c>
      <c r="AA142" s="28">
        <v>3438.620457319465</v>
      </c>
      <c r="AB142" s="29">
        <v>6</v>
      </c>
      <c r="AC142" s="27">
        <v>10251.504193333332</v>
      </c>
      <c r="AD142" s="27">
        <v>3883.2220882951142</v>
      </c>
      <c r="AE142" s="26">
        <v>3</v>
      </c>
      <c r="AF142" s="27">
        <v>13993.291302</v>
      </c>
      <c r="AG142" s="28">
        <v>9943.9696271242883</v>
      </c>
      <c r="AH142" s="29">
        <v>0</v>
      </c>
      <c r="AI142" s="27"/>
      <c r="AJ142" s="27"/>
      <c r="AK142" s="26">
        <v>0</v>
      </c>
      <c r="AL142" s="27"/>
      <c r="AM142" s="28"/>
    </row>
    <row r="143" spans="1:39" x14ac:dyDescent="0.4">
      <c r="A143" s="6" t="s">
        <v>392</v>
      </c>
      <c r="B143" s="7" t="s">
        <v>393</v>
      </c>
      <c r="C143" s="2" t="s">
        <v>394</v>
      </c>
      <c r="D143" s="7" t="s">
        <v>53</v>
      </c>
      <c r="E143" s="2">
        <v>4</v>
      </c>
      <c r="F143" s="22"/>
      <c r="G143" s="23">
        <v>1516.7619047619048</v>
      </c>
      <c r="H143" s="24">
        <v>1066.3892741562645</v>
      </c>
      <c r="I143" s="25">
        <v>0.67357142857142926</v>
      </c>
      <c r="J143" s="26">
        <v>4</v>
      </c>
      <c r="K143" s="27">
        <v>10808.107268375001</v>
      </c>
      <c r="L143" s="27">
        <v>11085.995167523621</v>
      </c>
      <c r="M143" s="26">
        <v>3</v>
      </c>
      <c r="N143" s="27">
        <v>13933.409368555554</v>
      </c>
      <c r="O143" s="28">
        <v>5654.2891997651859</v>
      </c>
      <c r="P143" s="29">
        <v>5</v>
      </c>
      <c r="Q143" s="27">
        <v>7884.8038442666675</v>
      </c>
      <c r="R143" s="27">
        <v>3233.9913929112722</v>
      </c>
      <c r="S143" s="26">
        <v>3</v>
      </c>
      <c r="T143" s="27">
        <v>21051.589454111108</v>
      </c>
      <c r="U143" s="28">
        <v>14025.728578354045</v>
      </c>
      <c r="V143" s="29">
        <v>5</v>
      </c>
      <c r="W143" s="27">
        <v>43080.233926533336</v>
      </c>
      <c r="X143" s="27">
        <v>22027.838038487891</v>
      </c>
      <c r="Y143" s="26">
        <v>4</v>
      </c>
      <c r="Z143" s="27">
        <v>23843.955212666664</v>
      </c>
      <c r="AA143" s="28">
        <v>18313.485634414221</v>
      </c>
      <c r="AB143" s="29">
        <v>3</v>
      </c>
      <c r="AC143" s="27">
        <v>29546.138408333336</v>
      </c>
      <c r="AD143" s="27">
        <v>9606.9736666850386</v>
      </c>
      <c r="AE143" s="26">
        <v>2</v>
      </c>
      <c r="AF143" s="27">
        <v>29341.322333333334</v>
      </c>
      <c r="AG143" s="28">
        <v>12138.021503333339</v>
      </c>
      <c r="AH143" s="29">
        <v>2</v>
      </c>
      <c r="AI143" s="27">
        <v>52510.170833333337</v>
      </c>
      <c r="AJ143" s="27">
        <v>10075.052836666637</v>
      </c>
      <c r="AK143" s="26">
        <v>0</v>
      </c>
      <c r="AL143" s="27"/>
      <c r="AM143" s="28"/>
    </row>
    <row r="144" spans="1:39" x14ac:dyDescent="0.4">
      <c r="A144" s="6" t="s">
        <v>395</v>
      </c>
      <c r="B144" s="7" t="s">
        <v>396</v>
      </c>
      <c r="C144" s="2" t="s">
        <v>397</v>
      </c>
      <c r="D144" s="7" t="s">
        <v>53</v>
      </c>
      <c r="E144" s="2">
        <v>4</v>
      </c>
      <c r="F144" s="22"/>
      <c r="G144" s="23">
        <v>1522.641975308642</v>
      </c>
      <c r="H144" s="24">
        <v>1069.2436773342922</v>
      </c>
      <c r="I144" s="25">
        <v>0.70518518518518625</v>
      </c>
      <c r="J144" s="26">
        <v>4</v>
      </c>
      <c r="K144" s="27">
        <v>2558.9292880833332</v>
      </c>
      <c r="L144" s="27">
        <v>597.0729578870629</v>
      </c>
      <c r="M144" s="26">
        <v>3</v>
      </c>
      <c r="N144" s="27">
        <v>1821.5835215333334</v>
      </c>
      <c r="O144" s="28">
        <v>848.40061296969452</v>
      </c>
      <c r="P144" s="29">
        <v>5</v>
      </c>
      <c r="Q144" s="27">
        <v>2770.5014846666663</v>
      </c>
      <c r="R144" s="27">
        <v>913.80949455085954</v>
      </c>
      <c r="S144" s="26">
        <v>4</v>
      </c>
      <c r="T144" s="27">
        <v>18520.622806416664</v>
      </c>
      <c r="U144" s="28">
        <v>18200.71322951492</v>
      </c>
      <c r="V144" s="29">
        <v>3</v>
      </c>
      <c r="W144" s="27">
        <v>39212.42370388889</v>
      </c>
      <c r="X144" s="27">
        <v>12074.210999534007</v>
      </c>
      <c r="Y144" s="26">
        <v>3</v>
      </c>
      <c r="Z144" s="27">
        <v>26863.391766444445</v>
      </c>
      <c r="AA144" s="28">
        <v>24815.5882361037</v>
      </c>
      <c r="AB144" s="29">
        <v>2</v>
      </c>
      <c r="AC144" s="27">
        <v>42394.921791333327</v>
      </c>
      <c r="AD144" s="27">
        <v>2932.6408986666611</v>
      </c>
      <c r="AE144" s="26">
        <v>2</v>
      </c>
      <c r="AF144" s="27">
        <v>24884.139063333329</v>
      </c>
      <c r="AG144" s="28">
        <v>14343.966549999996</v>
      </c>
      <c r="AH144" s="29">
        <v>2</v>
      </c>
      <c r="AI144" s="27">
        <v>36301.39598833333</v>
      </c>
      <c r="AJ144" s="27">
        <v>6867.0254183333582</v>
      </c>
      <c r="AK144" s="26">
        <v>0</v>
      </c>
      <c r="AL144" s="27"/>
      <c r="AM144" s="28"/>
    </row>
    <row r="145" spans="1:39" x14ac:dyDescent="0.4">
      <c r="A145" s="6" t="s">
        <v>398</v>
      </c>
      <c r="B145" s="7" t="s">
        <v>399</v>
      </c>
      <c r="D145" s="8" t="s">
        <v>19</v>
      </c>
      <c r="E145" s="2">
        <v>4</v>
      </c>
      <c r="F145" s="22"/>
      <c r="G145" s="23">
        <v>1533.2</v>
      </c>
      <c r="H145" s="24">
        <v>1074.3689320388351</v>
      </c>
      <c r="I145" s="25">
        <v>1.2802857142857138</v>
      </c>
      <c r="J145" s="26">
        <v>3</v>
      </c>
      <c r="K145" s="27">
        <v>11228.308029722224</v>
      </c>
      <c r="L145" s="27">
        <v>1113.2775905501983</v>
      </c>
      <c r="M145" s="26">
        <v>4</v>
      </c>
      <c r="N145" s="27">
        <v>10298.227298708334</v>
      </c>
      <c r="O145" s="28">
        <v>3490.2256007307774</v>
      </c>
      <c r="P145" s="29">
        <v>5</v>
      </c>
      <c r="Q145" s="27">
        <v>10242.693882999998</v>
      </c>
      <c r="R145" s="27">
        <v>3630.7190164896674</v>
      </c>
      <c r="S145" s="26">
        <v>3</v>
      </c>
      <c r="T145" s="27">
        <v>10826.617579777778</v>
      </c>
      <c r="U145" s="28">
        <v>4198.9534627104204</v>
      </c>
      <c r="V145" s="29">
        <v>0</v>
      </c>
      <c r="W145" s="27"/>
      <c r="X145" s="27"/>
      <c r="Y145" s="26">
        <v>2</v>
      </c>
      <c r="Z145" s="27">
        <v>19238.457285500001</v>
      </c>
      <c r="AA145" s="28">
        <v>8702.3711144999979</v>
      </c>
      <c r="AB145" s="29">
        <v>3</v>
      </c>
      <c r="AC145" s="27">
        <v>15855.340121555557</v>
      </c>
      <c r="AD145" s="27">
        <v>6623.7543995270134</v>
      </c>
      <c r="AE145" s="26">
        <v>3</v>
      </c>
      <c r="AF145" s="27">
        <v>14510.267802888889</v>
      </c>
      <c r="AG145" s="28">
        <v>5310.4219098143385</v>
      </c>
      <c r="AH145" s="29">
        <v>0</v>
      </c>
      <c r="AI145" s="27"/>
      <c r="AJ145" s="27"/>
      <c r="AK145" s="26">
        <v>0</v>
      </c>
      <c r="AL145" s="27"/>
      <c r="AM145" s="28"/>
    </row>
    <row r="146" spans="1:39" x14ac:dyDescent="0.4">
      <c r="A146" s="6" t="s">
        <v>400</v>
      </c>
      <c r="B146" s="7" t="s">
        <v>401</v>
      </c>
      <c r="D146" s="7" t="s">
        <v>307</v>
      </c>
      <c r="E146" s="2">
        <v>4</v>
      </c>
      <c r="F146" s="22"/>
      <c r="G146" s="23">
        <v>1534.4313725490197</v>
      </c>
      <c r="H146" s="24">
        <v>1074.9666857034076</v>
      </c>
      <c r="I146" s="25">
        <v>0.94686274509803925</v>
      </c>
      <c r="J146" s="26">
        <v>4</v>
      </c>
      <c r="K146" s="27">
        <v>1258.5208052458333</v>
      </c>
      <c r="L146" s="27">
        <v>440.26759043888865</v>
      </c>
      <c r="M146" s="26">
        <v>5</v>
      </c>
      <c r="N146" s="27">
        <v>1881.6747483666666</v>
      </c>
      <c r="O146" s="28">
        <v>2003.9158262484596</v>
      </c>
      <c r="P146" s="29">
        <v>5</v>
      </c>
      <c r="Q146" s="27">
        <v>3738.9769357999999</v>
      </c>
      <c r="R146" s="27">
        <v>2924.0425443636204</v>
      </c>
      <c r="S146" s="26">
        <v>4</v>
      </c>
      <c r="T146" s="27">
        <v>2639.2307536583335</v>
      </c>
      <c r="U146" s="28">
        <v>1477.5649908548294</v>
      </c>
      <c r="V146" s="29">
        <v>0</v>
      </c>
      <c r="W146" s="27"/>
      <c r="X146" s="27"/>
      <c r="Y146" s="26">
        <v>0</v>
      </c>
      <c r="Z146" s="27"/>
      <c r="AA146" s="28"/>
      <c r="AB146" s="29">
        <v>0</v>
      </c>
      <c r="AC146" s="27"/>
      <c r="AD146" s="27"/>
      <c r="AE146" s="26">
        <v>0</v>
      </c>
      <c r="AF146" s="27"/>
      <c r="AG146" s="28"/>
      <c r="AH146" s="29">
        <v>0</v>
      </c>
      <c r="AI146" s="27"/>
      <c r="AJ146" s="27"/>
      <c r="AK146" s="26">
        <v>0</v>
      </c>
      <c r="AL146" s="27"/>
      <c r="AM146" s="28"/>
    </row>
    <row r="147" spans="1:39" x14ac:dyDescent="0.4">
      <c r="A147" s="6" t="s">
        <v>402</v>
      </c>
      <c r="B147" s="7" t="s">
        <v>403</v>
      </c>
      <c r="D147" s="8" t="s">
        <v>210</v>
      </c>
      <c r="E147" s="2">
        <v>4</v>
      </c>
      <c r="F147" s="22"/>
      <c r="G147" s="23">
        <v>1566.2142857142858</v>
      </c>
      <c r="H147" s="24">
        <v>1090.3952843273232</v>
      </c>
      <c r="I147" s="25">
        <v>1.0182142857142857</v>
      </c>
      <c r="J147" s="26">
        <v>4</v>
      </c>
      <c r="K147" s="27">
        <v>2134.4626759374996</v>
      </c>
      <c r="L147" s="27">
        <v>1079.6342271252693</v>
      </c>
      <c r="M147" s="26">
        <v>1</v>
      </c>
      <c r="N147" s="27">
        <v>11384.335410333333</v>
      </c>
      <c r="O147" s="28"/>
      <c r="P147" s="29">
        <v>1</v>
      </c>
      <c r="Q147" s="27">
        <v>1472.8204004333331</v>
      </c>
      <c r="R147" s="27"/>
      <c r="S147" s="26">
        <v>2</v>
      </c>
      <c r="T147" s="27">
        <v>2729.4087120499998</v>
      </c>
      <c r="U147" s="28">
        <v>808.82667851666622</v>
      </c>
      <c r="V147" s="29">
        <v>0</v>
      </c>
      <c r="W147" s="27"/>
      <c r="X147" s="27"/>
      <c r="Y147" s="26">
        <v>0</v>
      </c>
      <c r="Z147" s="27"/>
      <c r="AA147" s="28"/>
      <c r="AB147" s="29">
        <v>0</v>
      </c>
      <c r="AC147" s="27"/>
      <c r="AD147" s="27"/>
      <c r="AE147" s="26">
        <v>0</v>
      </c>
      <c r="AF147" s="27"/>
      <c r="AG147" s="28"/>
      <c r="AH147" s="29">
        <v>1</v>
      </c>
      <c r="AI147" s="27">
        <v>681.15318595000008</v>
      </c>
      <c r="AJ147" s="27"/>
      <c r="AK147" s="26">
        <v>0</v>
      </c>
      <c r="AL147" s="27"/>
      <c r="AM147" s="28"/>
    </row>
    <row r="148" spans="1:39" x14ac:dyDescent="0.4">
      <c r="A148" s="6" t="s">
        <v>404</v>
      </c>
      <c r="B148" s="7" t="s">
        <v>405</v>
      </c>
      <c r="C148" s="2" t="s">
        <v>406</v>
      </c>
      <c r="D148" s="7" t="s">
        <v>217</v>
      </c>
      <c r="E148" s="2">
        <v>4</v>
      </c>
      <c r="F148" s="22"/>
      <c r="G148" s="23">
        <v>1587.0704225352113</v>
      </c>
      <c r="H148" s="24">
        <v>1100.551764193408</v>
      </c>
      <c r="I148" s="25">
        <v>1.0749295774647876</v>
      </c>
      <c r="J148" s="26">
        <v>3</v>
      </c>
      <c r="K148" s="27">
        <v>7340.3389551666669</v>
      </c>
      <c r="L148" s="27">
        <v>947.99106528733716</v>
      </c>
      <c r="M148" s="26">
        <v>3</v>
      </c>
      <c r="N148" s="27">
        <v>9951.0037800000009</v>
      </c>
      <c r="O148" s="28">
        <v>3255.1769619836327</v>
      </c>
      <c r="P148" s="29">
        <v>5</v>
      </c>
      <c r="Q148" s="27">
        <v>4178.8191744599999</v>
      </c>
      <c r="R148" s="27">
        <v>2625.8387058718595</v>
      </c>
      <c r="S148" s="26">
        <v>2</v>
      </c>
      <c r="T148" s="27">
        <v>8857.6118551666659</v>
      </c>
      <c r="U148" s="28">
        <v>2654.5157615000016</v>
      </c>
      <c r="V148" s="29">
        <v>0</v>
      </c>
      <c r="W148" s="27"/>
      <c r="X148" s="27"/>
      <c r="Y148" s="26">
        <v>4</v>
      </c>
      <c r="Z148" s="27">
        <v>5211.9028144166668</v>
      </c>
      <c r="AA148" s="28">
        <v>1769.1059591195756</v>
      </c>
      <c r="AB148" s="29">
        <v>3</v>
      </c>
      <c r="AC148" s="27">
        <v>3563.781543333334</v>
      </c>
      <c r="AD148" s="27">
        <v>1646.1696564866086</v>
      </c>
      <c r="AE148" s="26">
        <v>4</v>
      </c>
      <c r="AF148" s="27">
        <v>5539.3293343583327</v>
      </c>
      <c r="AG148" s="28">
        <v>2287.7747169895856</v>
      </c>
      <c r="AH148" s="29">
        <v>1</v>
      </c>
      <c r="AI148" s="27">
        <v>526.13088360000006</v>
      </c>
      <c r="AJ148" s="27"/>
      <c r="AK148" s="26">
        <v>0</v>
      </c>
      <c r="AL148" s="27"/>
      <c r="AM148" s="28"/>
    </row>
    <row r="149" spans="1:39" x14ac:dyDescent="0.4">
      <c r="A149" s="6" t="s">
        <v>407</v>
      </c>
      <c r="B149" s="7" t="s">
        <v>408</v>
      </c>
      <c r="C149" s="2" t="s">
        <v>409</v>
      </c>
      <c r="D149" s="8" t="s">
        <v>40</v>
      </c>
      <c r="E149" s="2">
        <v>4</v>
      </c>
      <c r="F149" s="22"/>
      <c r="G149" s="23">
        <v>1598.5979381443299</v>
      </c>
      <c r="H149" s="24">
        <v>1106.4937825486236</v>
      </c>
      <c r="I149" s="25">
        <v>0.87422680412371201</v>
      </c>
      <c r="J149" s="26">
        <v>3</v>
      </c>
      <c r="K149" s="27">
        <v>6439.9352812777788</v>
      </c>
      <c r="L149" s="27">
        <v>3057.8410079293189</v>
      </c>
      <c r="M149" s="26">
        <v>4</v>
      </c>
      <c r="N149" s="27">
        <v>5615.2165116666665</v>
      </c>
      <c r="O149" s="28">
        <v>1882.0593961268396</v>
      </c>
      <c r="P149" s="29">
        <v>5</v>
      </c>
      <c r="Q149" s="27">
        <v>4021.242763133333</v>
      </c>
      <c r="R149" s="27">
        <v>1368.4253211224161</v>
      </c>
      <c r="S149" s="26">
        <v>4</v>
      </c>
      <c r="T149" s="27">
        <v>3041.6952044</v>
      </c>
      <c r="U149" s="28">
        <v>1190.1300954035896</v>
      </c>
      <c r="V149" s="29">
        <v>1</v>
      </c>
      <c r="W149" s="27">
        <v>2083.169934</v>
      </c>
      <c r="X149" s="27"/>
      <c r="Y149" s="26">
        <v>5</v>
      </c>
      <c r="Z149" s="27">
        <v>2843.3163662000002</v>
      </c>
      <c r="AA149" s="28">
        <v>1126.1895222947919</v>
      </c>
      <c r="AB149" s="29">
        <v>5</v>
      </c>
      <c r="AC149" s="27">
        <v>2319.5569940533328</v>
      </c>
      <c r="AD149" s="27">
        <v>980.59236894740911</v>
      </c>
      <c r="AE149" s="26">
        <v>4</v>
      </c>
      <c r="AF149" s="27">
        <v>2890.942652275</v>
      </c>
      <c r="AG149" s="28">
        <v>1022.338210642473</v>
      </c>
      <c r="AH149" s="29">
        <v>3</v>
      </c>
      <c r="AI149" s="27">
        <v>6639.6230364444455</v>
      </c>
      <c r="AJ149" s="27">
        <v>1619.6258076407612</v>
      </c>
      <c r="AK149" s="26">
        <v>0</v>
      </c>
      <c r="AL149" s="27"/>
      <c r="AM149" s="28"/>
    </row>
    <row r="150" spans="1:39" x14ac:dyDescent="0.4">
      <c r="A150" s="6" t="s">
        <v>410</v>
      </c>
      <c r="B150" s="7" t="s">
        <v>411</v>
      </c>
      <c r="D150" s="8" t="s">
        <v>210</v>
      </c>
      <c r="E150" s="2">
        <v>4</v>
      </c>
      <c r="F150" s="22"/>
      <c r="G150" s="23">
        <v>1644.7179487179487</v>
      </c>
      <c r="H150" s="24">
        <v>1130.2669838752313</v>
      </c>
      <c r="I150" s="25">
        <v>1.0984615384615393</v>
      </c>
      <c r="J150" s="26">
        <v>3</v>
      </c>
      <c r="K150" s="27">
        <v>12786.177217111113</v>
      </c>
      <c r="L150" s="27">
        <v>8476.8529219441771</v>
      </c>
      <c r="M150" s="26">
        <v>4</v>
      </c>
      <c r="N150" s="27">
        <v>13804.53142675</v>
      </c>
      <c r="O150" s="28">
        <v>2889.2622385942695</v>
      </c>
      <c r="P150" s="29">
        <v>4</v>
      </c>
      <c r="Q150" s="27">
        <v>8495.392658499999</v>
      </c>
      <c r="R150" s="27">
        <v>3278.1131858020703</v>
      </c>
      <c r="S150" s="26">
        <v>4</v>
      </c>
      <c r="T150" s="27">
        <v>10565.638527416668</v>
      </c>
      <c r="U150" s="28">
        <v>4606.2193820585462</v>
      </c>
      <c r="V150" s="29">
        <v>0</v>
      </c>
      <c r="W150" s="27"/>
      <c r="X150" s="27"/>
      <c r="Y150" s="26">
        <v>5</v>
      </c>
      <c r="Z150" s="27">
        <v>8759.7209110666663</v>
      </c>
      <c r="AA150" s="28">
        <v>4407.294148827239</v>
      </c>
      <c r="AB150" s="29">
        <v>3</v>
      </c>
      <c r="AC150" s="27">
        <v>33796.397244</v>
      </c>
      <c r="AD150" s="27">
        <v>35861.036527078752</v>
      </c>
      <c r="AE150" s="26">
        <v>1</v>
      </c>
      <c r="AF150" s="27">
        <v>10892.287394666666</v>
      </c>
      <c r="AG150" s="28"/>
      <c r="AH150" s="29">
        <v>1</v>
      </c>
      <c r="AI150" s="27">
        <v>5928.0873275000004</v>
      </c>
      <c r="AJ150" s="27"/>
      <c r="AK150" s="26">
        <v>0</v>
      </c>
      <c r="AL150" s="27"/>
      <c r="AM150" s="28"/>
    </row>
    <row r="151" spans="1:39" x14ac:dyDescent="0.4">
      <c r="A151" s="6" t="s">
        <v>412</v>
      </c>
      <c r="B151" s="7" t="s">
        <v>413</v>
      </c>
      <c r="D151" s="8" t="s">
        <v>33</v>
      </c>
      <c r="E151" s="2">
        <v>4</v>
      </c>
      <c r="F151" s="22"/>
      <c r="G151" s="23">
        <v>1662.8571428571429</v>
      </c>
      <c r="H151" s="24">
        <v>1139.617083946981</v>
      </c>
      <c r="I151" s="25">
        <v>0.85528571428571465</v>
      </c>
      <c r="J151" s="26">
        <v>6</v>
      </c>
      <c r="K151" s="27">
        <v>861.93122731944447</v>
      </c>
      <c r="L151" s="27">
        <v>531.38006157306654</v>
      </c>
      <c r="M151" s="26">
        <v>4</v>
      </c>
      <c r="N151" s="27">
        <v>828.96784223333339</v>
      </c>
      <c r="O151" s="28">
        <v>310.75763078646935</v>
      </c>
      <c r="P151" s="29">
        <v>4</v>
      </c>
      <c r="Q151" s="27">
        <v>1123.8258021833333</v>
      </c>
      <c r="R151" s="27">
        <v>715.65028923729926</v>
      </c>
      <c r="S151" s="26">
        <v>4</v>
      </c>
      <c r="T151" s="27">
        <v>820.95684220833334</v>
      </c>
      <c r="U151" s="28">
        <v>300.69582956780641</v>
      </c>
      <c r="V151" s="29">
        <v>1</v>
      </c>
      <c r="W151" s="27">
        <v>955.56924176666678</v>
      </c>
      <c r="X151" s="27"/>
      <c r="Y151" s="26">
        <v>1</v>
      </c>
      <c r="Z151" s="27">
        <v>327.57654343333337</v>
      </c>
      <c r="AA151" s="28"/>
      <c r="AB151" s="29">
        <v>2</v>
      </c>
      <c r="AC151" s="27">
        <v>475.44488769999998</v>
      </c>
      <c r="AD151" s="27">
        <v>24.984851633333363</v>
      </c>
      <c r="AE151" s="26">
        <v>0</v>
      </c>
      <c r="AF151" s="27"/>
      <c r="AG151" s="28"/>
      <c r="AH151" s="29">
        <v>1</v>
      </c>
      <c r="AI151" s="27">
        <v>276.71959014999999</v>
      </c>
      <c r="AJ151" s="27"/>
      <c r="AK151" s="26">
        <v>0</v>
      </c>
      <c r="AL151" s="27"/>
      <c r="AM151" s="28"/>
    </row>
    <row r="152" spans="1:39" x14ac:dyDescent="0.4">
      <c r="A152" s="6" t="s">
        <v>414</v>
      </c>
      <c r="B152" s="7" t="s">
        <v>415</v>
      </c>
      <c r="C152" s="2" t="s">
        <v>416</v>
      </c>
      <c r="D152" s="7" t="s">
        <v>217</v>
      </c>
      <c r="E152" s="2">
        <v>4</v>
      </c>
      <c r="F152" s="22"/>
      <c r="G152" s="23">
        <v>1665.1232876712329</v>
      </c>
      <c r="H152" s="24">
        <v>1140.7851998305323</v>
      </c>
      <c r="I152" s="25">
        <v>1.4308219178082169</v>
      </c>
      <c r="J152" s="26">
        <v>6</v>
      </c>
      <c r="K152" s="27">
        <v>13671.581317322221</v>
      </c>
      <c r="L152" s="27">
        <v>11080.741953196108</v>
      </c>
      <c r="M152" s="26">
        <v>6</v>
      </c>
      <c r="N152" s="27">
        <v>24546.984415055555</v>
      </c>
      <c r="O152" s="28">
        <v>10690.725173776063</v>
      </c>
      <c r="P152" s="29">
        <v>6</v>
      </c>
      <c r="Q152" s="27">
        <v>9259.3072692722217</v>
      </c>
      <c r="R152" s="27">
        <v>4849.9832288350626</v>
      </c>
      <c r="S152" s="26">
        <v>6</v>
      </c>
      <c r="T152" s="27">
        <v>16183.901244611108</v>
      </c>
      <c r="U152" s="28">
        <v>4911.9478422712991</v>
      </c>
      <c r="V152" s="29">
        <v>6</v>
      </c>
      <c r="W152" s="27">
        <v>10674.720451316665</v>
      </c>
      <c r="X152" s="27">
        <v>6283.6119356081208</v>
      </c>
      <c r="Y152" s="26">
        <v>6</v>
      </c>
      <c r="Z152" s="27">
        <v>33251.52684613334</v>
      </c>
      <c r="AA152" s="28">
        <v>44921.166434052429</v>
      </c>
      <c r="AB152" s="29">
        <v>6</v>
      </c>
      <c r="AC152" s="27">
        <v>14356.415202055556</v>
      </c>
      <c r="AD152" s="27">
        <v>8829.6568813019439</v>
      </c>
      <c r="AE152" s="26">
        <v>6</v>
      </c>
      <c r="AF152" s="27">
        <v>27265.930493611115</v>
      </c>
      <c r="AG152" s="28">
        <v>8818.0807872763817</v>
      </c>
      <c r="AH152" s="29">
        <v>3</v>
      </c>
      <c r="AI152" s="27">
        <v>6735.3660308555554</v>
      </c>
      <c r="AJ152" s="27">
        <v>2119.687596805149</v>
      </c>
      <c r="AK152" s="26">
        <v>2</v>
      </c>
      <c r="AL152" s="27">
        <v>38438.503108333331</v>
      </c>
      <c r="AM152" s="28">
        <v>23659.724308333338</v>
      </c>
    </row>
    <row r="153" spans="1:39" x14ac:dyDescent="0.4">
      <c r="A153" s="6" t="s">
        <v>417</v>
      </c>
      <c r="B153" s="7" t="s">
        <v>418</v>
      </c>
      <c r="D153" s="8" t="s">
        <v>93</v>
      </c>
      <c r="E153" s="2">
        <v>4</v>
      </c>
      <c r="F153" s="22"/>
      <c r="G153" s="23">
        <v>1666.7375886524824</v>
      </c>
      <c r="H153" s="24">
        <v>1141.617313738393</v>
      </c>
      <c r="I153" s="25">
        <v>0.25794326241134735</v>
      </c>
      <c r="J153" s="26">
        <v>5</v>
      </c>
      <c r="K153" s="27">
        <v>12040.663115566667</v>
      </c>
      <c r="L153" s="27">
        <v>5031.3426680690736</v>
      </c>
      <c r="M153" s="26">
        <v>6</v>
      </c>
      <c r="N153" s="27">
        <v>18232.940295222223</v>
      </c>
      <c r="O153" s="28">
        <v>9514.1978017054116</v>
      </c>
      <c r="P153" s="29">
        <v>6</v>
      </c>
      <c r="Q153" s="27">
        <v>22766.015937500004</v>
      </c>
      <c r="R153" s="27">
        <v>13250.864576055885</v>
      </c>
      <c r="S153" s="26">
        <v>6</v>
      </c>
      <c r="T153" s="27">
        <v>13631.847654555559</v>
      </c>
      <c r="U153" s="28">
        <v>4753.5149119251837</v>
      </c>
      <c r="V153" s="29">
        <v>6</v>
      </c>
      <c r="W153" s="27">
        <v>9333.2975388666655</v>
      </c>
      <c r="X153" s="27">
        <v>7920.3416843051991</v>
      </c>
      <c r="Y153" s="26">
        <v>6</v>
      </c>
      <c r="Z153" s="27">
        <v>16749.532935555555</v>
      </c>
      <c r="AA153" s="28">
        <v>8700.8346941932195</v>
      </c>
      <c r="AB153" s="29">
        <v>6</v>
      </c>
      <c r="AC153" s="27">
        <v>60386.33161544444</v>
      </c>
      <c r="AD153" s="27">
        <v>26380.821108331584</v>
      </c>
      <c r="AE153" s="26">
        <v>6</v>
      </c>
      <c r="AF153" s="27">
        <v>28658.552601388892</v>
      </c>
      <c r="AG153" s="28">
        <v>13306.998815018724</v>
      </c>
      <c r="AH153" s="29">
        <v>3</v>
      </c>
      <c r="AI153" s="27">
        <v>78099.633400666658</v>
      </c>
      <c r="AJ153" s="27">
        <v>47787.148697549528</v>
      </c>
      <c r="AK153" s="26">
        <v>2</v>
      </c>
      <c r="AL153" s="27">
        <v>9952.6545500000011</v>
      </c>
      <c r="AM153" s="28">
        <v>2224.4741480000002</v>
      </c>
    </row>
    <row r="154" spans="1:39" x14ac:dyDescent="0.4">
      <c r="A154" s="6" t="s">
        <v>419</v>
      </c>
      <c r="B154" s="7" t="s">
        <v>420</v>
      </c>
      <c r="C154" s="2" t="s">
        <v>421</v>
      </c>
      <c r="D154" s="7" t="s">
        <v>213</v>
      </c>
      <c r="E154" s="2">
        <v>4</v>
      </c>
      <c r="F154" s="22"/>
      <c r="G154" s="23">
        <v>1667.3898305084747</v>
      </c>
      <c r="H154" s="24">
        <v>1141.9535208806569</v>
      </c>
      <c r="I154" s="25">
        <v>1.3743220338983064</v>
      </c>
      <c r="J154" s="26">
        <v>6</v>
      </c>
      <c r="K154" s="27">
        <v>5650.7866881916661</v>
      </c>
      <c r="L154" s="27">
        <v>2723.5313899586317</v>
      </c>
      <c r="M154" s="26">
        <v>4</v>
      </c>
      <c r="N154" s="27">
        <v>3479.3861432499993</v>
      </c>
      <c r="O154" s="28">
        <v>1828.1752145294811</v>
      </c>
      <c r="P154" s="29">
        <v>3</v>
      </c>
      <c r="Q154" s="27">
        <v>6148.4809537777774</v>
      </c>
      <c r="R154" s="27">
        <v>730.06551583174223</v>
      </c>
      <c r="S154" s="26">
        <v>5</v>
      </c>
      <c r="T154" s="27">
        <v>8032.0957690666664</v>
      </c>
      <c r="U154" s="28">
        <v>4646.7225610607575</v>
      </c>
      <c r="V154" s="29">
        <v>5</v>
      </c>
      <c r="W154" s="27">
        <v>17718.602571333333</v>
      </c>
      <c r="X154" s="27">
        <v>5273.9770405546697</v>
      </c>
      <c r="Y154" s="26">
        <v>5</v>
      </c>
      <c r="Z154" s="27">
        <v>12764.024239106668</v>
      </c>
      <c r="AA154" s="28">
        <v>2324.3208831309412</v>
      </c>
      <c r="AB154" s="29">
        <v>6</v>
      </c>
      <c r="AC154" s="27">
        <v>25726.609604555557</v>
      </c>
      <c r="AD154" s="27">
        <v>12374.627613014329</v>
      </c>
      <c r="AE154" s="26">
        <v>6</v>
      </c>
      <c r="AF154" s="27">
        <v>14943.599347611113</v>
      </c>
      <c r="AG154" s="28">
        <v>4719.6414371313513</v>
      </c>
      <c r="AH154" s="29">
        <v>2</v>
      </c>
      <c r="AI154" s="27">
        <v>5615.1871672500001</v>
      </c>
      <c r="AJ154" s="27">
        <v>3853.9961427499998</v>
      </c>
      <c r="AK154" s="26">
        <v>3</v>
      </c>
      <c r="AL154" s="27">
        <v>12739.182870888888</v>
      </c>
      <c r="AM154" s="28">
        <v>1471.6873342650181</v>
      </c>
    </row>
    <row r="155" spans="1:39" x14ac:dyDescent="0.4">
      <c r="A155" s="6" t="s">
        <v>422</v>
      </c>
      <c r="B155" s="7" t="s">
        <v>423</v>
      </c>
      <c r="C155" s="2" t="s">
        <v>424</v>
      </c>
      <c r="D155" s="8" t="s">
        <v>33</v>
      </c>
      <c r="E155" s="2">
        <v>4</v>
      </c>
      <c r="F155" s="22"/>
      <c r="G155" s="23">
        <v>1682.4</v>
      </c>
      <c r="H155" s="24">
        <v>1149.6907216494844</v>
      </c>
      <c r="I155" s="25">
        <v>1.2355</v>
      </c>
      <c r="J155" s="26">
        <v>0</v>
      </c>
      <c r="K155" s="27"/>
      <c r="L155" s="27"/>
      <c r="M155" s="26">
        <v>0</v>
      </c>
      <c r="N155" s="27"/>
      <c r="O155" s="28"/>
      <c r="P155" s="29">
        <v>0</v>
      </c>
      <c r="Q155" s="27"/>
      <c r="R155" s="27"/>
      <c r="S155" s="26">
        <v>0</v>
      </c>
      <c r="T155" s="27"/>
      <c r="U155" s="28"/>
      <c r="V155" s="29">
        <v>1</v>
      </c>
      <c r="W155" s="27">
        <v>6904.8367623333324</v>
      </c>
      <c r="X155" s="27"/>
      <c r="Y155" s="26">
        <v>4</v>
      </c>
      <c r="Z155" s="27">
        <v>5451.1478420833328</v>
      </c>
      <c r="AA155" s="28">
        <v>2163.8678137572256</v>
      </c>
      <c r="AB155" s="29">
        <v>4</v>
      </c>
      <c r="AC155" s="27">
        <v>13989.240016749998</v>
      </c>
      <c r="AD155" s="27">
        <v>5628.8121103187077</v>
      </c>
      <c r="AE155" s="26">
        <v>4</v>
      </c>
      <c r="AF155" s="27">
        <v>4941.2196693333335</v>
      </c>
      <c r="AG155" s="28">
        <v>400.53962444699096</v>
      </c>
      <c r="AH155" s="29">
        <v>0</v>
      </c>
      <c r="AI155" s="27"/>
      <c r="AJ155" s="27"/>
      <c r="AK155" s="26">
        <v>0</v>
      </c>
      <c r="AL155" s="27"/>
      <c r="AM155" s="28"/>
    </row>
    <row r="156" spans="1:39" x14ac:dyDescent="0.4">
      <c r="A156" s="6" t="s">
        <v>425</v>
      </c>
      <c r="B156" s="7" t="s">
        <v>426</v>
      </c>
      <c r="D156" s="8" t="s">
        <v>53</v>
      </c>
      <c r="E156" s="2">
        <v>4</v>
      </c>
      <c r="F156" s="22"/>
      <c r="G156" s="23">
        <v>1695.1698113207547</v>
      </c>
      <c r="H156" s="24">
        <v>1156.2730986189458</v>
      </c>
      <c r="I156" s="25">
        <v>0.70962264150943422</v>
      </c>
      <c r="J156" s="26">
        <v>3</v>
      </c>
      <c r="K156" s="27">
        <v>21560.990065000002</v>
      </c>
      <c r="L156" s="27">
        <v>10922.195713552574</v>
      </c>
      <c r="M156" s="26">
        <v>3</v>
      </c>
      <c r="N156" s="27">
        <v>11484.739629666668</v>
      </c>
      <c r="O156" s="28">
        <v>12314.14704434411</v>
      </c>
      <c r="P156" s="29">
        <v>5</v>
      </c>
      <c r="Q156" s="27">
        <v>22342.036335333334</v>
      </c>
      <c r="R156" s="27">
        <v>4526.0989238378688</v>
      </c>
      <c r="S156" s="26">
        <v>2</v>
      </c>
      <c r="T156" s="27">
        <v>27821.306464000001</v>
      </c>
      <c r="U156" s="28">
        <v>10384.266328333337</v>
      </c>
      <c r="V156" s="29">
        <v>1</v>
      </c>
      <c r="W156" s="27">
        <v>1260.9446817666667</v>
      </c>
      <c r="X156" s="27"/>
      <c r="Y156" s="26">
        <v>0</v>
      </c>
      <c r="Z156" s="27"/>
      <c r="AA156" s="28"/>
      <c r="AB156" s="29">
        <v>0</v>
      </c>
      <c r="AC156" s="27"/>
      <c r="AD156" s="27"/>
      <c r="AE156" s="26">
        <v>1</v>
      </c>
      <c r="AF156" s="27">
        <v>1853.5542123333335</v>
      </c>
      <c r="AG156" s="28"/>
      <c r="AH156" s="29">
        <v>1</v>
      </c>
      <c r="AI156" s="27">
        <v>2441.4983999999999</v>
      </c>
      <c r="AJ156" s="27"/>
      <c r="AK156" s="26">
        <v>0</v>
      </c>
      <c r="AL156" s="27"/>
      <c r="AM156" s="28"/>
    </row>
    <row r="157" spans="1:39" x14ac:dyDescent="0.4">
      <c r="A157" s="6" t="s">
        <v>427</v>
      </c>
      <c r="B157" s="7" t="s">
        <v>428</v>
      </c>
      <c r="D157" s="8" t="s">
        <v>33</v>
      </c>
      <c r="E157" s="2">
        <v>4</v>
      </c>
      <c r="F157" s="22"/>
      <c r="G157" s="23">
        <v>1708.5245901639344</v>
      </c>
      <c r="H157" s="24">
        <v>1163.1570052391414</v>
      </c>
      <c r="I157" s="25">
        <v>1.9167213114754105</v>
      </c>
      <c r="J157" s="26">
        <v>4</v>
      </c>
      <c r="K157" s="27">
        <v>2999.0887550166667</v>
      </c>
      <c r="L157" s="27">
        <v>910.73212058025285</v>
      </c>
      <c r="M157" s="26">
        <v>2</v>
      </c>
      <c r="N157" s="27">
        <v>1320.8743503666667</v>
      </c>
      <c r="O157" s="28">
        <v>393.98247536666668</v>
      </c>
      <c r="P157" s="29">
        <v>2</v>
      </c>
      <c r="Q157" s="27">
        <v>2371.071814216667</v>
      </c>
      <c r="R157" s="27">
        <v>676.98151888333291</v>
      </c>
      <c r="S157" s="26">
        <v>1</v>
      </c>
      <c r="T157" s="27">
        <v>6745.1599571666666</v>
      </c>
      <c r="U157" s="28"/>
      <c r="V157" s="29">
        <v>3</v>
      </c>
      <c r="W157" s="27">
        <v>2649.8706493333329</v>
      </c>
      <c r="X157" s="27">
        <v>1335.7270605690674</v>
      </c>
      <c r="Y157" s="26">
        <v>3</v>
      </c>
      <c r="Z157" s="27">
        <v>2354.3814403888891</v>
      </c>
      <c r="AA157" s="28">
        <v>852.62106854520539</v>
      </c>
      <c r="AB157" s="29">
        <v>3</v>
      </c>
      <c r="AC157" s="27">
        <v>4513.8157875555553</v>
      </c>
      <c r="AD157" s="27">
        <v>1477.2939682183246</v>
      </c>
      <c r="AE157" s="26">
        <v>2</v>
      </c>
      <c r="AF157" s="27">
        <v>3730.4328623333336</v>
      </c>
      <c r="AG157" s="28">
        <v>2120.4775263333331</v>
      </c>
      <c r="AH157" s="29">
        <v>3</v>
      </c>
      <c r="AI157" s="27">
        <v>7781.6656057777773</v>
      </c>
      <c r="AJ157" s="27">
        <v>5676.2860861838053</v>
      </c>
      <c r="AK157" s="26">
        <v>0</v>
      </c>
      <c r="AL157" s="27"/>
      <c r="AM157" s="28"/>
    </row>
    <row r="158" spans="1:39" x14ac:dyDescent="0.4">
      <c r="A158" s="6" t="s">
        <v>429</v>
      </c>
      <c r="B158" s="7" t="s">
        <v>430</v>
      </c>
      <c r="D158" s="8" t="s">
        <v>210</v>
      </c>
      <c r="E158" s="2">
        <v>4</v>
      </c>
      <c r="F158" s="22"/>
      <c r="G158" s="23">
        <v>1730.6315789473683</v>
      </c>
      <c r="H158" s="24">
        <v>1174.5523602821486</v>
      </c>
      <c r="I158" s="25">
        <v>1.1903947368421057</v>
      </c>
      <c r="J158" s="26">
        <v>1</v>
      </c>
      <c r="K158" s="27">
        <v>1123.4907604499999</v>
      </c>
      <c r="L158" s="27"/>
      <c r="M158" s="26">
        <v>3</v>
      </c>
      <c r="N158" s="27">
        <v>3555.5690429666661</v>
      </c>
      <c r="O158" s="28">
        <v>2169.7376643041234</v>
      </c>
      <c r="P158" s="29">
        <v>1</v>
      </c>
      <c r="Q158" s="27">
        <v>17608.250463333334</v>
      </c>
      <c r="R158" s="27"/>
      <c r="S158" s="26">
        <v>5</v>
      </c>
      <c r="T158" s="27">
        <v>14149.357316733332</v>
      </c>
      <c r="U158" s="28">
        <v>15649.168604906647</v>
      </c>
      <c r="V158" s="29">
        <v>3</v>
      </c>
      <c r="W158" s="27">
        <v>2801.564843666667</v>
      </c>
      <c r="X158" s="27">
        <v>1308.9061047427726</v>
      </c>
      <c r="Y158" s="26">
        <v>5</v>
      </c>
      <c r="Z158" s="27">
        <v>3544.82049022</v>
      </c>
      <c r="AA158" s="28">
        <v>3089.8062216373296</v>
      </c>
      <c r="AB158" s="29">
        <v>4</v>
      </c>
      <c r="AC158" s="27">
        <v>3547.8081205583335</v>
      </c>
      <c r="AD158" s="27">
        <v>1692.2369588652682</v>
      </c>
      <c r="AE158" s="26">
        <v>4</v>
      </c>
      <c r="AF158" s="27">
        <v>1947.5191794583334</v>
      </c>
      <c r="AG158" s="28">
        <v>452.40021279925236</v>
      </c>
      <c r="AH158" s="29">
        <v>0</v>
      </c>
      <c r="AI158" s="27"/>
      <c r="AJ158" s="27"/>
      <c r="AK158" s="26">
        <v>0</v>
      </c>
      <c r="AL158" s="27"/>
      <c r="AM158" s="28"/>
    </row>
    <row r="159" spans="1:39" x14ac:dyDescent="0.4">
      <c r="A159" s="6" t="s">
        <v>431</v>
      </c>
      <c r="B159" s="7" t="s">
        <v>432</v>
      </c>
      <c r="D159" s="7" t="s">
        <v>217</v>
      </c>
      <c r="E159" s="2">
        <v>4</v>
      </c>
      <c r="F159" s="22"/>
      <c r="G159" s="23">
        <v>1748.6666666666667</v>
      </c>
      <c r="H159" s="24">
        <v>1183.8487972508592</v>
      </c>
      <c r="I159" s="25">
        <v>1.2255072463768106</v>
      </c>
      <c r="J159" s="26">
        <v>3</v>
      </c>
      <c r="K159" s="27">
        <v>6468.0442886111114</v>
      </c>
      <c r="L159" s="27">
        <v>444.3480940090314</v>
      </c>
      <c r="M159" s="26">
        <v>3</v>
      </c>
      <c r="N159" s="27">
        <v>6376.0433288333334</v>
      </c>
      <c r="O159" s="28">
        <v>4855.8217271087269</v>
      </c>
      <c r="P159" s="29">
        <v>2</v>
      </c>
      <c r="Q159" s="27">
        <v>7685.6449029999994</v>
      </c>
      <c r="R159" s="27">
        <v>4078.2949933333321</v>
      </c>
      <c r="S159" s="26">
        <v>3</v>
      </c>
      <c r="T159" s="27">
        <v>6107.2796532222228</v>
      </c>
      <c r="U159" s="28">
        <v>2092.9821887161156</v>
      </c>
      <c r="V159" s="29">
        <v>0</v>
      </c>
      <c r="W159" s="27"/>
      <c r="X159" s="27"/>
      <c r="Y159" s="26">
        <v>4</v>
      </c>
      <c r="Z159" s="27">
        <v>13129.020066250001</v>
      </c>
      <c r="AA159" s="28">
        <v>11655.307217232399</v>
      </c>
      <c r="AB159" s="29">
        <v>4</v>
      </c>
      <c r="AC159" s="27">
        <v>13423.833464416666</v>
      </c>
      <c r="AD159" s="27">
        <v>6506.5060471678316</v>
      </c>
      <c r="AE159" s="26">
        <v>4</v>
      </c>
      <c r="AF159" s="27">
        <v>14797.667418833335</v>
      </c>
      <c r="AG159" s="28">
        <v>4338.3494735479617</v>
      </c>
      <c r="AH159" s="29">
        <v>0</v>
      </c>
      <c r="AI159" s="27"/>
      <c r="AJ159" s="27"/>
      <c r="AK159" s="26">
        <v>0</v>
      </c>
      <c r="AL159" s="27"/>
      <c r="AM159" s="28"/>
    </row>
    <row r="160" spans="1:39" x14ac:dyDescent="0.4">
      <c r="A160" s="6" t="s">
        <v>433</v>
      </c>
      <c r="B160" s="7" t="s">
        <v>434</v>
      </c>
      <c r="D160" s="7" t="s">
        <v>217</v>
      </c>
      <c r="E160" s="2">
        <v>4</v>
      </c>
      <c r="F160" s="22"/>
      <c r="G160" s="23">
        <v>1762.6412213740457</v>
      </c>
      <c r="H160" s="24">
        <v>1191.052175966003</v>
      </c>
      <c r="I160" s="25">
        <v>0.33435114503816826</v>
      </c>
      <c r="J160" s="26">
        <v>4</v>
      </c>
      <c r="K160" s="27">
        <v>132844.63070500002</v>
      </c>
      <c r="L160" s="27">
        <v>77086.417574842184</v>
      </c>
      <c r="M160" s="26">
        <v>6</v>
      </c>
      <c r="N160" s="27">
        <v>62893.591505666671</v>
      </c>
      <c r="O160" s="28">
        <v>52337.861020972072</v>
      </c>
      <c r="P160" s="29">
        <v>6</v>
      </c>
      <c r="Q160" s="27">
        <v>88259.09992350002</v>
      </c>
      <c r="R160" s="27">
        <v>39865.43569792989</v>
      </c>
      <c r="S160" s="26">
        <v>5</v>
      </c>
      <c r="T160" s="27">
        <v>144976.48474706666</v>
      </c>
      <c r="U160" s="28">
        <v>132852.12136223656</v>
      </c>
      <c r="V160" s="29">
        <v>6</v>
      </c>
      <c r="W160" s="27">
        <v>39691.5138945</v>
      </c>
      <c r="X160" s="27">
        <v>29363.319601761668</v>
      </c>
      <c r="Y160" s="26">
        <v>6</v>
      </c>
      <c r="Z160" s="27">
        <v>108371.21187200001</v>
      </c>
      <c r="AA160" s="28">
        <v>61570.10474176125</v>
      </c>
      <c r="AB160" s="29">
        <v>6</v>
      </c>
      <c r="AC160" s="27">
        <v>138439.66877411111</v>
      </c>
      <c r="AD160" s="27">
        <v>42318.408062735049</v>
      </c>
      <c r="AE160" s="26">
        <v>6</v>
      </c>
      <c r="AF160" s="27">
        <v>172905.90283038889</v>
      </c>
      <c r="AG160" s="28">
        <v>80066.448558723263</v>
      </c>
      <c r="AH160" s="29">
        <v>3</v>
      </c>
      <c r="AI160" s="27">
        <v>69582.782633888884</v>
      </c>
      <c r="AJ160" s="27">
        <v>31660.942188662932</v>
      </c>
      <c r="AK160" s="26">
        <v>0</v>
      </c>
      <c r="AL160" s="27"/>
      <c r="AM160" s="28"/>
    </row>
    <row r="161" spans="1:39" x14ac:dyDescent="0.4">
      <c r="A161" s="6" t="s">
        <v>435</v>
      </c>
      <c r="B161" s="7" t="s">
        <v>436</v>
      </c>
      <c r="C161" s="2" t="s">
        <v>437</v>
      </c>
      <c r="D161" s="8" t="s">
        <v>213</v>
      </c>
      <c r="E161" s="2">
        <v>4</v>
      </c>
      <c r="F161" s="22"/>
      <c r="G161" s="23">
        <v>1763.5042735042734</v>
      </c>
      <c r="H161" s="24">
        <v>1191.4970481980793</v>
      </c>
      <c r="I161" s="25">
        <v>0.47948717948717917</v>
      </c>
      <c r="J161" s="26">
        <v>4</v>
      </c>
      <c r="K161" s="27">
        <v>73705.779786583342</v>
      </c>
      <c r="L161" s="27">
        <v>72096.688726439184</v>
      </c>
      <c r="M161" s="26">
        <v>4</v>
      </c>
      <c r="N161" s="27">
        <v>53469.792681999999</v>
      </c>
      <c r="O161" s="28">
        <v>53626.54433400814</v>
      </c>
      <c r="P161" s="29">
        <v>5</v>
      </c>
      <c r="Q161" s="27">
        <v>56891.1385304</v>
      </c>
      <c r="R161" s="27">
        <v>32908.454177977583</v>
      </c>
      <c r="S161" s="26">
        <v>4</v>
      </c>
      <c r="T161" s="27">
        <v>66702.021613666671</v>
      </c>
      <c r="U161" s="28">
        <v>58093.896477989503</v>
      </c>
      <c r="V161" s="29">
        <v>5</v>
      </c>
      <c r="W161" s="27">
        <v>31178.303446266666</v>
      </c>
      <c r="X161" s="27">
        <v>21329.633777607036</v>
      </c>
      <c r="Y161" s="26">
        <v>6</v>
      </c>
      <c r="Z161" s="27">
        <v>70237.642204388889</v>
      </c>
      <c r="AA161" s="28">
        <v>25491.532660379602</v>
      </c>
      <c r="AB161" s="29">
        <v>6</v>
      </c>
      <c r="AC161" s="27">
        <v>84926.812009222223</v>
      </c>
      <c r="AD161" s="27">
        <v>30038.387188474793</v>
      </c>
      <c r="AE161" s="26">
        <v>5</v>
      </c>
      <c r="AF161" s="27">
        <v>90735.528043600003</v>
      </c>
      <c r="AG161" s="28">
        <v>26316.636521527082</v>
      </c>
      <c r="AH161" s="29">
        <v>3</v>
      </c>
      <c r="AI161" s="27">
        <v>249134.47540000002</v>
      </c>
      <c r="AJ161" s="27">
        <v>82018.891058573252</v>
      </c>
      <c r="AK161" s="26">
        <v>0</v>
      </c>
      <c r="AL161" s="27"/>
      <c r="AM161" s="28"/>
    </row>
    <row r="162" spans="1:39" x14ac:dyDescent="0.4">
      <c r="A162" s="6" t="s">
        <v>438</v>
      </c>
      <c r="B162" s="7" t="s">
        <v>439</v>
      </c>
      <c r="D162" s="7" t="s">
        <v>97</v>
      </c>
      <c r="E162" s="2">
        <v>4</v>
      </c>
      <c r="F162" s="22"/>
      <c r="G162" s="23">
        <v>1767.5094339622642</v>
      </c>
      <c r="H162" s="24">
        <v>1193.5615638980744</v>
      </c>
      <c r="I162" s="25">
        <v>0.68641509433962256</v>
      </c>
      <c r="J162" s="26">
        <v>4</v>
      </c>
      <c r="K162" s="27">
        <v>6882.6521148916672</v>
      </c>
      <c r="L162" s="27">
        <v>9092.2260987303052</v>
      </c>
      <c r="M162" s="26">
        <v>2</v>
      </c>
      <c r="N162" s="27">
        <v>2108.8041823166668</v>
      </c>
      <c r="O162" s="28">
        <v>737.64232281666648</v>
      </c>
      <c r="P162" s="29">
        <v>1</v>
      </c>
      <c r="Q162" s="27">
        <v>2516.9877922000001</v>
      </c>
      <c r="R162" s="27"/>
      <c r="S162" s="26">
        <v>1</v>
      </c>
      <c r="T162" s="27">
        <v>3097.6071830000001</v>
      </c>
      <c r="U162" s="28"/>
      <c r="V162" s="29">
        <v>3</v>
      </c>
      <c r="W162" s="27">
        <v>650.54597095555562</v>
      </c>
      <c r="X162" s="27">
        <v>40.619336095087618</v>
      </c>
      <c r="Y162" s="26">
        <v>2</v>
      </c>
      <c r="Z162" s="27">
        <v>907.23041893333323</v>
      </c>
      <c r="AA162" s="28">
        <v>235.70608263333321</v>
      </c>
      <c r="AB162" s="29">
        <v>0</v>
      </c>
      <c r="AC162" s="27"/>
      <c r="AD162" s="27"/>
      <c r="AE162" s="26">
        <v>0</v>
      </c>
      <c r="AF162" s="27"/>
      <c r="AG162" s="28"/>
      <c r="AH162" s="29">
        <v>1</v>
      </c>
      <c r="AI162" s="27">
        <v>1009.2809797666665</v>
      </c>
      <c r="AJ162" s="27"/>
      <c r="AK162" s="26">
        <v>0</v>
      </c>
      <c r="AL162" s="27"/>
      <c r="AM162" s="28"/>
    </row>
    <row r="163" spans="1:39" x14ac:dyDescent="0.4">
      <c r="A163" s="6" t="s">
        <v>440</v>
      </c>
      <c r="B163" s="7" t="s">
        <v>441</v>
      </c>
      <c r="D163" s="7" t="s">
        <v>217</v>
      </c>
      <c r="E163" s="2">
        <v>4</v>
      </c>
      <c r="F163" s="22"/>
      <c r="G163" s="23">
        <v>1792.0877192982457</v>
      </c>
      <c r="H163" s="24">
        <v>1206.641604010025</v>
      </c>
      <c r="I163" s="25">
        <v>1.3758771929824576</v>
      </c>
      <c r="J163" s="26">
        <v>4</v>
      </c>
      <c r="K163" s="27">
        <v>5580.5986196500007</v>
      </c>
      <c r="L163" s="27">
        <v>5293.1109869844031</v>
      </c>
      <c r="M163" s="26">
        <v>6</v>
      </c>
      <c r="N163" s="27">
        <v>4166.4110359777778</v>
      </c>
      <c r="O163" s="28">
        <v>2937.6637591595195</v>
      </c>
      <c r="P163" s="29">
        <v>5</v>
      </c>
      <c r="Q163" s="27">
        <v>3213.70506174</v>
      </c>
      <c r="R163" s="27">
        <v>1610.5262189952105</v>
      </c>
      <c r="S163" s="26">
        <v>4</v>
      </c>
      <c r="T163" s="27">
        <v>4801.9376187666658</v>
      </c>
      <c r="U163" s="28">
        <v>3861.5351940788496</v>
      </c>
      <c r="V163" s="29">
        <v>4</v>
      </c>
      <c r="W163" s="27">
        <v>3042.178194858333</v>
      </c>
      <c r="X163" s="27">
        <v>2513.4209675350671</v>
      </c>
      <c r="Y163" s="26">
        <v>5</v>
      </c>
      <c r="Z163" s="27">
        <v>4973.8753887333341</v>
      </c>
      <c r="AA163" s="28">
        <v>2391.668202681597</v>
      </c>
      <c r="AB163" s="29">
        <v>6</v>
      </c>
      <c r="AC163" s="27">
        <v>4767.4270576499994</v>
      </c>
      <c r="AD163" s="27">
        <v>1820.8140052610297</v>
      </c>
      <c r="AE163" s="26">
        <v>4</v>
      </c>
      <c r="AF163" s="27">
        <v>4740.357995708333</v>
      </c>
      <c r="AG163" s="28">
        <v>2192.4649081295893</v>
      </c>
      <c r="AH163" s="29">
        <v>3</v>
      </c>
      <c r="AI163" s="27">
        <v>9568.4229608111127</v>
      </c>
      <c r="AJ163" s="27">
        <v>3863.8332297567749</v>
      </c>
      <c r="AK163" s="26">
        <v>0</v>
      </c>
      <c r="AL163" s="27"/>
      <c r="AM163" s="28"/>
    </row>
    <row r="164" spans="1:39" x14ac:dyDescent="0.4">
      <c r="A164" s="6" t="s">
        <v>442</v>
      </c>
      <c r="B164" s="7" t="s">
        <v>443</v>
      </c>
      <c r="D164" s="8" t="s">
        <v>93</v>
      </c>
      <c r="E164" s="2">
        <v>4</v>
      </c>
      <c r="F164" s="22"/>
      <c r="G164" s="23">
        <v>1796.3818181818183</v>
      </c>
      <c r="H164" s="24">
        <v>1209.0009990009992</v>
      </c>
      <c r="I164" s="25">
        <v>0.79018181818181699</v>
      </c>
      <c r="J164" s="26">
        <v>4</v>
      </c>
      <c r="K164" s="27">
        <v>2143.5920605166666</v>
      </c>
      <c r="L164" s="27">
        <v>328.67862342455999</v>
      </c>
      <c r="M164" s="26">
        <v>6</v>
      </c>
      <c r="N164" s="27">
        <v>6964.289758777777</v>
      </c>
      <c r="O164" s="28">
        <v>4534.5533570759499</v>
      </c>
      <c r="P164" s="29">
        <v>5</v>
      </c>
      <c r="Q164" s="27">
        <v>3629.8342215999996</v>
      </c>
      <c r="R164" s="27">
        <v>853.75442608669698</v>
      </c>
      <c r="S164" s="26">
        <v>6</v>
      </c>
      <c r="T164" s="27">
        <v>5088.7234053333332</v>
      </c>
      <c r="U164" s="28">
        <v>2496.8702110968525</v>
      </c>
      <c r="V164" s="29">
        <v>4</v>
      </c>
      <c r="W164" s="27">
        <v>1017.9801699666668</v>
      </c>
      <c r="X164" s="27">
        <v>109.9662556057842</v>
      </c>
      <c r="Y164" s="26">
        <v>4</v>
      </c>
      <c r="Z164" s="27">
        <v>1450.6521877833334</v>
      </c>
      <c r="AA164" s="28">
        <v>406.42243089665806</v>
      </c>
      <c r="AB164" s="29">
        <v>4</v>
      </c>
      <c r="AC164" s="27">
        <v>1285.3052144000001</v>
      </c>
      <c r="AD164" s="27">
        <v>297.96012959936127</v>
      </c>
      <c r="AE164" s="26">
        <v>0</v>
      </c>
      <c r="AF164" s="27"/>
      <c r="AG164" s="28"/>
      <c r="AH164" s="29">
        <v>3</v>
      </c>
      <c r="AI164" s="27">
        <v>2721.1532096222222</v>
      </c>
      <c r="AJ164" s="27">
        <v>963.04372814181443</v>
      </c>
      <c r="AK164" s="26">
        <v>2</v>
      </c>
      <c r="AL164" s="27">
        <v>2444.894554</v>
      </c>
      <c r="AM164" s="28">
        <v>0.25406233333342243</v>
      </c>
    </row>
    <row r="165" spans="1:39" x14ac:dyDescent="0.4">
      <c r="A165" s="6" t="s">
        <v>444</v>
      </c>
      <c r="B165" s="7" t="s">
        <v>445</v>
      </c>
      <c r="D165" s="8" t="s">
        <v>40</v>
      </c>
      <c r="E165" s="2">
        <v>4</v>
      </c>
      <c r="F165" s="22"/>
      <c r="G165" s="23">
        <v>1817.457627118644</v>
      </c>
      <c r="H165" s="24">
        <v>1220.5811138014528</v>
      </c>
      <c r="I165" s="25">
        <v>0.79847457627118623</v>
      </c>
      <c r="J165" s="26">
        <v>3</v>
      </c>
      <c r="K165" s="27">
        <v>43602.102994444438</v>
      </c>
      <c r="L165" s="27">
        <v>8706.7859685095264</v>
      </c>
      <c r="M165" s="26">
        <v>5</v>
      </c>
      <c r="N165" s="27">
        <v>43764.963979333334</v>
      </c>
      <c r="O165" s="28">
        <v>5495.2420883911318</v>
      </c>
      <c r="P165" s="29">
        <v>6</v>
      </c>
      <c r="Q165" s="27">
        <v>35003.757901666664</v>
      </c>
      <c r="R165" s="27">
        <v>5324.6849283967958</v>
      </c>
      <c r="S165" s="26">
        <v>5</v>
      </c>
      <c r="T165" s="27">
        <v>32774.240131999999</v>
      </c>
      <c r="U165" s="28">
        <v>10181.5592493435</v>
      </c>
      <c r="V165" s="29">
        <v>0</v>
      </c>
      <c r="W165" s="27"/>
      <c r="X165" s="27"/>
      <c r="Y165" s="26">
        <v>0</v>
      </c>
      <c r="Z165" s="27"/>
      <c r="AA165" s="28"/>
      <c r="AB165" s="29">
        <v>0</v>
      </c>
      <c r="AC165" s="27"/>
      <c r="AD165" s="27"/>
      <c r="AE165" s="26">
        <v>0</v>
      </c>
      <c r="AF165" s="27"/>
      <c r="AG165" s="28"/>
      <c r="AH165" s="29">
        <v>1</v>
      </c>
      <c r="AI165" s="27">
        <v>1506.9011981000001</v>
      </c>
      <c r="AJ165" s="27"/>
      <c r="AK165" s="26">
        <v>1</v>
      </c>
      <c r="AL165" s="27">
        <v>27724.176043333329</v>
      </c>
      <c r="AM165" s="28"/>
    </row>
    <row r="166" spans="1:39" x14ac:dyDescent="0.4">
      <c r="A166" s="6" t="s">
        <v>446</v>
      </c>
      <c r="B166" s="7" t="s">
        <v>447</v>
      </c>
      <c r="D166" s="8" t="s">
        <v>53</v>
      </c>
      <c r="E166" s="2">
        <v>4</v>
      </c>
      <c r="F166" s="22"/>
      <c r="G166" s="23">
        <v>1826.376811594203</v>
      </c>
      <c r="H166" s="24">
        <v>1225.4817646121994</v>
      </c>
      <c r="I166" s="25">
        <v>0.68739130434782525</v>
      </c>
      <c r="J166" s="26">
        <v>5</v>
      </c>
      <c r="K166" s="27">
        <v>2242.862900066667</v>
      </c>
      <c r="L166" s="27">
        <v>281.16882682928622</v>
      </c>
      <c r="M166" s="26">
        <v>5</v>
      </c>
      <c r="N166" s="27">
        <v>2565.5190372000002</v>
      </c>
      <c r="O166" s="28">
        <v>605.46116382015543</v>
      </c>
      <c r="P166" s="29">
        <v>6</v>
      </c>
      <c r="Q166" s="27">
        <v>2377.190760388889</v>
      </c>
      <c r="R166" s="27">
        <v>214.05368259574854</v>
      </c>
      <c r="S166" s="26">
        <v>5</v>
      </c>
      <c r="T166" s="27">
        <v>2777.2736259333337</v>
      </c>
      <c r="U166" s="28">
        <v>997.03160065247187</v>
      </c>
      <c r="V166" s="29">
        <v>0</v>
      </c>
      <c r="W166" s="27"/>
      <c r="X166" s="27"/>
      <c r="Y166" s="26">
        <v>1</v>
      </c>
      <c r="Z166" s="27">
        <v>2686.5535187999999</v>
      </c>
      <c r="AA166" s="28"/>
      <c r="AB166" s="29">
        <v>0</v>
      </c>
      <c r="AC166" s="27"/>
      <c r="AD166" s="27"/>
      <c r="AE166" s="26">
        <v>1</v>
      </c>
      <c r="AF166" s="27">
        <v>2695.7477936333335</v>
      </c>
      <c r="AG166" s="28"/>
      <c r="AH166" s="29">
        <v>1</v>
      </c>
      <c r="AI166" s="27">
        <v>1785.4827332333334</v>
      </c>
      <c r="AJ166" s="27"/>
      <c r="AK166" s="26">
        <v>1</v>
      </c>
      <c r="AL166" s="27">
        <v>1778.1120360000002</v>
      </c>
      <c r="AM166" s="28"/>
    </row>
    <row r="167" spans="1:39" x14ac:dyDescent="0.4">
      <c r="A167" s="6" t="s">
        <v>448</v>
      </c>
      <c r="B167" s="7" t="s">
        <v>449</v>
      </c>
      <c r="D167" s="8" t="s">
        <v>213</v>
      </c>
      <c r="E167" s="2">
        <v>4</v>
      </c>
      <c r="F167" s="22"/>
      <c r="G167" s="23">
        <v>1846.4810126582279</v>
      </c>
      <c r="H167" s="24">
        <v>1236.5280289330922</v>
      </c>
      <c r="I167" s="25">
        <v>1.8518987341772153</v>
      </c>
      <c r="J167" s="26">
        <v>4</v>
      </c>
      <c r="K167" s="27">
        <v>1508.3208688166669</v>
      </c>
      <c r="L167" s="27">
        <v>431.69635075454892</v>
      </c>
      <c r="M167" s="26">
        <v>3</v>
      </c>
      <c r="N167" s="27">
        <v>1427.4283840333335</v>
      </c>
      <c r="O167" s="28">
        <v>530.41830336883675</v>
      </c>
      <c r="P167" s="29">
        <v>0</v>
      </c>
      <c r="Q167" s="27"/>
      <c r="R167" s="27"/>
      <c r="S167" s="26">
        <v>1</v>
      </c>
      <c r="T167" s="27">
        <v>1291.7636343666666</v>
      </c>
      <c r="U167" s="28"/>
      <c r="V167" s="29">
        <v>5</v>
      </c>
      <c r="W167" s="27">
        <v>4836.7276968000006</v>
      </c>
      <c r="X167" s="27">
        <v>1511.2397000586896</v>
      </c>
      <c r="Y167" s="26">
        <v>4</v>
      </c>
      <c r="Z167" s="27">
        <v>4672.4983334999997</v>
      </c>
      <c r="AA167" s="28">
        <v>3405.7281764911199</v>
      </c>
      <c r="AB167" s="29">
        <v>4</v>
      </c>
      <c r="AC167" s="27">
        <v>7987.5254815833332</v>
      </c>
      <c r="AD167" s="27">
        <v>1686.4132516916875</v>
      </c>
      <c r="AE167" s="26">
        <v>4</v>
      </c>
      <c r="AF167" s="27">
        <v>5938.6008979166672</v>
      </c>
      <c r="AG167" s="28">
        <v>2617.4355348340641</v>
      </c>
      <c r="AH167" s="29">
        <v>3</v>
      </c>
      <c r="AI167" s="27">
        <v>3127.3431543333336</v>
      </c>
      <c r="AJ167" s="27">
        <v>578.17719695149231</v>
      </c>
      <c r="AK167" s="26">
        <v>0</v>
      </c>
      <c r="AL167" s="27"/>
      <c r="AM167" s="28"/>
    </row>
    <row r="168" spans="1:39" x14ac:dyDescent="0.4">
      <c r="A168" s="6" t="s">
        <v>450</v>
      </c>
      <c r="B168" s="7" t="s">
        <v>451</v>
      </c>
      <c r="D168" s="8" t="s">
        <v>53</v>
      </c>
      <c r="E168" s="2">
        <v>4</v>
      </c>
      <c r="F168" s="22"/>
      <c r="G168" s="23">
        <v>1847.5652173913043</v>
      </c>
      <c r="H168" s="24">
        <v>1237.123745819398</v>
      </c>
      <c r="I168" s="25">
        <v>0.74927536231884051</v>
      </c>
      <c r="J168" s="26">
        <v>6</v>
      </c>
      <c r="K168" s="27">
        <v>154770.23259130557</v>
      </c>
      <c r="L168" s="27">
        <v>53266.662625268713</v>
      </c>
      <c r="M168" s="26">
        <v>4</v>
      </c>
      <c r="N168" s="27">
        <v>34917.881480041666</v>
      </c>
      <c r="O168" s="28">
        <v>18050.102700819927</v>
      </c>
      <c r="P168" s="29">
        <v>6</v>
      </c>
      <c r="Q168" s="27">
        <v>9740.1490337777777</v>
      </c>
      <c r="R168" s="27">
        <v>4176.2506763673773</v>
      </c>
      <c r="S168" s="26">
        <v>5</v>
      </c>
      <c r="T168" s="27">
        <v>6081.5746200666672</v>
      </c>
      <c r="U168" s="28">
        <v>1686.2910235793042</v>
      </c>
      <c r="V168" s="29">
        <v>2</v>
      </c>
      <c r="W168" s="27">
        <v>55064.478623166666</v>
      </c>
      <c r="X168" s="27">
        <v>9528.80761683333</v>
      </c>
      <c r="Y168" s="26">
        <v>0</v>
      </c>
      <c r="Z168" s="27"/>
      <c r="AA168" s="28"/>
      <c r="AB168" s="29">
        <v>1</v>
      </c>
      <c r="AC168" s="27">
        <v>12383.497704333335</v>
      </c>
      <c r="AD168" s="27"/>
      <c r="AE168" s="26">
        <v>0</v>
      </c>
      <c r="AF168" s="27"/>
      <c r="AG168" s="28"/>
      <c r="AH168" s="29">
        <v>0</v>
      </c>
      <c r="AI168" s="27"/>
      <c r="AJ168" s="27"/>
      <c r="AK168" s="26">
        <v>1</v>
      </c>
      <c r="AL168" s="27">
        <v>7204.7591736666664</v>
      </c>
      <c r="AM168" s="28"/>
    </row>
    <row r="169" spans="1:39" x14ac:dyDescent="0.4">
      <c r="A169" s="6" t="s">
        <v>452</v>
      </c>
      <c r="B169" s="7" t="s">
        <v>453</v>
      </c>
      <c r="C169" s="2" t="s">
        <v>454</v>
      </c>
      <c r="D169" s="7" t="s">
        <v>217</v>
      </c>
      <c r="E169" s="2">
        <v>4</v>
      </c>
      <c r="F169" s="22"/>
      <c r="G169" s="23">
        <v>1888.4554455445545</v>
      </c>
      <c r="H169" s="24">
        <v>1259.5909041453597</v>
      </c>
      <c r="I169" s="25">
        <v>0.93049504950494988</v>
      </c>
      <c r="J169" s="26">
        <v>5</v>
      </c>
      <c r="K169" s="27">
        <v>1860.0988709000001</v>
      </c>
      <c r="L169" s="27">
        <v>218.87583578566841</v>
      </c>
      <c r="M169" s="26">
        <v>5</v>
      </c>
      <c r="N169" s="27">
        <v>2224.4039888466668</v>
      </c>
      <c r="O169" s="28">
        <v>507.70366832145197</v>
      </c>
      <c r="P169" s="29">
        <v>4</v>
      </c>
      <c r="Q169" s="27">
        <v>2002.5826921666667</v>
      </c>
      <c r="R169" s="27">
        <v>361.11189795068316</v>
      </c>
      <c r="S169" s="26">
        <v>4</v>
      </c>
      <c r="T169" s="27">
        <v>2378.6701178333333</v>
      </c>
      <c r="U169" s="28">
        <v>586.11198232602976</v>
      </c>
      <c r="V169" s="29">
        <v>4</v>
      </c>
      <c r="W169" s="27">
        <v>2126.2870695833331</v>
      </c>
      <c r="X169" s="27">
        <v>552.53662873723385</v>
      </c>
      <c r="Y169" s="26">
        <v>6</v>
      </c>
      <c r="Z169" s="27">
        <v>1546.4141016666665</v>
      </c>
      <c r="AA169" s="28">
        <v>186.41819574554054</v>
      </c>
      <c r="AB169" s="29">
        <v>5</v>
      </c>
      <c r="AC169" s="27">
        <v>2489.4555193733331</v>
      </c>
      <c r="AD169" s="27">
        <v>655.92278827632185</v>
      </c>
      <c r="AE169" s="26">
        <v>5</v>
      </c>
      <c r="AF169" s="27">
        <v>2367.1038696666669</v>
      </c>
      <c r="AG169" s="28">
        <v>1088.2142262253958</v>
      </c>
      <c r="AH169" s="29">
        <v>1</v>
      </c>
      <c r="AI169" s="27">
        <v>1660.6044259999999</v>
      </c>
      <c r="AJ169" s="27"/>
      <c r="AK169" s="26">
        <v>0</v>
      </c>
      <c r="AL169" s="27"/>
      <c r="AM169" s="28"/>
    </row>
    <row r="170" spans="1:39" x14ac:dyDescent="0.4">
      <c r="A170" s="6" t="s">
        <v>455</v>
      </c>
      <c r="B170" s="7" t="s">
        <v>456</v>
      </c>
      <c r="D170" s="8" t="s">
        <v>40</v>
      </c>
      <c r="E170" s="2">
        <v>4</v>
      </c>
      <c r="F170" s="22"/>
      <c r="G170" s="23">
        <v>1892.7006369426751</v>
      </c>
      <c r="H170" s="24">
        <v>1261.9234268915798</v>
      </c>
      <c r="I170" s="25">
        <v>1.2107643312101886</v>
      </c>
      <c r="J170" s="26">
        <v>6</v>
      </c>
      <c r="K170" s="27">
        <v>17311.520293694444</v>
      </c>
      <c r="L170" s="27">
        <v>6869.5225609831577</v>
      </c>
      <c r="M170" s="26">
        <v>6</v>
      </c>
      <c r="N170" s="27">
        <v>16193.385081</v>
      </c>
      <c r="O170" s="28">
        <v>3118.4079053957685</v>
      </c>
      <c r="P170" s="29">
        <v>6</v>
      </c>
      <c r="Q170" s="27">
        <v>21826.027403333337</v>
      </c>
      <c r="R170" s="27">
        <v>2168.6872891815738</v>
      </c>
      <c r="S170" s="26">
        <v>6</v>
      </c>
      <c r="T170" s="27">
        <v>17477.49469811111</v>
      </c>
      <c r="U170" s="28">
        <v>3056.577077597668</v>
      </c>
      <c r="V170" s="29">
        <v>6</v>
      </c>
      <c r="W170" s="27">
        <v>13834.894505000002</v>
      </c>
      <c r="X170" s="27">
        <v>2108.8386276336887</v>
      </c>
      <c r="Y170" s="26">
        <v>6</v>
      </c>
      <c r="Z170" s="27">
        <v>17154.944464999997</v>
      </c>
      <c r="AA170" s="28">
        <v>3584.8329766968677</v>
      </c>
      <c r="AB170" s="29">
        <v>6</v>
      </c>
      <c r="AC170" s="27">
        <v>108214.59650166669</v>
      </c>
      <c r="AD170" s="27">
        <v>53973.405151319595</v>
      </c>
      <c r="AE170" s="26">
        <v>6</v>
      </c>
      <c r="AF170" s="27">
        <v>61060.350000555547</v>
      </c>
      <c r="AG170" s="28">
        <v>43426.796116008787</v>
      </c>
      <c r="AH170" s="29">
        <v>3</v>
      </c>
      <c r="AI170" s="27">
        <v>17427.851221666668</v>
      </c>
      <c r="AJ170" s="27">
        <v>3338.3621846377819</v>
      </c>
      <c r="AK170" s="26">
        <v>3</v>
      </c>
      <c r="AL170" s="27">
        <v>27859.360016666669</v>
      </c>
      <c r="AM170" s="28">
        <v>4701.5060994452524</v>
      </c>
    </row>
    <row r="171" spans="1:39" x14ac:dyDescent="0.35">
      <c r="A171" s="6" t="s">
        <v>457</v>
      </c>
      <c r="B171" s="7" t="s">
        <v>458</v>
      </c>
      <c r="C171" s="7" t="s">
        <v>459</v>
      </c>
      <c r="D171" s="7" t="s">
        <v>33</v>
      </c>
      <c r="E171" s="7">
        <v>4</v>
      </c>
      <c r="F171" s="9"/>
      <c r="G171" s="8">
        <v>1908.3505154639174</v>
      </c>
      <c r="H171" s="20">
        <v>1270.5222612439106</v>
      </c>
      <c r="I171" s="10">
        <v>1.2753608247422674</v>
      </c>
      <c r="J171" s="17">
        <v>4</v>
      </c>
      <c r="K171" s="16">
        <v>6349.4489988749992</v>
      </c>
      <c r="L171" s="16">
        <v>2233.5331786235452</v>
      </c>
      <c r="M171" s="17">
        <v>4</v>
      </c>
      <c r="N171" s="16">
        <v>6675.636989333334</v>
      </c>
      <c r="O171" s="18">
        <v>1378.7542209848712</v>
      </c>
      <c r="P171" s="15">
        <v>6</v>
      </c>
      <c r="Q171" s="16">
        <v>6587.0130507222229</v>
      </c>
      <c r="R171" s="16">
        <v>1165.0069025434532</v>
      </c>
      <c r="S171" s="17">
        <v>5</v>
      </c>
      <c r="T171" s="16">
        <v>5126.722508466667</v>
      </c>
      <c r="U171" s="18">
        <v>2019.7447909537111</v>
      </c>
      <c r="V171" s="15">
        <v>2</v>
      </c>
      <c r="W171" s="16">
        <v>2702.9138166666667</v>
      </c>
      <c r="X171" s="16">
        <v>390.63580699999972</v>
      </c>
      <c r="Y171" s="17">
        <v>2</v>
      </c>
      <c r="Z171" s="16">
        <v>2035.6223138666664</v>
      </c>
      <c r="AA171" s="18">
        <v>94.121778466666797</v>
      </c>
      <c r="AB171" s="15">
        <v>4</v>
      </c>
      <c r="AC171" s="16">
        <v>1758.3901436166666</v>
      </c>
      <c r="AD171" s="16">
        <v>315.8706710869356</v>
      </c>
      <c r="AE171" s="17">
        <v>3</v>
      </c>
      <c r="AF171" s="16">
        <v>1969.5562638888889</v>
      </c>
      <c r="AG171" s="18">
        <v>358.12855663453598</v>
      </c>
      <c r="AH171" s="15">
        <v>2</v>
      </c>
      <c r="AI171" s="16">
        <v>6213.6831182499991</v>
      </c>
      <c r="AJ171" s="16">
        <v>216.73083424999959</v>
      </c>
      <c r="AK171" s="17">
        <v>1</v>
      </c>
      <c r="AL171" s="16">
        <v>5610.6082749999996</v>
      </c>
      <c r="AM171" s="18"/>
    </row>
    <row r="172" spans="1:39" x14ac:dyDescent="0.4">
      <c r="A172" s="6" t="s">
        <v>460</v>
      </c>
      <c r="B172" s="7" t="s">
        <v>461</v>
      </c>
      <c r="D172" s="8" t="s">
        <v>53</v>
      </c>
      <c r="E172" s="2">
        <v>4</v>
      </c>
      <c r="F172" s="22"/>
      <c r="G172" s="23">
        <v>1914.5142857142857</v>
      </c>
      <c r="H172" s="24">
        <v>1273.9089481946626</v>
      </c>
      <c r="I172" s="25">
        <v>0.67228571428571415</v>
      </c>
      <c r="J172" s="26">
        <v>3</v>
      </c>
      <c r="K172" s="27">
        <v>1707.2449873888888</v>
      </c>
      <c r="L172" s="27">
        <v>205.32709083207467</v>
      </c>
      <c r="M172" s="26">
        <v>4</v>
      </c>
      <c r="N172" s="27">
        <v>2664.343779358333</v>
      </c>
      <c r="O172" s="28">
        <v>1343.0043504188332</v>
      </c>
      <c r="P172" s="29">
        <v>3</v>
      </c>
      <c r="Q172" s="27">
        <v>2047.3989436666668</v>
      </c>
      <c r="R172" s="27">
        <v>568.18283838600166</v>
      </c>
      <c r="S172" s="26">
        <v>1</v>
      </c>
      <c r="T172" s="27">
        <v>4624.0722896666666</v>
      </c>
      <c r="U172" s="28"/>
      <c r="V172" s="29">
        <v>0</v>
      </c>
      <c r="W172" s="27"/>
      <c r="X172" s="27"/>
      <c r="Y172" s="26">
        <v>0</v>
      </c>
      <c r="Z172" s="27"/>
      <c r="AA172" s="28"/>
      <c r="AB172" s="29">
        <v>0</v>
      </c>
      <c r="AC172" s="27"/>
      <c r="AD172" s="27"/>
      <c r="AE172" s="26">
        <v>0</v>
      </c>
      <c r="AF172" s="27"/>
      <c r="AG172" s="28"/>
      <c r="AH172" s="29">
        <v>0</v>
      </c>
      <c r="AI172" s="27"/>
      <c r="AJ172" s="27"/>
      <c r="AK172" s="26">
        <v>0</v>
      </c>
      <c r="AL172" s="27"/>
      <c r="AM172" s="28"/>
    </row>
    <row r="173" spans="1:39" x14ac:dyDescent="0.4">
      <c r="A173" s="6" t="s">
        <v>462</v>
      </c>
      <c r="B173" s="7" t="s">
        <v>463</v>
      </c>
      <c r="D173" s="8" t="s">
        <v>40</v>
      </c>
      <c r="E173" s="2">
        <v>4</v>
      </c>
      <c r="F173" s="22"/>
      <c r="G173" s="23">
        <v>1962.2564102564102</v>
      </c>
      <c r="H173" s="24">
        <v>1300.1508295625943</v>
      </c>
      <c r="I173" s="25">
        <v>1.0703846153846153</v>
      </c>
      <c r="J173" s="26">
        <v>4</v>
      </c>
      <c r="K173" s="27">
        <v>432.2689651666667</v>
      </c>
      <c r="L173" s="27">
        <v>71.460670382337995</v>
      </c>
      <c r="M173" s="26">
        <v>3</v>
      </c>
      <c r="N173" s="27">
        <v>811.05426232222214</v>
      </c>
      <c r="O173" s="28">
        <v>475.80482446325425</v>
      </c>
      <c r="P173" s="29">
        <v>6</v>
      </c>
      <c r="Q173" s="27">
        <v>2463.2726212166667</v>
      </c>
      <c r="R173" s="27">
        <v>1957.610122474536</v>
      </c>
      <c r="S173" s="26">
        <v>5</v>
      </c>
      <c r="T173" s="27">
        <v>1569.9760172666668</v>
      </c>
      <c r="U173" s="28">
        <v>352.36605845824351</v>
      </c>
      <c r="V173" s="29">
        <v>0</v>
      </c>
      <c r="W173" s="27"/>
      <c r="X173" s="27"/>
      <c r="Y173" s="26">
        <v>0</v>
      </c>
      <c r="Z173" s="27"/>
      <c r="AA173" s="28"/>
      <c r="AB173" s="29">
        <v>5</v>
      </c>
      <c r="AC173" s="27">
        <v>640.46869353333341</v>
      </c>
      <c r="AD173" s="27">
        <v>93.86319094709792</v>
      </c>
      <c r="AE173" s="26">
        <v>5</v>
      </c>
      <c r="AF173" s="27">
        <v>881.45544009999992</v>
      </c>
      <c r="AG173" s="28">
        <v>153.88531013461767</v>
      </c>
      <c r="AH173" s="29">
        <v>0</v>
      </c>
      <c r="AI173" s="27"/>
      <c r="AJ173" s="27"/>
      <c r="AK173" s="26">
        <v>0</v>
      </c>
      <c r="AL173" s="27"/>
      <c r="AM173" s="28"/>
    </row>
    <row r="174" spans="1:39" x14ac:dyDescent="0.35">
      <c r="A174" s="6" t="s">
        <v>464</v>
      </c>
      <c r="B174" s="7" t="s">
        <v>465</v>
      </c>
      <c r="C174" s="7" t="s">
        <v>466</v>
      </c>
      <c r="D174" s="8" t="s">
        <v>40</v>
      </c>
      <c r="E174" s="7">
        <v>4</v>
      </c>
      <c r="F174" s="9"/>
      <c r="G174" s="8">
        <v>1969.7894736842106</v>
      </c>
      <c r="H174" s="20">
        <v>1304.5820433436534</v>
      </c>
      <c r="I174" s="10">
        <v>0.91263157894736846</v>
      </c>
      <c r="J174" s="17">
        <v>4</v>
      </c>
      <c r="K174" s="16">
        <v>4858.6324857750005</v>
      </c>
      <c r="L174" s="16">
        <v>2052.0667059659877</v>
      </c>
      <c r="M174" s="17">
        <v>1</v>
      </c>
      <c r="N174" s="16">
        <v>5344.5178536666672</v>
      </c>
      <c r="O174" s="18"/>
      <c r="P174" s="15">
        <v>0</v>
      </c>
      <c r="Q174" s="16"/>
      <c r="R174" s="16"/>
      <c r="S174" s="17">
        <v>2</v>
      </c>
      <c r="T174" s="16">
        <v>5664.5278023333331</v>
      </c>
      <c r="U174" s="18">
        <v>365.83080133333351</v>
      </c>
      <c r="V174" s="15">
        <v>0</v>
      </c>
      <c r="W174" s="16"/>
      <c r="X174" s="16"/>
      <c r="Y174" s="17">
        <v>0</v>
      </c>
      <c r="Z174" s="16"/>
      <c r="AA174" s="18"/>
      <c r="AB174" s="15">
        <v>0</v>
      </c>
      <c r="AC174" s="16"/>
      <c r="AD174" s="16"/>
      <c r="AE174" s="17">
        <v>0</v>
      </c>
      <c r="AF174" s="16"/>
      <c r="AG174" s="18"/>
      <c r="AH174" s="15">
        <v>0</v>
      </c>
      <c r="AI174" s="16"/>
      <c r="AJ174" s="16"/>
      <c r="AK174" s="17">
        <v>0</v>
      </c>
      <c r="AL174" s="16"/>
      <c r="AM174" s="18"/>
    </row>
    <row r="175" spans="1:39" x14ac:dyDescent="0.4">
      <c r="A175" s="6" t="s">
        <v>467</v>
      </c>
      <c r="B175" s="7" t="s">
        <v>468</v>
      </c>
      <c r="D175" s="8" t="s">
        <v>210</v>
      </c>
      <c r="E175" s="2">
        <v>4</v>
      </c>
      <c r="F175" s="22"/>
      <c r="G175" s="23">
        <v>1975.5466666666666</v>
      </c>
      <c r="H175" s="24">
        <v>1307.9686274509804</v>
      </c>
      <c r="I175" s="25">
        <v>1.1186666666666669</v>
      </c>
      <c r="J175" s="26">
        <v>6</v>
      </c>
      <c r="K175" s="27">
        <v>17006.248905611112</v>
      </c>
      <c r="L175" s="27">
        <v>4857.284485725736</v>
      </c>
      <c r="M175" s="26">
        <v>5</v>
      </c>
      <c r="N175" s="27">
        <v>14497.012683199999</v>
      </c>
      <c r="O175" s="28">
        <v>2881.866383778889</v>
      </c>
      <c r="P175" s="29">
        <v>6</v>
      </c>
      <c r="Q175" s="27">
        <v>8530.633208944444</v>
      </c>
      <c r="R175" s="27">
        <v>2744.8922856826021</v>
      </c>
      <c r="S175" s="26">
        <v>5</v>
      </c>
      <c r="T175" s="27">
        <v>10937.941938133334</v>
      </c>
      <c r="U175" s="28">
        <v>1252.3693356983599</v>
      </c>
      <c r="V175" s="29">
        <v>2</v>
      </c>
      <c r="W175" s="27">
        <v>1461.9297291333335</v>
      </c>
      <c r="X175" s="27">
        <v>29.53391160000001</v>
      </c>
      <c r="Y175" s="26">
        <v>0</v>
      </c>
      <c r="Z175" s="27"/>
      <c r="AA175" s="28"/>
      <c r="AB175" s="29">
        <v>0</v>
      </c>
      <c r="AC175" s="27"/>
      <c r="AD175" s="27"/>
      <c r="AE175" s="26">
        <v>0</v>
      </c>
      <c r="AF175" s="27"/>
      <c r="AG175" s="28"/>
      <c r="AH175" s="29">
        <v>0</v>
      </c>
      <c r="AI175" s="27"/>
      <c r="AJ175" s="27"/>
      <c r="AK175" s="26">
        <v>0</v>
      </c>
      <c r="AL175" s="27"/>
      <c r="AM175" s="28"/>
    </row>
    <row r="176" spans="1:39" x14ac:dyDescent="0.4">
      <c r="A176" s="6" t="s">
        <v>469</v>
      </c>
      <c r="B176" s="7" t="s">
        <v>470</v>
      </c>
      <c r="D176" s="7" t="s">
        <v>217</v>
      </c>
      <c r="E176" s="2">
        <v>4</v>
      </c>
      <c r="F176" s="22"/>
      <c r="G176" s="23">
        <v>1990.0444444444445</v>
      </c>
      <c r="H176" s="24">
        <v>1316.4967320261437</v>
      </c>
      <c r="I176" s="25">
        <v>1.4150370370370378</v>
      </c>
      <c r="J176" s="26">
        <v>6</v>
      </c>
      <c r="K176" s="27">
        <v>391822.3999314722</v>
      </c>
      <c r="L176" s="27">
        <v>343295.40255255671</v>
      </c>
      <c r="M176" s="26">
        <v>6</v>
      </c>
      <c r="N176" s="27">
        <v>528987.66608233331</v>
      </c>
      <c r="O176" s="28">
        <v>375699.5145472897</v>
      </c>
      <c r="P176" s="29">
        <v>6</v>
      </c>
      <c r="Q176" s="27">
        <v>509930.73394666665</v>
      </c>
      <c r="R176" s="27">
        <v>248199.48244314431</v>
      </c>
      <c r="S176" s="26">
        <v>6</v>
      </c>
      <c r="T176" s="27">
        <v>620843.34667722229</v>
      </c>
      <c r="U176" s="28">
        <v>338296.83061868302</v>
      </c>
      <c r="V176" s="29">
        <v>6</v>
      </c>
      <c r="W176" s="27">
        <v>1004208.1926911111</v>
      </c>
      <c r="X176" s="27">
        <v>319726.35780534544</v>
      </c>
      <c r="Y176" s="26">
        <v>6</v>
      </c>
      <c r="Z176" s="27">
        <v>260221.91526444445</v>
      </c>
      <c r="AA176" s="28">
        <v>189416.15961208311</v>
      </c>
      <c r="AB176" s="29">
        <v>6</v>
      </c>
      <c r="AC176" s="27">
        <v>205680.7814628889</v>
      </c>
      <c r="AD176" s="27">
        <v>75453.471878036056</v>
      </c>
      <c r="AE176" s="26">
        <v>5</v>
      </c>
      <c r="AF176" s="27">
        <v>253764.67490333333</v>
      </c>
      <c r="AG176" s="28">
        <v>87979.268084559648</v>
      </c>
      <c r="AH176" s="29">
        <v>3</v>
      </c>
      <c r="AI176" s="27">
        <v>322459.85155444447</v>
      </c>
      <c r="AJ176" s="27">
        <v>215603.91966385551</v>
      </c>
      <c r="AK176" s="26">
        <v>3</v>
      </c>
      <c r="AL176" s="27">
        <v>384042.97753777774</v>
      </c>
      <c r="AM176" s="28">
        <v>198736.84413438605</v>
      </c>
    </row>
    <row r="177" spans="1:39" x14ac:dyDescent="0.4">
      <c r="A177" s="6" t="s">
        <v>471</v>
      </c>
      <c r="B177" s="7" t="s">
        <v>472</v>
      </c>
      <c r="C177" s="2" t="s">
        <v>473</v>
      </c>
      <c r="D177" s="8" t="s">
        <v>40</v>
      </c>
      <c r="E177" s="2">
        <v>4</v>
      </c>
      <c r="F177" s="22"/>
      <c r="G177" s="23">
        <v>2026.8421052631579</v>
      </c>
      <c r="H177" s="24">
        <v>1338.1424148606811</v>
      </c>
      <c r="I177" s="25">
        <v>0.86342105263157887</v>
      </c>
      <c r="J177" s="26">
        <v>5</v>
      </c>
      <c r="K177" s="27">
        <v>6503.8883987333338</v>
      </c>
      <c r="L177" s="27">
        <v>2352.5791219812209</v>
      </c>
      <c r="M177" s="26">
        <v>1</v>
      </c>
      <c r="N177" s="27">
        <v>9088.2297203333328</v>
      </c>
      <c r="O177" s="28"/>
      <c r="P177" s="29">
        <v>3</v>
      </c>
      <c r="Q177" s="27">
        <v>7409.7735095555545</v>
      </c>
      <c r="R177" s="27">
        <v>2217.9420781370368</v>
      </c>
      <c r="S177" s="26">
        <v>3</v>
      </c>
      <c r="T177" s="27">
        <v>7561.482540777778</v>
      </c>
      <c r="U177" s="28">
        <v>687.10174255264963</v>
      </c>
      <c r="V177" s="29">
        <v>0</v>
      </c>
      <c r="W177" s="27"/>
      <c r="X177" s="27"/>
      <c r="Y177" s="26">
        <v>0</v>
      </c>
      <c r="Z177" s="27"/>
      <c r="AA177" s="28"/>
      <c r="AB177" s="29">
        <v>0</v>
      </c>
      <c r="AC177" s="27"/>
      <c r="AD177" s="27"/>
      <c r="AE177" s="26">
        <v>0</v>
      </c>
      <c r="AF177" s="27"/>
      <c r="AG177" s="28"/>
      <c r="AH177" s="29">
        <v>0</v>
      </c>
      <c r="AI177" s="27"/>
      <c r="AJ177" s="27"/>
      <c r="AK177" s="26">
        <v>0</v>
      </c>
      <c r="AL177" s="27"/>
      <c r="AM177" s="28"/>
    </row>
    <row r="178" spans="1:39" x14ac:dyDescent="0.4">
      <c r="A178" s="6" t="s">
        <v>474</v>
      </c>
      <c r="B178" s="7" t="s">
        <v>475</v>
      </c>
      <c r="D178" s="8" t="s">
        <v>210</v>
      </c>
      <c r="E178" s="2">
        <v>4</v>
      </c>
      <c r="F178" s="22"/>
      <c r="G178" s="23">
        <v>2031.686274509804</v>
      </c>
      <c r="H178" s="24">
        <v>1340.9919261822376</v>
      </c>
      <c r="I178" s="25">
        <v>0.85372549019607902</v>
      </c>
      <c r="J178" s="26">
        <v>1</v>
      </c>
      <c r="K178" s="27">
        <v>3213.3160563333331</v>
      </c>
      <c r="L178" s="27"/>
      <c r="M178" s="26">
        <v>1</v>
      </c>
      <c r="N178" s="27">
        <v>3713.2632056666662</v>
      </c>
      <c r="O178" s="28"/>
      <c r="P178" s="29">
        <v>1</v>
      </c>
      <c r="Q178" s="27">
        <v>12331.144841333333</v>
      </c>
      <c r="R178" s="27"/>
      <c r="S178" s="26">
        <v>3</v>
      </c>
      <c r="T178" s="27">
        <v>14534.890277333334</v>
      </c>
      <c r="U178" s="28">
        <v>3200.284394106066</v>
      </c>
      <c r="V178" s="29">
        <v>0</v>
      </c>
      <c r="W178" s="27"/>
      <c r="X178" s="27"/>
      <c r="Y178" s="26">
        <v>1</v>
      </c>
      <c r="Z178" s="27">
        <v>6174.3534236666674</v>
      </c>
      <c r="AA178" s="28"/>
      <c r="AB178" s="29">
        <v>2</v>
      </c>
      <c r="AC178" s="27">
        <v>12637.965584500002</v>
      </c>
      <c r="AD178" s="27">
        <v>2458.60391916666</v>
      </c>
      <c r="AE178" s="26">
        <v>5</v>
      </c>
      <c r="AF178" s="27">
        <v>20179.777843933331</v>
      </c>
      <c r="AG178" s="28">
        <v>11842.391862734685</v>
      </c>
      <c r="AH178" s="29">
        <v>0</v>
      </c>
      <c r="AI178" s="27"/>
      <c r="AJ178" s="27"/>
      <c r="AK178" s="26">
        <v>0</v>
      </c>
      <c r="AL178" s="27"/>
      <c r="AM178" s="28"/>
    </row>
    <row r="179" spans="1:39" x14ac:dyDescent="0.4">
      <c r="A179" s="6" t="s">
        <v>476</v>
      </c>
      <c r="B179" s="7" t="s">
        <v>477</v>
      </c>
      <c r="C179" s="2" t="s">
        <v>478</v>
      </c>
      <c r="D179" s="19" t="s">
        <v>40</v>
      </c>
      <c r="E179" s="2">
        <v>4</v>
      </c>
      <c r="F179" s="22"/>
      <c r="G179" s="23">
        <v>2034.5625</v>
      </c>
      <c r="H179" s="24">
        <v>1342.6838235294119</v>
      </c>
      <c r="I179" s="25">
        <v>1.19484375</v>
      </c>
      <c r="J179" s="26">
        <v>3</v>
      </c>
      <c r="K179" s="27">
        <v>1486.6812209666666</v>
      </c>
      <c r="L179" s="27">
        <v>1167.6672442602139</v>
      </c>
      <c r="M179" s="26">
        <v>4</v>
      </c>
      <c r="N179" s="27">
        <v>1363.2996486999998</v>
      </c>
      <c r="O179" s="28">
        <v>633.56113666264491</v>
      </c>
      <c r="P179" s="29">
        <v>1</v>
      </c>
      <c r="Q179" s="27">
        <v>1233.7865474666667</v>
      </c>
      <c r="R179" s="27"/>
      <c r="S179" s="26">
        <v>2</v>
      </c>
      <c r="T179" s="27">
        <v>645.09047586666668</v>
      </c>
      <c r="U179" s="28">
        <v>170.81533803333323</v>
      </c>
      <c r="V179" s="29">
        <v>0</v>
      </c>
      <c r="W179" s="27"/>
      <c r="X179" s="27"/>
      <c r="Y179" s="26">
        <v>4</v>
      </c>
      <c r="Z179" s="27">
        <v>1052.9046484083335</v>
      </c>
      <c r="AA179" s="28">
        <v>313.96583274482606</v>
      </c>
      <c r="AB179" s="29">
        <v>3</v>
      </c>
      <c r="AC179" s="27">
        <v>897.16685433333339</v>
      </c>
      <c r="AD179" s="27">
        <v>219.85113224270734</v>
      </c>
      <c r="AE179" s="26">
        <v>3</v>
      </c>
      <c r="AF179" s="27">
        <v>860.77995725555547</v>
      </c>
      <c r="AG179" s="28">
        <v>234.96864536115405</v>
      </c>
      <c r="AH179" s="29">
        <v>3</v>
      </c>
      <c r="AI179" s="27">
        <v>2139.5035914333334</v>
      </c>
      <c r="AJ179" s="27">
        <v>1639.2450687472849</v>
      </c>
      <c r="AK179" s="26">
        <v>0</v>
      </c>
      <c r="AL179" s="27"/>
      <c r="AM179" s="28"/>
    </row>
    <row r="180" spans="1:39" x14ac:dyDescent="0.4">
      <c r="A180" s="6" t="s">
        <v>479</v>
      </c>
      <c r="B180" s="7" t="s">
        <v>480</v>
      </c>
      <c r="D180" s="8" t="s">
        <v>210</v>
      </c>
      <c r="E180" s="2">
        <v>4</v>
      </c>
      <c r="F180" s="22"/>
      <c r="G180" s="23">
        <v>2088.1505376344085</v>
      </c>
      <c r="H180" s="24">
        <v>1374.2061986084757</v>
      </c>
      <c r="I180" s="25">
        <v>0.79516129032258087</v>
      </c>
      <c r="J180" s="26">
        <v>5</v>
      </c>
      <c r="K180" s="27">
        <v>62.815438616333338</v>
      </c>
      <c r="L180" s="27">
        <v>21.634478569394343</v>
      </c>
      <c r="M180" s="26">
        <v>4</v>
      </c>
      <c r="N180" s="27">
        <v>78.348748909166673</v>
      </c>
      <c r="O180" s="28">
        <v>25.781479210688925</v>
      </c>
      <c r="P180" s="29">
        <v>4</v>
      </c>
      <c r="Q180" s="27">
        <v>61.205242638333324</v>
      </c>
      <c r="R180" s="27">
        <v>13.907205868366267</v>
      </c>
      <c r="S180" s="26">
        <v>2</v>
      </c>
      <c r="T180" s="27">
        <v>111.14574655000001</v>
      </c>
      <c r="U180" s="28">
        <v>21.835904283333324</v>
      </c>
      <c r="V180" s="29">
        <v>3</v>
      </c>
      <c r="W180" s="27">
        <v>136.38191583777777</v>
      </c>
      <c r="X180" s="27">
        <v>55.887238858432049</v>
      </c>
      <c r="Y180" s="26">
        <v>6</v>
      </c>
      <c r="Z180" s="27">
        <v>70.466984732777775</v>
      </c>
      <c r="AA180" s="28">
        <v>7.4534390712931602</v>
      </c>
      <c r="AB180" s="29">
        <v>2</v>
      </c>
      <c r="AC180" s="27">
        <v>137.41679608500002</v>
      </c>
      <c r="AD180" s="27">
        <v>49.09346148166663</v>
      </c>
      <c r="AE180" s="26">
        <v>3</v>
      </c>
      <c r="AF180" s="27">
        <v>157.36982581000001</v>
      </c>
      <c r="AG180" s="28">
        <v>87.98065203800148</v>
      </c>
      <c r="AH180" s="29">
        <v>1</v>
      </c>
      <c r="AI180" s="27">
        <v>43.747434823333329</v>
      </c>
      <c r="AJ180" s="27"/>
      <c r="AK180" s="26">
        <v>2</v>
      </c>
      <c r="AL180" s="27">
        <v>96.278085131666671</v>
      </c>
      <c r="AM180" s="28">
        <v>21.858010398333295</v>
      </c>
    </row>
    <row r="181" spans="1:39" x14ac:dyDescent="0.4">
      <c r="A181" s="6" t="s">
        <v>481</v>
      </c>
      <c r="B181" s="7" t="s">
        <v>482</v>
      </c>
      <c r="D181" s="8" t="s">
        <v>210</v>
      </c>
      <c r="E181" s="2">
        <v>4</v>
      </c>
      <c r="F181" s="22"/>
      <c r="G181" s="23">
        <v>2096.6923076923076</v>
      </c>
      <c r="H181" s="24">
        <v>1379.2307692307691</v>
      </c>
      <c r="I181" s="25">
        <v>1.2288461538461535</v>
      </c>
      <c r="J181" s="26">
        <v>5</v>
      </c>
      <c r="K181" s="27">
        <v>3901.8240594000004</v>
      </c>
      <c r="L181" s="27">
        <v>1383.8186430443473</v>
      </c>
      <c r="M181" s="26">
        <v>4</v>
      </c>
      <c r="N181" s="27">
        <v>4543.6944462499996</v>
      </c>
      <c r="O181" s="28">
        <v>1847.3405981482031</v>
      </c>
      <c r="P181" s="29">
        <v>6</v>
      </c>
      <c r="Q181" s="27">
        <v>4043.4026647222222</v>
      </c>
      <c r="R181" s="27">
        <v>377.98482455844061</v>
      </c>
      <c r="S181" s="26">
        <v>3</v>
      </c>
      <c r="T181" s="27">
        <v>5142.5130923333336</v>
      </c>
      <c r="U181" s="28">
        <v>2193.9697586927468</v>
      </c>
      <c r="V181" s="29">
        <v>0</v>
      </c>
      <c r="W181" s="27"/>
      <c r="X181" s="27"/>
      <c r="Y181" s="26">
        <v>1</v>
      </c>
      <c r="Z181" s="27">
        <v>1562.6719006666665</v>
      </c>
      <c r="AA181" s="28"/>
      <c r="AB181" s="29">
        <v>4</v>
      </c>
      <c r="AC181" s="27">
        <v>1428.9501733</v>
      </c>
      <c r="AD181" s="27">
        <v>270.74258345757613</v>
      </c>
      <c r="AE181" s="26">
        <v>0</v>
      </c>
      <c r="AF181" s="27"/>
      <c r="AG181" s="28"/>
      <c r="AH181" s="29">
        <v>3</v>
      </c>
      <c r="AI181" s="27">
        <v>4906.9057786666663</v>
      </c>
      <c r="AJ181" s="27">
        <v>2378.973198059889</v>
      </c>
      <c r="AK181" s="26">
        <v>1</v>
      </c>
      <c r="AL181" s="27">
        <v>4399.9836816666666</v>
      </c>
      <c r="AM181" s="28"/>
    </row>
    <row r="182" spans="1:39" x14ac:dyDescent="0.4">
      <c r="A182" s="6" t="s">
        <v>450</v>
      </c>
      <c r="B182" s="7" t="s">
        <v>483</v>
      </c>
      <c r="D182" s="8" t="s">
        <v>53</v>
      </c>
      <c r="E182" s="2">
        <v>4</v>
      </c>
      <c r="F182" s="22"/>
      <c r="G182" s="23">
        <v>2105.1074380165287</v>
      </c>
      <c r="H182" s="24">
        <v>1384.1808458920757</v>
      </c>
      <c r="I182" s="25">
        <v>0.88148760330578513</v>
      </c>
      <c r="J182" s="26">
        <v>5</v>
      </c>
      <c r="K182" s="27">
        <v>16737.355456086669</v>
      </c>
      <c r="L182" s="27">
        <v>6326.077932750527</v>
      </c>
      <c r="M182" s="26">
        <v>5</v>
      </c>
      <c r="N182" s="27">
        <v>11707.429434020001</v>
      </c>
      <c r="O182" s="28">
        <v>11670.54803654874</v>
      </c>
      <c r="P182" s="29">
        <v>6</v>
      </c>
      <c r="Q182" s="27">
        <v>36982.338843799997</v>
      </c>
      <c r="R182" s="27">
        <v>27622.175905263291</v>
      </c>
      <c r="S182" s="26">
        <v>5</v>
      </c>
      <c r="T182" s="27">
        <v>11331.377992273332</v>
      </c>
      <c r="U182" s="28">
        <v>10546.020654338055</v>
      </c>
      <c r="V182" s="29">
        <v>5</v>
      </c>
      <c r="W182" s="27">
        <v>19491.807779533334</v>
      </c>
      <c r="X182" s="27">
        <v>12563.810356544958</v>
      </c>
      <c r="Y182" s="26">
        <v>6</v>
      </c>
      <c r="Z182" s="27">
        <v>17743.079552455554</v>
      </c>
      <c r="AA182" s="28">
        <v>12225.999455938781</v>
      </c>
      <c r="AB182" s="29">
        <v>5</v>
      </c>
      <c r="AC182" s="27">
        <v>15691.621599846665</v>
      </c>
      <c r="AD182" s="27">
        <v>11693.414587205316</v>
      </c>
      <c r="AE182" s="26">
        <v>5</v>
      </c>
      <c r="AF182" s="27">
        <v>13070.784134719999</v>
      </c>
      <c r="AG182" s="28">
        <v>6417.7599596664577</v>
      </c>
      <c r="AH182" s="29">
        <v>3</v>
      </c>
      <c r="AI182" s="27">
        <v>20013.912886122223</v>
      </c>
      <c r="AJ182" s="27">
        <v>13877.292587836406</v>
      </c>
      <c r="AK182" s="26">
        <v>1</v>
      </c>
      <c r="AL182" s="27">
        <v>7377.5573326666663</v>
      </c>
      <c r="AM182" s="28"/>
    </row>
    <row r="183" spans="1:39" x14ac:dyDescent="0.4">
      <c r="A183" s="6" t="s">
        <v>484</v>
      </c>
      <c r="B183" s="7" t="s">
        <v>485</v>
      </c>
      <c r="C183" s="2" t="s">
        <v>486</v>
      </c>
      <c r="D183" s="8" t="s">
        <v>53</v>
      </c>
      <c r="E183" s="2">
        <v>4</v>
      </c>
      <c r="F183" s="22"/>
      <c r="G183" s="23">
        <v>2126.2439024390242</v>
      </c>
      <c r="H183" s="24">
        <v>1396.6140602582495</v>
      </c>
      <c r="I183" s="25">
        <v>0.68951219512195094</v>
      </c>
      <c r="J183" s="26">
        <v>5</v>
      </c>
      <c r="K183" s="27">
        <v>5658.382050066667</v>
      </c>
      <c r="L183" s="27">
        <v>2622.125566407542</v>
      </c>
      <c r="M183" s="26">
        <v>6</v>
      </c>
      <c r="N183" s="27">
        <v>8697.7846927777773</v>
      </c>
      <c r="O183" s="28">
        <v>2478.6233759382649</v>
      </c>
      <c r="P183" s="29">
        <v>5</v>
      </c>
      <c r="Q183" s="27">
        <v>8054.8657797333335</v>
      </c>
      <c r="R183" s="27">
        <v>2430.3583130507941</v>
      </c>
      <c r="S183" s="26">
        <v>6</v>
      </c>
      <c r="T183" s="27">
        <v>7574.2667926111108</v>
      </c>
      <c r="U183" s="28">
        <v>1692.4898214561244</v>
      </c>
      <c r="V183" s="29">
        <v>0</v>
      </c>
      <c r="W183" s="27"/>
      <c r="X183" s="27"/>
      <c r="Y183" s="26">
        <v>4</v>
      </c>
      <c r="Z183" s="27">
        <v>4161.5551411666665</v>
      </c>
      <c r="AA183" s="28">
        <v>1508.3595413444248</v>
      </c>
      <c r="AB183" s="29">
        <v>2</v>
      </c>
      <c r="AC183" s="27">
        <v>3203.1525660000002</v>
      </c>
      <c r="AD183" s="27">
        <v>391.74732966666556</v>
      </c>
      <c r="AE183" s="26">
        <v>1</v>
      </c>
      <c r="AF183" s="27">
        <v>2771.9804706666669</v>
      </c>
      <c r="AG183" s="28"/>
      <c r="AH183" s="29">
        <v>0</v>
      </c>
      <c r="AI183" s="27"/>
      <c r="AJ183" s="27"/>
      <c r="AK183" s="26">
        <v>1</v>
      </c>
      <c r="AL183" s="27">
        <v>10911.125778666667</v>
      </c>
      <c r="AM183" s="28"/>
    </row>
    <row r="184" spans="1:39" x14ac:dyDescent="0.4">
      <c r="A184" s="6" t="s">
        <v>487</v>
      </c>
      <c r="B184" s="7" t="s">
        <v>488</v>
      </c>
      <c r="D184" s="8" t="s">
        <v>210</v>
      </c>
      <c r="E184" s="2">
        <v>4</v>
      </c>
      <c r="F184" s="22"/>
      <c r="G184" s="23">
        <v>2175.568181818182</v>
      </c>
      <c r="H184" s="24">
        <v>1427.5747986191025</v>
      </c>
      <c r="I184" s="25">
        <v>1.2574999999999998</v>
      </c>
      <c r="J184" s="26">
        <v>3</v>
      </c>
      <c r="K184" s="27">
        <v>1179.6808447333333</v>
      </c>
      <c r="L184" s="27">
        <v>430.56171933792905</v>
      </c>
      <c r="M184" s="26">
        <v>4</v>
      </c>
      <c r="N184" s="27">
        <v>4020.5658052666668</v>
      </c>
      <c r="O184" s="28">
        <v>2388.5937868769006</v>
      </c>
      <c r="P184" s="29">
        <v>1</v>
      </c>
      <c r="Q184" s="27">
        <v>5037.6796104666664</v>
      </c>
      <c r="R184" s="27"/>
      <c r="S184" s="26">
        <v>1</v>
      </c>
      <c r="T184" s="27">
        <v>14255.930740000002</v>
      </c>
      <c r="U184" s="28"/>
      <c r="V184" s="29">
        <v>6</v>
      </c>
      <c r="W184" s="27">
        <v>10204.51826638889</v>
      </c>
      <c r="X184" s="27">
        <v>6787.93011156189</v>
      </c>
      <c r="Y184" s="26">
        <v>5</v>
      </c>
      <c r="Z184" s="27">
        <v>9038.3715915666653</v>
      </c>
      <c r="AA184" s="28">
        <v>4750.0208838625422</v>
      </c>
      <c r="AB184" s="29">
        <v>6</v>
      </c>
      <c r="AC184" s="27">
        <v>29040.473471872221</v>
      </c>
      <c r="AD184" s="27">
        <v>21391.362185427148</v>
      </c>
      <c r="AE184" s="26">
        <v>4</v>
      </c>
      <c r="AF184" s="27">
        <v>17337.203007633332</v>
      </c>
      <c r="AG184" s="28">
        <v>13304.920692365549</v>
      </c>
      <c r="AH184" s="29">
        <v>3</v>
      </c>
      <c r="AI184" s="27">
        <v>14557.415107944444</v>
      </c>
      <c r="AJ184" s="27">
        <v>3035.4350014423076</v>
      </c>
      <c r="AK184" s="26">
        <v>0</v>
      </c>
      <c r="AL184" s="27"/>
      <c r="AM184" s="28"/>
    </row>
    <row r="185" spans="1:39" x14ac:dyDescent="0.4">
      <c r="A185" s="6" t="s">
        <v>489</v>
      </c>
      <c r="B185" s="7" t="s">
        <v>490</v>
      </c>
      <c r="D185" s="8" t="s">
        <v>210</v>
      </c>
      <c r="E185" s="2">
        <v>4</v>
      </c>
      <c r="F185" s="22"/>
      <c r="G185" s="23">
        <v>2209.1186440677966</v>
      </c>
      <c r="H185" s="24">
        <v>1448.8092683973398</v>
      </c>
      <c r="I185" s="25">
        <v>0.55559322033898328</v>
      </c>
      <c r="J185" s="26">
        <v>4</v>
      </c>
      <c r="K185" s="27">
        <v>1542.2689528458332</v>
      </c>
      <c r="L185" s="27">
        <v>159.87224528068793</v>
      </c>
      <c r="M185" s="26">
        <v>2</v>
      </c>
      <c r="N185" s="27">
        <v>1958.6427873333332</v>
      </c>
      <c r="O185" s="28">
        <v>134.28721033333329</v>
      </c>
      <c r="P185" s="29">
        <v>3</v>
      </c>
      <c r="Q185" s="27">
        <v>2993.9122542555556</v>
      </c>
      <c r="R185" s="27">
        <v>1686.2531741669141</v>
      </c>
      <c r="S185" s="26">
        <v>1</v>
      </c>
      <c r="T185" s="27">
        <v>1514.8580460000001</v>
      </c>
      <c r="U185" s="28"/>
      <c r="V185" s="29">
        <v>0</v>
      </c>
      <c r="W185" s="27"/>
      <c r="X185" s="27"/>
      <c r="Y185" s="26">
        <v>1</v>
      </c>
      <c r="Z185" s="27">
        <v>1318.7941267000001</v>
      </c>
      <c r="AA185" s="28"/>
      <c r="AB185" s="29">
        <v>3</v>
      </c>
      <c r="AC185" s="27">
        <v>7870.6938523777781</v>
      </c>
      <c r="AD185" s="27">
        <v>8247.281028080597</v>
      </c>
      <c r="AE185" s="26">
        <v>1</v>
      </c>
      <c r="AF185" s="27">
        <v>4018.4953520666663</v>
      </c>
      <c r="AG185" s="28"/>
      <c r="AH185" s="29">
        <v>1</v>
      </c>
      <c r="AI185" s="27">
        <v>2706.6992116666665</v>
      </c>
      <c r="AJ185" s="27"/>
      <c r="AK185" s="26">
        <v>0</v>
      </c>
      <c r="AL185" s="27"/>
      <c r="AM185" s="28"/>
    </row>
    <row r="186" spans="1:39" x14ac:dyDescent="0.4">
      <c r="A186" s="6" t="s">
        <v>491</v>
      </c>
      <c r="B186" s="7" t="s">
        <v>492</v>
      </c>
      <c r="D186" s="8" t="s">
        <v>210</v>
      </c>
      <c r="E186" s="2">
        <v>4</v>
      </c>
      <c r="F186" s="22"/>
      <c r="G186" s="23">
        <v>2298.6923076923076</v>
      </c>
      <c r="H186" s="24">
        <v>1505.6443556443555</v>
      </c>
      <c r="I186" s="25">
        <v>0.97230769230769198</v>
      </c>
      <c r="J186" s="26">
        <v>5</v>
      </c>
      <c r="K186" s="27">
        <v>1756.8520126666667</v>
      </c>
      <c r="L186" s="27">
        <v>400.38448195339134</v>
      </c>
      <c r="M186" s="26">
        <v>5</v>
      </c>
      <c r="N186" s="27">
        <v>1389.5921794400001</v>
      </c>
      <c r="O186" s="28">
        <v>329.12023405651411</v>
      </c>
      <c r="P186" s="29">
        <v>4</v>
      </c>
      <c r="Q186" s="27">
        <v>1713.806841058333</v>
      </c>
      <c r="R186" s="27">
        <v>442.7426699337164</v>
      </c>
      <c r="S186" s="26">
        <v>5</v>
      </c>
      <c r="T186" s="27">
        <v>1855.6727784</v>
      </c>
      <c r="U186" s="28">
        <v>645.14115638266674</v>
      </c>
      <c r="V186" s="29">
        <v>0</v>
      </c>
      <c r="W186" s="27"/>
      <c r="X186" s="27"/>
      <c r="Y186" s="26">
        <v>0</v>
      </c>
      <c r="Z186" s="27"/>
      <c r="AA186" s="28"/>
      <c r="AB186" s="29">
        <v>0</v>
      </c>
      <c r="AC186" s="27"/>
      <c r="AD186" s="27"/>
      <c r="AE186" s="26">
        <v>0</v>
      </c>
      <c r="AF186" s="27"/>
      <c r="AG186" s="28"/>
      <c r="AH186" s="29">
        <v>0</v>
      </c>
      <c r="AI186" s="27"/>
      <c r="AJ186" s="27"/>
      <c r="AK186" s="26">
        <v>0</v>
      </c>
      <c r="AL186" s="27"/>
      <c r="AM186" s="28"/>
    </row>
    <row r="187" spans="1:39" x14ac:dyDescent="0.4">
      <c r="A187" s="6" t="s">
        <v>493</v>
      </c>
      <c r="B187" s="7" t="s">
        <v>494</v>
      </c>
      <c r="D187" s="8" t="s">
        <v>33</v>
      </c>
      <c r="E187" s="2">
        <v>4</v>
      </c>
      <c r="F187" s="22"/>
      <c r="G187" s="23">
        <v>2337.099099099099</v>
      </c>
      <c r="H187" s="24">
        <v>1530.5838305838306</v>
      </c>
      <c r="I187" s="25">
        <v>0.85549549549549408</v>
      </c>
      <c r="J187" s="26">
        <v>6</v>
      </c>
      <c r="K187" s="27">
        <v>2566.3066828888891</v>
      </c>
      <c r="L187" s="27">
        <v>585.22659378429466</v>
      </c>
      <c r="M187" s="26">
        <v>6</v>
      </c>
      <c r="N187" s="27">
        <v>11538.739169444445</v>
      </c>
      <c r="O187" s="28">
        <v>5750.7242300935295</v>
      </c>
      <c r="P187" s="29">
        <v>6</v>
      </c>
      <c r="Q187" s="27">
        <v>34080.857307777776</v>
      </c>
      <c r="R187" s="27">
        <v>6493.0213165341447</v>
      </c>
      <c r="S187" s="26">
        <v>6</v>
      </c>
      <c r="T187" s="27">
        <v>27903.052941111109</v>
      </c>
      <c r="U187" s="28">
        <v>4442.9335852716595</v>
      </c>
      <c r="V187" s="29">
        <v>0</v>
      </c>
      <c r="W187" s="27"/>
      <c r="X187" s="27"/>
      <c r="Y187" s="26">
        <v>0</v>
      </c>
      <c r="Z187" s="27"/>
      <c r="AA187" s="28"/>
      <c r="AB187" s="29">
        <v>6</v>
      </c>
      <c r="AC187" s="27">
        <v>9757.4424120555541</v>
      </c>
      <c r="AD187" s="27">
        <v>3597.4811582160587</v>
      </c>
      <c r="AE187" s="26">
        <v>6</v>
      </c>
      <c r="AF187" s="27">
        <v>18713.79937611111</v>
      </c>
      <c r="AG187" s="28">
        <v>4738.7928438441295</v>
      </c>
      <c r="AH187" s="29">
        <v>1</v>
      </c>
      <c r="AI187" s="27">
        <v>2438.377954</v>
      </c>
      <c r="AJ187" s="27"/>
      <c r="AK187" s="26">
        <v>0</v>
      </c>
      <c r="AL187" s="27"/>
      <c r="AM187" s="28"/>
    </row>
    <row r="188" spans="1:39" x14ac:dyDescent="0.4">
      <c r="A188" s="6" t="s">
        <v>495</v>
      </c>
      <c r="B188" s="7" t="s">
        <v>496</v>
      </c>
      <c r="D188" s="8" t="s">
        <v>210</v>
      </c>
      <c r="E188" s="2">
        <v>4</v>
      </c>
      <c r="F188" s="22"/>
      <c r="G188" s="23">
        <v>2414.5769230769229</v>
      </c>
      <c r="H188" s="24">
        <v>1580.8941058941057</v>
      </c>
      <c r="I188" s="25">
        <v>0.71442307692307727</v>
      </c>
      <c r="J188" s="26">
        <v>4</v>
      </c>
      <c r="K188" s="27">
        <v>1131.8822885166667</v>
      </c>
      <c r="L188" s="27">
        <v>185.50825343623012</v>
      </c>
      <c r="M188" s="26">
        <v>3</v>
      </c>
      <c r="N188" s="27">
        <v>1132.6972401777778</v>
      </c>
      <c r="O188" s="28">
        <v>298.63379788409844</v>
      </c>
      <c r="P188" s="29">
        <v>3</v>
      </c>
      <c r="Q188" s="27">
        <v>1503.0796808666666</v>
      </c>
      <c r="R188" s="27">
        <v>413.86592475756783</v>
      </c>
      <c r="S188" s="26">
        <v>1</v>
      </c>
      <c r="T188" s="27">
        <v>3489.8711753333337</v>
      </c>
      <c r="U188" s="28"/>
      <c r="V188" s="29">
        <v>2</v>
      </c>
      <c r="W188" s="27">
        <v>1588.9904669166667</v>
      </c>
      <c r="X188" s="27">
        <v>274.84957355000085</v>
      </c>
      <c r="Y188" s="26">
        <v>2</v>
      </c>
      <c r="Z188" s="27">
        <v>6521.7497773666673</v>
      </c>
      <c r="AA188" s="28">
        <v>4973.6761397000018</v>
      </c>
      <c r="AB188" s="29">
        <v>0</v>
      </c>
      <c r="AC188" s="27"/>
      <c r="AD188" s="27"/>
      <c r="AE188" s="26">
        <v>1</v>
      </c>
      <c r="AF188" s="27">
        <v>1155.5893736999999</v>
      </c>
      <c r="AG188" s="28"/>
      <c r="AH188" s="29">
        <v>1</v>
      </c>
      <c r="AI188" s="27">
        <v>8188.3520695000007</v>
      </c>
      <c r="AJ188" s="27"/>
      <c r="AK188" s="26">
        <v>0</v>
      </c>
      <c r="AL188" s="27"/>
      <c r="AM188" s="28"/>
    </row>
    <row r="189" spans="1:39" x14ac:dyDescent="0.4">
      <c r="A189" s="6" t="s">
        <v>497</v>
      </c>
      <c r="B189" s="7" t="s">
        <v>498</v>
      </c>
      <c r="D189" s="8" t="s">
        <v>210</v>
      </c>
      <c r="E189" s="2">
        <v>4</v>
      </c>
      <c r="F189" s="22"/>
      <c r="G189" s="23">
        <v>2546.1489361702129</v>
      </c>
      <c r="H189" s="24">
        <v>1657.3870427922543</v>
      </c>
      <c r="I189" s="25">
        <v>0.84180851063829887</v>
      </c>
      <c r="J189" s="26">
        <v>6</v>
      </c>
      <c r="K189" s="27">
        <v>1447.6039659999999</v>
      </c>
      <c r="L189" s="27">
        <v>686.8960186490815</v>
      </c>
      <c r="M189" s="26">
        <v>4</v>
      </c>
      <c r="N189" s="27">
        <v>1079.2079694416666</v>
      </c>
      <c r="O189" s="28">
        <v>257.8006833119573</v>
      </c>
      <c r="P189" s="29">
        <v>6</v>
      </c>
      <c r="Q189" s="27">
        <v>1683.3292416888887</v>
      </c>
      <c r="R189" s="27">
        <v>785.84342994740257</v>
      </c>
      <c r="S189" s="26">
        <v>4</v>
      </c>
      <c r="T189" s="27">
        <v>2017.5159441083333</v>
      </c>
      <c r="U189" s="28">
        <v>903.52066955288296</v>
      </c>
      <c r="V189" s="29">
        <v>3</v>
      </c>
      <c r="W189" s="27">
        <v>1040.6236377666667</v>
      </c>
      <c r="X189" s="27">
        <v>281.90966191441925</v>
      </c>
      <c r="Y189" s="26">
        <v>3</v>
      </c>
      <c r="Z189" s="27">
        <v>1210.8999496444442</v>
      </c>
      <c r="AA189" s="28">
        <v>129.09006069557816</v>
      </c>
      <c r="AB189" s="29">
        <v>5</v>
      </c>
      <c r="AC189" s="27">
        <v>1153.9308136066668</v>
      </c>
      <c r="AD189" s="27">
        <v>268.46124598479037</v>
      </c>
      <c r="AE189" s="26">
        <v>4</v>
      </c>
      <c r="AF189" s="27">
        <v>1253.2005036333335</v>
      </c>
      <c r="AG189" s="28">
        <v>169.33542161193682</v>
      </c>
      <c r="AH189" s="29">
        <v>2</v>
      </c>
      <c r="AI189" s="27">
        <v>1184.0927125166668</v>
      </c>
      <c r="AJ189" s="27">
        <v>54.652809516666707</v>
      </c>
      <c r="AK189" s="26">
        <v>0</v>
      </c>
      <c r="AL189" s="27"/>
      <c r="AM189" s="28"/>
    </row>
    <row r="190" spans="1:39" x14ac:dyDescent="0.4">
      <c r="A190" s="6" t="s">
        <v>499</v>
      </c>
      <c r="B190" s="7" t="s">
        <v>500</v>
      </c>
      <c r="D190" s="8" t="s">
        <v>53</v>
      </c>
      <c r="E190" s="2">
        <v>4</v>
      </c>
      <c r="F190" s="22"/>
      <c r="G190" s="23">
        <v>2634.6</v>
      </c>
      <c r="H190" s="24">
        <v>1704.9608252293397</v>
      </c>
      <c r="I190" s="25">
        <v>0.74399999999999988</v>
      </c>
      <c r="J190" s="26">
        <v>1</v>
      </c>
      <c r="K190" s="27">
        <v>3459.1594597666667</v>
      </c>
      <c r="L190" s="27"/>
      <c r="M190" s="26">
        <v>0</v>
      </c>
      <c r="N190" s="27"/>
      <c r="O190" s="28"/>
      <c r="P190" s="29">
        <v>4</v>
      </c>
      <c r="Q190" s="27">
        <v>6635.2456878333332</v>
      </c>
      <c r="R190" s="27">
        <v>1924.1111700850474</v>
      </c>
      <c r="S190" s="26">
        <v>0</v>
      </c>
      <c r="T190" s="27"/>
      <c r="U190" s="28"/>
      <c r="V190" s="29">
        <v>1</v>
      </c>
      <c r="W190" s="27">
        <v>11050.920016333335</v>
      </c>
      <c r="X190" s="27"/>
      <c r="Y190" s="26">
        <v>2</v>
      </c>
      <c r="Z190" s="27">
        <v>57362.987658333332</v>
      </c>
      <c r="AA190" s="28">
        <v>35924.709501666657</v>
      </c>
      <c r="AB190" s="29">
        <v>4</v>
      </c>
      <c r="AC190" s="27">
        <v>15287.152367249999</v>
      </c>
      <c r="AD190" s="27">
        <v>920.22221287986019</v>
      </c>
      <c r="AE190" s="26">
        <v>2</v>
      </c>
      <c r="AF190" s="27">
        <v>46247.425615</v>
      </c>
      <c r="AG190" s="28">
        <v>24396.226568333339</v>
      </c>
      <c r="AH190" s="29">
        <v>0</v>
      </c>
      <c r="AI190" s="27"/>
      <c r="AJ190" s="27"/>
      <c r="AK190" s="26">
        <v>2</v>
      </c>
      <c r="AL190" s="27">
        <v>6533.3385070500008</v>
      </c>
      <c r="AM190" s="28">
        <v>1159.154905049995</v>
      </c>
    </row>
    <row r="191" spans="1:39" x14ac:dyDescent="0.4">
      <c r="A191" s="30" t="s">
        <v>501</v>
      </c>
      <c r="B191" s="4" t="s">
        <v>502</v>
      </c>
      <c r="C191" s="31" t="s">
        <v>503</v>
      </c>
      <c r="D191" s="4" t="s">
        <v>217</v>
      </c>
      <c r="E191" s="31">
        <v>4</v>
      </c>
      <c r="F191" s="32"/>
      <c r="G191" s="33">
        <v>2663.5185185185187</v>
      </c>
      <c r="H191" s="34">
        <v>1716.3465169961491</v>
      </c>
      <c r="I191" s="35">
        <v>0.82759259259259255</v>
      </c>
      <c r="J191" s="36">
        <v>4</v>
      </c>
      <c r="K191" s="37">
        <v>10745.635863745834</v>
      </c>
      <c r="L191" s="37">
        <v>7582.1017216801301</v>
      </c>
      <c r="M191" s="36">
        <v>2</v>
      </c>
      <c r="N191" s="37">
        <v>21168.466436666666</v>
      </c>
      <c r="O191" s="38">
        <v>10975.575013333339</v>
      </c>
      <c r="P191" s="39">
        <v>2</v>
      </c>
      <c r="Q191" s="37">
        <v>3783.774900968333</v>
      </c>
      <c r="R191" s="37">
        <v>1716.538015268334</v>
      </c>
      <c r="S191" s="36">
        <v>2</v>
      </c>
      <c r="T191" s="37">
        <v>49158.515985800004</v>
      </c>
      <c r="U191" s="38">
        <v>42636.447594533332</v>
      </c>
      <c r="V191" s="39">
        <v>2</v>
      </c>
      <c r="W191" s="37">
        <v>9524.7273467666673</v>
      </c>
      <c r="X191" s="37">
        <v>7675.9193632333345</v>
      </c>
      <c r="Y191" s="36">
        <v>0</v>
      </c>
      <c r="Z191" s="37"/>
      <c r="AA191" s="38"/>
      <c r="AB191" s="39">
        <v>1</v>
      </c>
      <c r="AC191" s="37">
        <v>3944.4127153333334</v>
      </c>
      <c r="AD191" s="37"/>
      <c r="AE191" s="36">
        <v>2</v>
      </c>
      <c r="AF191" s="37">
        <v>4694.2365928500003</v>
      </c>
      <c r="AG191" s="38">
        <v>1428.0985878499982</v>
      </c>
      <c r="AH191" s="39">
        <v>1</v>
      </c>
      <c r="AI191" s="37">
        <v>25407.928975000003</v>
      </c>
      <c r="AJ191" s="37"/>
      <c r="AK191" s="36">
        <v>0</v>
      </c>
      <c r="AL191" s="37"/>
      <c r="AM191" s="38"/>
    </row>
    <row r="193" spans="6:39" s="2" customFormat="1" x14ac:dyDescent="0.4"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</row>
    <row r="194" spans="6:39" s="2" customFormat="1" x14ac:dyDescent="0.4"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</row>
    <row r="195" spans="6:39" s="2" customFormat="1" x14ac:dyDescent="0.4"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</row>
    <row r="196" spans="6:39" s="2" customFormat="1" x14ac:dyDescent="0.4"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</row>
    <row r="197" spans="6:39" s="2" customFormat="1" x14ac:dyDescent="0.4"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</row>
    <row r="198" spans="6:39" s="2" customFormat="1" x14ac:dyDescent="0.4">
      <c r="F198" s="22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</row>
    <row r="199" spans="6:39" s="2" customFormat="1" x14ac:dyDescent="0.4"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</row>
    <row r="200" spans="6:39" s="2" customFormat="1" x14ac:dyDescent="0.4"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</row>
    <row r="201" spans="6:39" s="2" customFormat="1" x14ac:dyDescent="0.4"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</row>
    <row r="202" spans="6:39" s="2" customFormat="1" x14ac:dyDescent="0.4"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</row>
    <row r="203" spans="6:39" s="2" customFormat="1" x14ac:dyDescent="0.4"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</row>
    <row r="204" spans="6:39" s="2" customFormat="1" x14ac:dyDescent="0.4"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</row>
    <row r="205" spans="6:39" s="2" customFormat="1" x14ac:dyDescent="0.4"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</row>
    <row r="206" spans="6:39" s="2" customFormat="1" x14ac:dyDescent="0.4"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</row>
    <row r="207" spans="6:39" s="2" customFormat="1" x14ac:dyDescent="0.4"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</row>
    <row r="208" spans="6:39" s="2" customFormat="1" x14ac:dyDescent="0.4"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</row>
    <row r="209" spans="10:39" s="2" customFormat="1" x14ac:dyDescent="0.4"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</row>
    <row r="210" spans="10:39" s="2" customFormat="1" x14ac:dyDescent="0.4"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</row>
    <row r="211" spans="10:39" s="2" customFormat="1" x14ac:dyDescent="0.4"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</row>
    <row r="212" spans="10:39" s="2" customFormat="1" x14ac:dyDescent="0.4"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</row>
    <row r="213" spans="10:39" s="2" customFormat="1" x14ac:dyDescent="0.4"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</row>
    <row r="214" spans="10:39" s="2" customFormat="1" x14ac:dyDescent="0.4"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</row>
    <row r="215" spans="10:39" s="2" customFormat="1" x14ac:dyDescent="0.4"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</row>
    <row r="216" spans="10:39" s="2" customFormat="1" x14ac:dyDescent="0.4"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</row>
    <row r="217" spans="10:39" s="2" customFormat="1" x14ac:dyDescent="0.4"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</row>
    <row r="218" spans="10:39" s="2" customFormat="1" x14ac:dyDescent="0.4"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</row>
    <row r="219" spans="10:39" s="2" customFormat="1" x14ac:dyDescent="0.4"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</row>
    <row r="220" spans="10:39" s="2" customFormat="1" x14ac:dyDescent="0.4"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</row>
    <row r="221" spans="10:39" s="2" customFormat="1" x14ac:dyDescent="0.4"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</row>
    <row r="222" spans="10:39" s="2" customFormat="1" x14ac:dyDescent="0.4"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</row>
    <row r="223" spans="10:39" s="2" customFormat="1" x14ac:dyDescent="0.4"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</row>
    <row r="224" spans="10:39" s="2" customFormat="1" x14ac:dyDescent="0.4"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</row>
    <row r="225" spans="10:39" s="2" customFormat="1" x14ac:dyDescent="0.4"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</row>
    <row r="226" spans="10:39" s="2" customFormat="1" x14ac:dyDescent="0.4"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</row>
    <row r="227" spans="10:39" s="2" customFormat="1" x14ac:dyDescent="0.4"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</row>
    <row r="228" spans="10:39" s="2" customFormat="1" x14ac:dyDescent="0.4"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</row>
    <row r="229" spans="10:39" s="2" customFormat="1" x14ac:dyDescent="0.4"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</row>
    <row r="230" spans="10:39" s="2" customFormat="1" x14ac:dyDescent="0.4"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</row>
    <row r="231" spans="10:39" s="2" customFormat="1" x14ac:dyDescent="0.4"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</row>
    <row r="232" spans="10:39" s="2" customFormat="1" x14ac:dyDescent="0.4"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</row>
    <row r="233" spans="10:39" s="2" customFormat="1" x14ac:dyDescent="0.4"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</row>
    <row r="234" spans="10:39" s="2" customFormat="1" x14ac:dyDescent="0.4"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</row>
    <row r="235" spans="10:39" s="2" customFormat="1" x14ac:dyDescent="0.4"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</row>
    <row r="236" spans="10:39" s="2" customFormat="1" x14ac:dyDescent="0.4"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</row>
    <row r="237" spans="10:39" s="2" customFormat="1" x14ac:dyDescent="0.4"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</row>
    <row r="238" spans="10:39" s="2" customFormat="1" x14ac:dyDescent="0.4"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</row>
    <row r="239" spans="10:39" s="2" customFormat="1" x14ac:dyDescent="0.4"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</row>
    <row r="240" spans="10:39" s="2" customFormat="1" x14ac:dyDescent="0.4"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</row>
    <row r="241" spans="10:39" s="2" customFormat="1" x14ac:dyDescent="0.4"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</row>
    <row r="242" spans="10:39" s="2" customFormat="1" x14ac:dyDescent="0.4"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</row>
    <row r="243" spans="10:39" s="2" customFormat="1" x14ac:dyDescent="0.4"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</row>
    <row r="244" spans="10:39" s="2" customFormat="1" x14ac:dyDescent="0.4"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</row>
    <row r="245" spans="10:39" s="2" customFormat="1" x14ac:dyDescent="0.4"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</row>
    <row r="246" spans="10:39" s="2" customFormat="1" x14ac:dyDescent="0.4"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</row>
    <row r="247" spans="10:39" s="2" customFormat="1" x14ac:dyDescent="0.4"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</row>
    <row r="248" spans="10:39" s="2" customFormat="1" x14ac:dyDescent="0.4"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</row>
    <row r="249" spans="10:39" s="2" customFormat="1" x14ac:dyDescent="0.4"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</row>
    <row r="250" spans="10:39" s="2" customFormat="1" x14ac:dyDescent="0.4"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</row>
    <row r="251" spans="10:39" s="2" customFormat="1" x14ac:dyDescent="0.4"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</row>
    <row r="252" spans="10:39" s="2" customFormat="1" x14ac:dyDescent="0.4"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</row>
    <row r="253" spans="10:39" s="2" customFormat="1" x14ac:dyDescent="0.4"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</row>
    <row r="254" spans="10:39" s="2" customFormat="1" x14ac:dyDescent="0.4"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</row>
    <row r="255" spans="10:39" s="2" customFormat="1" x14ac:dyDescent="0.4"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</row>
    <row r="256" spans="10:39" s="2" customFormat="1" x14ac:dyDescent="0.4"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</row>
    <row r="257" spans="10:39" s="2" customFormat="1" x14ac:dyDescent="0.4"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</row>
    <row r="258" spans="10:39" s="2" customFormat="1" x14ac:dyDescent="0.4"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</row>
    <row r="259" spans="10:39" s="2" customFormat="1" x14ac:dyDescent="0.4"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</row>
    <row r="260" spans="10:39" s="2" customFormat="1" x14ac:dyDescent="0.4"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</row>
    <row r="261" spans="10:39" s="2" customFormat="1" x14ac:dyDescent="0.4"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</row>
    <row r="262" spans="10:39" s="2" customFormat="1" x14ac:dyDescent="0.4"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</row>
    <row r="263" spans="10:39" s="2" customFormat="1" x14ac:dyDescent="0.4"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</row>
    <row r="264" spans="10:39" s="2" customFormat="1" x14ac:dyDescent="0.4"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</row>
    <row r="265" spans="10:39" s="2" customFormat="1" x14ac:dyDescent="0.4"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</row>
    <row r="266" spans="10:39" s="2" customFormat="1" x14ac:dyDescent="0.4"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</row>
    <row r="267" spans="10:39" s="2" customFormat="1" x14ac:dyDescent="0.4"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</row>
    <row r="268" spans="10:39" s="2" customFormat="1" x14ac:dyDescent="0.4"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</row>
    <row r="269" spans="10:39" s="2" customFormat="1" x14ac:dyDescent="0.4"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</row>
    <row r="270" spans="10:39" s="2" customFormat="1" x14ac:dyDescent="0.4"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</row>
    <row r="271" spans="10:39" s="2" customFormat="1" x14ac:dyDescent="0.4"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</row>
    <row r="272" spans="10:39" s="2" customFormat="1" x14ac:dyDescent="0.4"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</row>
    <row r="273" spans="10:39" s="2" customFormat="1" x14ac:dyDescent="0.4"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</row>
    <row r="274" spans="10:39" s="2" customFormat="1" x14ac:dyDescent="0.4"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</row>
    <row r="275" spans="10:39" s="2" customFormat="1" x14ac:dyDescent="0.4"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</row>
    <row r="276" spans="10:39" s="2" customFormat="1" x14ac:dyDescent="0.4"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</row>
    <row r="277" spans="10:39" s="2" customFormat="1" x14ac:dyDescent="0.4"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</row>
    <row r="278" spans="10:39" s="2" customFormat="1" x14ac:dyDescent="0.4"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</row>
    <row r="279" spans="10:39" s="2" customFormat="1" x14ac:dyDescent="0.4"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</row>
    <row r="280" spans="10:39" s="2" customFormat="1" x14ac:dyDescent="0.4"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</row>
    <row r="281" spans="10:39" s="2" customFormat="1" x14ac:dyDescent="0.4"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</row>
    <row r="282" spans="10:39" s="2" customFormat="1" x14ac:dyDescent="0.4"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</row>
    <row r="283" spans="10:39" s="2" customFormat="1" x14ac:dyDescent="0.4"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</row>
    <row r="284" spans="10:39" s="2" customFormat="1" x14ac:dyDescent="0.4"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</row>
    <row r="285" spans="10:39" s="2" customFormat="1" x14ac:dyDescent="0.4"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</row>
    <row r="286" spans="10:39" s="2" customFormat="1" x14ac:dyDescent="0.4"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</row>
    <row r="287" spans="10:39" s="2" customFormat="1" x14ac:dyDescent="0.4"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</row>
    <row r="288" spans="10:39" s="2" customFormat="1" x14ac:dyDescent="0.4"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</row>
    <row r="289" spans="10:39" s="2" customFormat="1" x14ac:dyDescent="0.4"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</row>
    <row r="290" spans="10:39" s="2" customFormat="1" x14ac:dyDescent="0.4"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</row>
    <row r="291" spans="10:39" s="2" customFormat="1" x14ac:dyDescent="0.4"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</row>
    <row r="292" spans="10:39" s="2" customFormat="1" x14ac:dyDescent="0.4"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</row>
    <row r="293" spans="10:39" s="2" customFormat="1" x14ac:dyDescent="0.4"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</row>
    <row r="294" spans="10:39" s="2" customFormat="1" x14ac:dyDescent="0.4"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</row>
    <row r="295" spans="10:39" s="2" customFormat="1" x14ac:dyDescent="0.4"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</row>
    <row r="296" spans="10:39" s="2" customFormat="1" x14ac:dyDescent="0.4"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</row>
    <row r="297" spans="10:39" s="2" customFormat="1" x14ac:dyDescent="0.4"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</row>
    <row r="298" spans="10:39" s="2" customFormat="1" x14ac:dyDescent="0.4"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</row>
    <row r="299" spans="10:39" s="2" customFormat="1" x14ac:dyDescent="0.4"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</row>
    <row r="300" spans="10:39" s="2" customFormat="1" x14ac:dyDescent="0.4"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</row>
    <row r="301" spans="10:39" s="2" customFormat="1" x14ac:dyDescent="0.4"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</row>
    <row r="302" spans="10:39" s="2" customFormat="1" x14ac:dyDescent="0.4"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</row>
    <row r="303" spans="10:39" s="2" customFormat="1" x14ac:dyDescent="0.4"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</row>
    <row r="304" spans="10:39" s="2" customFormat="1" x14ac:dyDescent="0.4"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</row>
    <row r="305" spans="10:39" s="2" customFormat="1" x14ac:dyDescent="0.4"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</row>
    <row r="306" spans="10:39" s="2" customFormat="1" x14ac:dyDescent="0.4"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</row>
    <row r="307" spans="10:39" s="2" customFormat="1" x14ac:dyDescent="0.4"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</row>
    <row r="308" spans="10:39" s="2" customFormat="1" x14ac:dyDescent="0.4"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</row>
    <row r="309" spans="10:39" s="2" customFormat="1" x14ac:dyDescent="0.4"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</row>
    <row r="310" spans="10:39" s="2" customFormat="1" x14ac:dyDescent="0.4"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</row>
    <row r="311" spans="10:39" s="2" customFormat="1" x14ac:dyDescent="0.4"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</row>
    <row r="312" spans="10:39" s="2" customFormat="1" x14ac:dyDescent="0.4"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</row>
    <row r="313" spans="10:39" s="2" customFormat="1" x14ac:dyDescent="0.4"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</row>
    <row r="314" spans="10:39" s="2" customFormat="1" x14ac:dyDescent="0.4"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</row>
    <row r="315" spans="10:39" s="2" customFormat="1" x14ac:dyDescent="0.4"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</row>
    <row r="316" spans="10:39" s="2" customFormat="1" x14ac:dyDescent="0.4"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</row>
    <row r="317" spans="10:39" s="2" customFormat="1" x14ac:dyDescent="0.4"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</row>
    <row r="318" spans="10:39" s="2" customFormat="1" x14ac:dyDescent="0.4"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</row>
    <row r="319" spans="10:39" s="2" customFormat="1" x14ac:dyDescent="0.4"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</row>
    <row r="320" spans="10:39" s="2" customFormat="1" x14ac:dyDescent="0.4"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</row>
    <row r="321" spans="10:39" s="2" customFormat="1" x14ac:dyDescent="0.4"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</row>
    <row r="322" spans="10:39" s="2" customFormat="1" x14ac:dyDescent="0.4"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</row>
    <row r="323" spans="10:39" s="2" customFormat="1" x14ac:dyDescent="0.4"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</row>
    <row r="324" spans="10:39" s="2" customFormat="1" x14ac:dyDescent="0.4"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</row>
    <row r="325" spans="10:39" s="2" customFormat="1" x14ac:dyDescent="0.4"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</row>
    <row r="326" spans="10:39" s="2" customFormat="1" x14ac:dyDescent="0.4"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</row>
    <row r="327" spans="10:39" s="2" customFormat="1" x14ac:dyDescent="0.4"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</row>
    <row r="328" spans="10:39" s="2" customFormat="1" x14ac:dyDescent="0.4"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</row>
    <row r="329" spans="10:39" s="2" customFormat="1" x14ac:dyDescent="0.4"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</row>
    <row r="330" spans="10:39" s="2" customFormat="1" x14ac:dyDescent="0.4"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</row>
    <row r="331" spans="10:39" s="2" customFormat="1" x14ac:dyDescent="0.4"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</row>
    <row r="332" spans="10:39" s="2" customFormat="1" x14ac:dyDescent="0.4"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</row>
    <row r="333" spans="10:39" s="2" customFormat="1" x14ac:dyDescent="0.4"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</row>
    <row r="334" spans="10:39" s="2" customFormat="1" x14ac:dyDescent="0.4"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</row>
    <row r="335" spans="10:39" s="2" customFormat="1" x14ac:dyDescent="0.4"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</row>
    <row r="336" spans="10:39" s="2" customFormat="1" x14ac:dyDescent="0.4"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</row>
    <row r="337" spans="10:39" s="2" customFormat="1" x14ac:dyDescent="0.4"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</row>
    <row r="338" spans="10:39" s="2" customFormat="1" x14ac:dyDescent="0.4"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</row>
    <row r="339" spans="10:39" s="2" customFormat="1" x14ac:dyDescent="0.4"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</row>
    <row r="340" spans="10:39" s="2" customFormat="1" x14ac:dyDescent="0.4"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</row>
    <row r="341" spans="10:39" s="2" customFormat="1" x14ac:dyDescent="0.4"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</row>
    <row r="342" spans="10:39" s="2" customFormat="1" x14ac:dyDescent="0.4"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</row>
    <row r="343" spans="10:39" s="2" customFormat="1" x14ac:dyDescent="0.4"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</row>
    <row r="344" spans="10:39" s="2" customFormat="1" x14ac:dyDescent="0.4"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</row>
    <row r="345" spans="10:39" s="2" customFormat="1" x14ac:dyDescent="0.4"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</row>
    <row r="346" spans="10:39" s="2" customFormat="1" x14ac:dyDescent="0.4"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</row>
    <row r="347" spans="10:39" s="2" customFormat="1" x14ac:dyDescent="0.4"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</row>
    <row r="348" spans="10:39" s="2" customFormat="1" x14ac:dyDescent="0.4"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</row>
    <row r="349" spans="10:39" s="2" customFormat="1" x14ac:dyDescent="0.4"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</row>
    <row r="350" spans="10:39" s="2" customFormat="1" x14ac:dyDescent="0.4"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</row>
    <row r="351" spans="10:39" s="2" customFormat="1" x14ac:dyDescent="0.4"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</row>
    <row r="352" spans="10:39" s="2" customFormat="1" x14ac:dyDescent="0.4"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</row>
    <row r="353" spans="10:39" s="2" customFormat="1" x14ac:dyDescent="0.4"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</row>
    <row r="354" spans="10:39" s="2" customFormat="1" x14ac:dyDescent="0.4"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</row>
    <row r="355" spans="10:39" s="2" customFormat="1" x14ac:dyDescent="0.4"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</row>
    <row r="356" spans="10:39" s="2" customFormat="1" x14ac:dyDescent="0.4"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</row>
    <row r="357" spans="10:39" s="2" customFormat="1" x14ac:dyDescent="0.4"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</row>
    <row r="358" spans="10:39" s="2" customFormat="1" x14ac:dyDescent="0.4"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</row>
    <row r="359" spans="10:39" s="2" customFormat="1" x14ac:dyDescent="0.4"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</row>
    <row r="360" spans="10:39" s="2" customFormat="1" x14ac:dyDescent="0.4"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</row>
    <row r="361" spans="10:39" s="2" customFormat="1" x14ac:dyDescent="0.4"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</row>
    <row r="362" spans="10:39" s="2" customFormat="1" x14ac:dyDescent="0.4"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</row>
    <row r="363" spans="10:39" s="2" customFormat="1" x14ac:dyDescent="0.4"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</row>
    <row r="364" spans="10:39" s="2" customFormat="1" x14ac:dyDescent="0.4"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</row>
    <row r="365" spans="10:39" s="2" customFormat="1" x14ac:dyDescent="0.4"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</row>
    <row r="366" spans="10:39" s="2" customFormat="1" x14ac:dyDescent="0.4"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</row>
    <row r="367" spans="10:39" s="2" customFormat="1" x14ac:dyDescent="0.4"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</row>
    <row r="368" spans="10:39" s="2" customFormat="1" x14ac:dyDescent="0.4"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</row>
    <row r="369" spans="10:39" s="2" customFormat="1" x14ac:dyDescent="0.4"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</row>
    <row r="370" spans="10:39" s="2" customFormat="1" x14ac:dyDescent="0.4"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</row>
    <row r="371" spans="10:39" s="2" customFormat="1" x14ac:dyDescent="0.4"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</row>
    <row r="372" spans="10:39" s="2" customFormat="1" x14ac:dyDescent="0.4"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</row>
    <row r="373" spans="10:39" s="2" customFormat="1" x14ac:dyDescent="0.4"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</row>
    <row r="374" spans="10:39" s="2" customFormat="1" x14ac:dyDescent="0.4"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</row>
    <row r="375" spans="10:39" s="2" customFormat="1" x14ac:dyDescent="0.4"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</row>
    <row r="376" spans="10:39" s="2" customFormat="1" x14ac:dyDescent="0.4"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</row>
    <row r="377" spans="10:39" s="2" customFormat="1" x14ac:dyDescent="0.4"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</row>
    <row r="378" spans="10:39" s="2" customFormat="1" x14ac:dyDescent="0.4"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</row>
    <row r="379" spans="10:39" s="2" customFormat="1" x14ac:dyDescent="0.4"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</row>
    <row r="380" spans="10:39" s="2" customFormat="1" x14ac:dyDescent="0.4"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</row>
    <row r="381" spans="10:39" s="2" customFormat="1" x14ac:dyDescent="0.4"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</row>
    <row r="382" spans="10:39" s="2" customFormat="1" x14ac:dyDescent="0.4"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</row>
    <row r="383" spans="10:39" s="2" customFormat="1" x14ac:dyDescent="0.4"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</row>
    <row r="384" spans="10:39" s="2" customFormat="1" x14ac:dyDescent="0.4"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</row>
    <row r="385" spans="10:39" s="2" customFormat="1" x14ac:dyDescent="0.4"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</row>
    <row r="386" spans="10:39" s="2" customFormat="1" x14ac:dyDescent="0.4"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</row>
    <row r="387" spans="10:39" s="2" customFormat="1" x14ac:dyDescent="0.4"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</row>
    <row r="388" spans="10:39" s="2" customFormat="1" x14ac:dyDescent="0.4"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</row>
    <row r="389" spans="10:39" s="2" customFormat="1" x14ac:dyDescent="0.4"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</row>
    <row r="390" spans="10:39" s="2" customFormat="1" x14ac:dyDescent="0.4"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</row>
    <row r="391" spans="10:39" s="2" customFormat="1" x14ac:dyDescent="0.4"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</row>
    <row r="392" spans="10:39" s="2" customFormat="1" x14ac:dyDescent="0.4"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</row>
    <row r="393" spans="10:39" s="2" customFormat="1" x14ac:dyDescent="0.4"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</row>
    <row r="394" spans="10:39" s="2" customFormat="1" x14ac:dyDescent="0.4"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</row>
    <row r="395" spans="10:39" s="2" customFormat="1" x14ac:dyDescent="0.4"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</row>
    <row r="396" spans="10:39" s="2" customFormat="1" x14ac:dyDescent="0.4"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</row>
    <row r="397" spans="10:39" s="2" customFormat="1" x14ac:dyDescent="0.4"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</row>
    <row r="398" spans="10:39" s="2" customFormat="1" x14ac:dyDescent="0.4"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</row>
    <row r="399" spans="10:39" s="2" customFormat="1" x14ac:dyDescent="0.4"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</row>
    <row r="400" spans="10:39" s="2" customFormat="1" x14ac:dyDescent="0.4"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</row>
    <row r="401" spans="10:39" s="2" customFormat="1" x14ac:dyDescent="0.4"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</row>
    <row r="402" spans="10:39" s="2" customFormat="1" x14ac:dyDescent="0.4"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</row>
    <row r="403" spans="10:39" s="2" customFormat="1" x14ac:dyDescent="0.4"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</row>
    <row r="404" spans="10:39" s="2" customFormat="1" x14ac:dyDescent="0.4"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</row>
    <row r="405" spans="10:39" s="2" customFormat="1" x14ac:dyDescent="0.4"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</row>
    <row r="406" spans="10:39" s="2" customFormat="1" x14ac:dyDescent="0.4"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</row>
    <row r="407" spans="10:39" s="2" customFormat="1" x14ac:dyDescent="0.4"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</row>
    <row r="408" spans="10:39" s="2" customFormat="1" x14ac:dyDescent="0.4"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</row>
    <row r="409" spans="10:39" s="2" customFormat="1" x14ac:dyDescent="0.4"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</row>
    <row r="410" spans="10:39" s="2" customFormat="1" x14ac:dyDescent="0.4"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</row>
    <row r="411" spans="10:39" s="2" customFormat="1" x14ac:dyDescent="0.4"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</row>
    <row r="412" spans="10:39" s="2" customFormat="1" x14ac:dyDescent="0.4"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</row>
    <row r="413" spans="10:39" s="2" customFormat="1" x14ac:dyDescent="0.4"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</row>
    <row r="414" spans="10:39" s="2" customFormat="1" x14ac:dyDescent="0.4"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</row>
    <row r="415" spans="10:39" s="2" customFormat="1" x14ac:dyDescent="0.4"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</row>
    <row r="416" spans="10:39" s="2" customFormat="1" x14ac:dyDescent="0.4"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</row>
    <row r="417" spans="10:39" s="2" customFormat="1" x14ac:dyDescent="0.4"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</row>
    <row r="418" spans="10:39" s="2" customFormat="1" x14ac:dyDescent="0.4"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</row>
    <row r="419" spans="10:39" s="2" customFormat="1" x14ac:dyDescent="0.4"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</row>
    <row r="420" spans="10:39" s="2" customFormat="1" x14ac:dyDescent="0.4"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</row>
    <row r="421" spans="10:39" s="2" customFormat="1" x14ac:dyDescent="0.4"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</row>
    <row r="422" spans="10:39" s="2" customFormat="1" x14ac:dyDescent="0.4"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</row>
    <row r="423" spans="10:39" s="2" customFormat="1" x14ac:dyDescent="0.4"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</row>
    <row r="424" spans="10:39" s="2" customFormat="1" x14ac:dyDescent="0.4"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</row>
    <row r="425" spans="10:39" s="2" customFormat="1" x14ac:dyDescent="0.4"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</row>
    <row r="426" spans="10:39" s="2" customFormat="1" x14ac:dyDescent="0.4"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</row>
    <row r="427" spans="10:39" s="2" customFormat="1" x14ac:dyDescent="0.4"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</row>
    <row r="428" spans="10:39" s="2" customFormat="1" x14ac:dyDescent="0.4"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</row>
    <row r="429" spans="10:39" s="2" customFormat="1" x14ac:dyDescent="0.4"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</row>
    <row r="430" spans="10:39" s="2" customFormat="1" x14ac:dyDescent="0.4"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</row>
    <row r="431" spans="10:39" s="2" customFormat="1" x14ac:dyDescent="0.4"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</row>
    <row r="432" spans="10:39" s="2" customFormat="1" x14ac:dyDescent="0.4"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</row>
    <row r="433" spans="10:39" s="2" customFormat="1" x14ac:dyDescent="0.4"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</row>
    <row r="434" spans="10:39" s="2" customFormat="1" x14ac:dyDescent="0.4"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</row>
    <row r="435" spans="10:39" s="2" customFormat="1" x14ac:dyDescent="0.4"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</row>
    <row r="436" spans="10:39" s="2" customFormat="1" x14ac:dyDescent="0.4"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</row>
    <row r="437" spans="10:39" s="2" customFormat="1" x14ac:dyDescent="0.4"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</row>
    <row r="438" spans="10:39" s="2" customFormat="1" x14ac:dyDescent="0.4"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</row>
    <row r="439" spans="10:39" s="2" customFormat="1" x14ac:dyDescent="0.4"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</row>
    <row r="440" spans="10:39" s="2" customFormat="1" x14ac:dyDescent="0.4"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</row>
    <row r="441" spans="10:39" s="2" customFormat="1" x14ac:dyDescent="0.4"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</row>
    <row r="442" spans="10:39" s="2" customFormat="1" x14ac:dyDescent="0.4"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</row>
    <row r="443" spans="10:39" s="2" customFormat="1" x14ac:dyDescent="0.4"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</row>
    <row r="444" spans="10:39" s="2" customFormat="1" x14ac:dyDescent="0.4"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</row>
    <row r="445" spans="10:39" s="2" customFormat="1" x14ac:dyDescent="0.4"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</row>
    <row r="446" spans="10:39" s="2" customFormat="1" x14ac:dyDescent="0.4"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</row>
    <row r="447" spans="10:39" s="2" customFormat="1" x14ac:dyDescent="0.4"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</row>
    <row r="448" spans="10:39" s="2" customFormat="1" x14ac:dyDescent="0.4"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</row>
    <row r="449" spans="10:39" s="2" customFormat="1" x14ac:dyDescent="0.4"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</row>
    <row r="450" spans="10:39" s="2" customFormat="1" x14ac:dyDescent="0.4"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</row>
    <row r="451" spans="10:39" s="2" customFormat="1" x14ac:dyDescent="0.4"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</row>
    <row r="452" spans="10:39" s="2" customFormat="1" x14ac:dyDescent="0.4"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</row>
    <row r="453" spans="10:39" s="2" customFormat="1" x14ac:dyDescent="0.4"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</row>
    <row r="454" spans="10:39" s="2" customFormat="1" x14ac:dyDescent="0.4"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</row>
    <row r="455" spans="10:39" s="2" customFormat="1" x14ac:dyDescent="0.4"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</row>
    <row r="456" spans="10:39" s="2" customFormat="1" x14ac:dyDescent="0.4"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</row>
    <row r="457" spans="10:39" s="2" customFormat="1" x14ac:dyDescent="0.4"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</row>
    <row r="458" spans="10:39" s="2" customFormat="1" x14ac:dyDescent="0.4"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</row>
    <row r="459" spans="10:39" s="2" customFormat="1" x14ac:dyDescent="0.4"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</row>
    <row r="460" spans="10:39" s="2" customFormat="1" x14ac:dyDescent="0.4"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</row>
    <row r="461" spans="10:39" s="2" customFormat="1" x14ac:dyDescent="0.4"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</row>
    <row r="462" spans="10:39" s="2" customFormat="1" x14ac:dyDescent="0.4"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</row>
    <row r="463" spans="10:39" s="2" customFormat="1" x14ac:dyDescent="0.4"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</row>
    <row r="464" spans="10:39" s="2" customFormat="1" x14ac:dyDescent="0.4"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</row>
    <row r="465" spans="10:39" s="2" customFormat="1" x14ac:dyDescent="0.4"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</row>
    <row r="466" spans="10:39" s="2" customFormat="1" x14ac:dyDescent="0.4"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</row>
    <row r="467" spans="10:39" s="2" customFormat="1" x14ac:dyDescent="0.4"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</row>
    <row r="468" spans="10:39" s="2" customFormat="1" x14ac:dyDescent="0.4"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</row>
    <row r="469" spans="10:39" s="2" customFormat="1" x14ac:dyDescent="0.4"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</row>
    <row r="470" spans="10:39" s="2" customFormat="1" x14ac:dyDescent="0.4"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</row>
    <row r="471" spans="10:39" s="2" customFormat="1" x14ac:dyDescent="0.4"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</row>
    <row r="472" spans="10:39" s="2" customFormat="1" x14ac:dyDescent="0.4"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</row>
    <row r="473" spans="10:39" s="2" customFormat="1" x14ac:dyDescent="0.4"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</row>
    <row r="474" spans="10:39" s="2" customFormat="1" x14ac:dyDescent="0.4"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</row>
    <row r="475" spans="10:39" s="2" customFormat="1" x14ac:dyDescent="0.4"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</row>
    <row r="476" spans="10:39" s="2" customFormat="1" x14ac:dyDescent="0.4"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</row>
    <row r="477" spans="10:39" s="2" customFormat="1" x14ac:dyDescent="0.4"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</row>
    <row r="478" spans="10:39" s="2" customFormat="1" x14ac:dyDescent="0.4"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</row>
    <row r="479" spans="10:39" s="2" customFormat="1" x14ac:dyDescent="0.4"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</row>
    <row r="480" spans="10:39" s="2" customFormat="1" x14ac:dyDescent="0.4"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</row>
    <row r="481" spans="10:39" s="2" customFormat="1" x14ac:dyDescent="0.4"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</row>
    <row r="482" spans="10:39" s="2" customFormat="1" x14ac:dyDescent="0.4"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</row>
    <row r="483" spans="10:39" s="2" customFormat="1" x14ac:dyDescent="0.4"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</row>
    <row r="484" spans="10:39" s="2" customFormat="1" x14ac:dyDescent="0.4"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</row>
    <row r="485" spans="10:39" s="2" customFormat="1" x14ac:dyDescent="0.4"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</row>
    <row r="486" spans="10:39" s="2" customFormat="1" x14ac:dyDescent="0.4"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</row>
    <row r="487" spans="10:39" s="2" customFormat="1" x14ac:dyDescent="0.4"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</row>
    <row r="488" spans="10:39" s="2" customFormat="1" x14ac:dyDescent="0.4"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</row>
    <row r="489" spans="10:39" s="2" customFormat="1" x14ac:dyDescent="0.4"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</row>
    <row r="490" spans="10:39" s="2" customFormat="1" x14ac:dyDescent="0.4"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</row>
    <row r="491" spans="10:39" s="2" customFormat="1" x14ac:dyDescent="0.4"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</row>
    <row r="492" spans="10:39" s="2" customFormat="1" x14ac:dyDescent="0.4"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</row>
    <row r="493" spans="10:39" s="2" customFormat="1" x14ac:dyDescent="0.4"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</row>
    <row r="494" spans="10:39" s="2" customFormat="1" x14ac:dyDescent="0.4"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</row>
    <row r="495" spans="10:39" s="2" customFormat="1" x14ac:dyDescent="0.4"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</row>
    <row r="496" spans="10:39" s="2" customFormat="1" x14ac:dyDescent="0.4"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</row>
    <row r="497" spans="10:39" s="2" customFormat="1" x14ac:dyDescent="0.4"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</row>
    <row r="498" spans="10:39" s="2" customFormat="1" x14ac:dyDescent="0.4"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</row>
    <row r="499" spans="10:39" s="2" customFormat="1" x14ac:dyDescent="0.4"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</row>
    <row r="500" spans="10:39" s="2" customFormat="1" x14ac:dyDescent="0.4"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</row>
    <row r="501" spans="10:39" s="2" customFormat="1" x14ac:dyDescent="0.4"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</row>
    <row r="502" spans="10:39" s="2" customFormat="1" x14ac:dyDescent="0.4"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</row>
    <row r="503" spans="10:39" s="2" customFormat="1" x14ac:dyDescent="0.4"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</row>
    <row r="504" spans="10:39" s="2" customFormat="1" x14ac:dyDescent="0.4"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</row>
    <row r="505" spans="10:39" s="2" customFormat="1" x14ac:dyDescent="0.4"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</row>
    <row r="506" spans="10:39" s="2" customFormat="1" x14ac:dyDescent="0.4"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</row>
    <row r="507" spans="10:39" s="2" customFormat="1" x14ac:dyDescent="0.4"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</row>
    <row r="508" spans="10:39" s="2" customFormat="1" x14ac:dyDescent="0.4"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</row>
    <row r="509" spans="10:39" s="2" customFormat="1" x14ac:dyDescent="0.4"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</row>
    <row r="510" spans="10:39" s="2" customFormat="1" x14ac:dyDescent="0.4"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</row>
    <row r="511" spans="10:39" s="2" customFormat="1" x14ac:dyDescent="0.4"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</row>
    <row r="512" spans="10:39" s="2" customFormat="1" x14ac:dyDescent="0.4"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</row>
    <row r="513" spans="10:39" s="2" customFormat="1" x14ac:dyDescent="0.4"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</row>
    <row r="514" spans="10:39" s="2" customFormat="1" x14ac:dyDescent="0.4"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</row>
    <row r="515" spans="10:39" s="2" customFormat="1" x14ac:dyDescent="0.4"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</row>
    <row r="516" spans="10:39" s="2" customFormat="1" x14ac:dyDescent="0.4"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</row>
    <row r="517" spans="10:39" s="2" customFormat="1" x14ac:dyDescent="0.4"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</row>
    <row r="518" spans="10:39" s="2" customFormat="1" x14ac:dyDescent="0.4"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</row>
    <row r="519" spans="10:39" s="2" customFormat="1" x14ac:dyDescent="0.4"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</row>
    <row r="520" spans="10:39" s="2" customFormat="1" x14ac:dyDescent="0.4"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</row>
    <row r="521" spans="10:39" s="2" customFormat="1" x14ac:dyDescent="0.4"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</row>
    <row r="522" spans="10:39" s="2" customFormat="1" x14ac:dyDescent="0.4"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</row>
    <row r="523" spans="10:39" s="2" customFormat="1" x14ac:dyDescent="0.4"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</row>
    <row r="524" spans="10:39" s="2" customFormat="1" x14ac:dyDescent="0.4"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</row>
    <row r="525" spans="10:39" s="2" customFormat="1" x14ac:dyDescent="0.4"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</row>
    <row r="526" spans="10:39" s="2" customFormat="1" x14ac:dyDescent="0.4"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</row>
    <row r="527" spans="10:39" s="2" customFormat="1" x14ac:dyDescent="0.4"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</row>
    <row r="528" spans="10:39" s="2" customFormat="1" x14ac:dyDescent="0.4"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</row>
    <row r="529" spans="10:39" s="2" customFormat="1" x14ac:dyDescent="0.4"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</row>
    <row r="530" spans="10:39" s="2" customFormat="1" x14ac:dyDescent="0.4"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</row>
    <row r="531" spans="10:39" s="2" customFormat="1" x14ac:dyDescent="0.4"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</row>
    <row r="532" spans="10:39" s="2" customFormat="1" x14ac:dyDescent="0.4"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</row>
    <row r="533" spans="10:39" s="2" customFormat="1" x14ac:dyDescent="0.4"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</row>
    <row r="534" spans="10:39" s="2" customFormat="1" x14ac:dyDescent="0.4"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</row>
    <row r="535" spans="10:39" s="2" customFormat="1" x14ac:dyDescent="0.4"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</row>
    <row r="536" spans="10:39" s="2" customFormat="1" x14ac:dyDescent="0.4"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</row>
    <row r="537" spans="10:39" s="2" customFormat="1" x14ac:dyDescent="0.4"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</row>
    <row r="538" spans="10:39" s="2" customFormat="1" x14ac:dyDescent="0.4"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</row>
    <row r="539" spans="10:39" s="2" customFormat="1" x14ac:dyDescent="0.4"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</row>
    <row r="540" spans="10:39" s="2" customFormat="1" x14ac:dyDescent="0.4"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</row>
    <row r="541" spans="10:39" s="2" customFormat="1" x14ac:dyDescent="0.4"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</row>
    <row r="542" spans="10:39" s="2" customFormat="1" x14ac:dyDescent="0.4"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</row>
    <row r="543" spans="10:39" s="2" customFormat="1" x14ac:dyDescent="0.4"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</row>
    <row r="544" spans="10:39" s="2" customFormat="1" x14ac:dyDescent="0.4"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</row>
    <row r="545" spans="10:39" s="2" customFormat="1" x14ac:dyDescent="0.4"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</row>
    <row r="546" spans="10:39" s="2" customFormat="1" x14ac:dyDescent="0.4"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</row>
    <row r="547" spans="10:39" s="2" customFormat="1" x14ac:dyDescent="0.4"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</row>
    <row r="548" spans="10:39" s="2" customFormat="1" x14ac:dyDescent="0.4"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</row>
    <row r="549" spans="10:39" s="2" customFormat="1" x14ac:dyDescent="0.4"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</row>
    <row r="550" spans="10:39" s="2" customFormat="1" x14ac:dyDescent="0.4"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</row>
    <row r="551" spans="10:39" s="2" customFormat="1" x14ac:dyDescent="0.4"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</row>
    <row r="552" spans="10:39" s="2" customFormat="1" x14ac:dyDescent="0.4"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</row>
    <row r="553" spans="10:39" s="2" customFormat="1" x14ac:dyDescent="0.4"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</row>
    <row r="554" spans="10:39" s="2" customFormat="1" x14ac:dyDescent="0.4"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</row>
    <row r="555" spans="10:39" s="2" customFormat="1" x14ac:dyDescent="0.4"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</row>
    <row r="556" spans="10:39" s="2" customFormat="1" x14ac:dyDescent="0.4"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</row>
    <row r="557" spans="10:39" s="2" customFormat="1" x14ac:dyDescent="0.4"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</row>
    <row r="558" spans="10:39" s="2" customFormat="1" x14ac:dyDescent="0.4"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</row>
    <row r="559" spans="10:39" s="2" customFormat="1" x14ac:dyDescent="0.4"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</row>
    <row r="560" spans="10:39" s="2" customFormat="1" x14ac:dyDescent="0.4"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</row>
    <row r="561" spans="10:39" s="2" customFormat="1" x14ac:dyDescent="0.4"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</row>
    <row r="562" spans="10:39" s="2" customFormat="1" x14ac:dyDescent="0.4"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</row>
    <row r="563" spans="10:39" s="2" customFormat="1" x14ac:dyDescent="0.4"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</row>
    <row r="564" spans="10:39" s="2" customFormat="1" x14ac:dyDescent="0.4"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</row>
    <row r="565" spans="10:39" s="2" customFormat="1" x14ac:dyDescent="0.4"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</row>
    <row r="566" spans="10:39" s="2" customFormat="1" x14ac:dyDescent="0.4"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</row>
    <row r="567" spans="10:39" s="2" customFormat="1" x14ac:dyDescent="0.4"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</row>
    <row r="568" spans="10:39" s="2" customFormat="1" x14ac:dyDescent="0.4"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</row>
    <row r="569" spans="10:39" s="2" customFormat="1" x14ac:dyDescent="0.4"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</row>
    <row r="570" spans="10:39" s="2" customFormat="1" x14ac:dyDescent="0.4"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</row>
    <row r="571" spans="10:39" s="2" customFormat="1" x14ac:dyDescent="0.4"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</row>
    <row r="572" spans="10:39" s="2" customFormat="1" x14ac:dyDescent="0.4"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</row>
    <row r="573" spans="10:39" s="2" customFormat="1" x14ac:dyDescent="0.4"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</row>
    <row r="574" spans="10:39" s="2" customFormat="1" x14ac:dyDescent="0.4"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</row>
    <row r="575" spans="10:39" s="2" customFormat="1" x14ac:dyDescent="0.4"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</row>
    <row r="576" spans="10:39" s="2" customFormat="1" x14ac:dyDescent="0.4"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</row>
    <row r="577" spans="10:39" s="2" customFormat="1" x14ac:dyDescent="0.4"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</row>
    <row r="578" spans="10:39" s="2" customFormat="1" x14ac:dyDescent="0.4"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</row>
    <row r="579" spans="10:39" s="2" customFormat="1" x14ac:dyDescent="0.4"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</row>
    <row r="580" spans="10:39" s="2" customFormat="1" x14ac:dyDescent="0.4"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</row>
    <row r="581" spans="10:39" s="2" customFormat="1" x14ac:dyDescent="0.4"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</row>
    <row r="582" spans="10:39" s="2" customFormat="1" x14ac:dyDescent="0.4"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</row>
    <row r="583" spans="10:39" s="2" customFormat="1" x14ac:dyDescent="0.4"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</row>
    <row r="584" spans="10:39" s="2" customFormat="1" x14ac:dyDescent="0.4"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</row>
    <row r="585" spans="10:39" s="2" customFormat="1" x14ac:dyDescent="0.4"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</row>
    <row r="586" spans="10:39" s="2" customFormat="1" x14ac:dyDescent="0.4"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</row>
    <row r="587" spans="10:39" s="2" customFormat="1" x14ac:dyDescent="0.4"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</row>
    <row r="588" spans="10:39" s="2" customFormat="1" x14ac:dyDescent="0.4"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</row>
    <row r="589" spans="10:39" s="2" customFormat="1" x14ac:dyDescent="0.4"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</row>
    <row r="590" spans="10:39" s="2" customFormat="1" x14ac:dyDescent="0.4"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</row>
    <row r="591" spans="10:39" s="2" customFormat="1" x14ac:dyDescent="0.4"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</row>
    <row r="592" spans="10:39" s="2" customFormat="1" x14ac:dyDescent="0.4"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</row>
    <row r="593" spans="10:39" s="2" customFormat="1" x14ac:dyDescent="0.4"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</row>
    <row r="594" spans="10:39" s="2" customFormat="1" x14ac:dyDescent="0.4"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</row>
    <row r="595" spans="10:39" s="2" customFormat="1" x14ac:dyDescent="0.4"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</row>
    <row r="596" spans="10:39" s="2" customFormat="1" x14ac:dyDescent="0.4"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</row>
    <row r="597" spans="10:39" s="2" customFormat="1" x14ac:dyDescent="0.4"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</row>
    <row r="598" spans="10:39" s="2" customFormat="1" x14ac:dyDescent="0.4"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</row>
    <row r="599" spans="10:39" s="2" customFormat="1" x14ac:dyDescent="0.4"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</row>
    <row r="600" spans="10:39" s="2" customFormat="1" x14ac:dyDescent="0.4"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</row>
    <row r="601" spans="10:39" s="2" customFormat="1" x14ac:dyDescent="0.4"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</row>
    <row r="602" spans="10:39" s="2" customFormat="1" x14ac:dyDescent="0.4"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</row>
    <row r="603" spans="10:39" s="2" customFormat="1" x14ac:dyDescent="0.4"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</row>
    <row r="604" spans="10:39" s="2" customFormat="1" x14ac:dyDescent="0.4"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</row>
    <row r="605" spans="10:39" s="2" customFormat="1" x14ac:dyDescent="0.4"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</row>
    <row r="606" spans="10:39" s="2" customFormat="1" x14ac:dyDescent="0.4"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</row>
    <row r="607" spans="10:39" s="2" customFormat="1" x14ac:dyDescent="0.4"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</row>
    <row r="608" spans="10:39" s="2" customFormat="1" x14ac:dyDescent="0.4"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</row>
    <row r="609" spans="10:39" s="2" customFormat="1" x14ac:dyDescent="0.4"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</row>
    <row r="610" spans="10:39" s="2" customFormat="1" x14ac:dyDescent="0.4"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</row>
    <row r="611" spans="10:39" s="2" customFormat="1" x14ac:dyDescent="0.4"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</row>
    <row r="612" spans="10:39" s="2" customFormat="1" x14ac:dyDescent="0.4"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</row>
    <row r="613" spans="10:39" s="2" customFormat="1" x14ac:dyDescent="0.4"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</row>
    <row r="614" spans="10:39" s="2" customFormat="1" x14ac:dyDescent="0.4"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</row>
    <row r="615" spans="10:39" s="2" customFormat="1" x14ac:dyDescent="0.4"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</row>
    <row r="616" spans="10:39" s="2" customFormat="1" x14ac:dyDescent="0.4"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</row>
    <row r="617" spans="10:39" s="2" customFormat="1" x14ac:dyDescent="0.4"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</row>
    <row r="618" spans="10:39" s="2" customFormat="1" x14ac:dyDescent="0.4"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</row>
    <row r="619" spans="10:39" s="2" customFormat="1" x14ac:dyDescent="0.4"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</row>
    <row r="620" spans="10:39" s="2" customFormat="1" x14ac:dyDescent="0.4"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</row>
    <row r="621" spans="10:39" s="2" customFormat="1" x14ac:dyDescent="0.4"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</row>
    <row r="622" spans="10:39" s="2" customFormat="1" x14ac:dyDescent="0.4"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</row>
    <row r="623" spans="10:39" s="2" customFormat="1" x14ac:dyDescent="0.4"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</row>
    <row r="624" spans="10:39" s="2" customFormat="1" x14ac:dyDescent="0.4"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</row>
    <row r="625" spans="10:39" s="2" customFormat="1" x14ac:dyDescent="0.4"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</row>
    <row r="626" spans="10:39" s="2" customFormat="1" x14ac:dyDescent="0.4"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</row>
    <row r="627" spans="10:39" s="2" customFormat="1" x14ac:dyDescent="0.4"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</row>
    <row r="628" spans="10:39" s="2" customFormat="1" x14ac:dyDescent="0.4"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</row>
    <row r="629" spans="10:39" s="2" customFormat="1" x14ac:dyDescent="0.4"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</row>
    <row r="630" spans="10:39" s="2" customFormat="1" x14ac:dyDescent="0.4"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</row>
    <row r="631" spans="10:39" s="2" customFormat="1" x14ac:dyDescent="0.4"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</row>
    <row r="632" spans="10:39" s="2" customFormat="1" x14ac:dyDescent="0.4"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</row>
    <row r="633" spans="10:39" s="2" customFormat="1" x14ac:dyDescent="0.4"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</row>
    <row r="634" spans="10:39" s="2" customFormat="1" x14ac:dyDescent="0.4"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</row>
    <row r="635" spans="10:39" s="2" customFormat="1" x14ac:dyDescent="0.4"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</row>
    <row r="636" spans="10:39" s="2" customFormat="1" x14ac:dyDescent="0.4"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</row>
    <row r="637" spans="10:39" s="2" customFormat="1" x14ac:dyDescent="0.4"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</row>
    <row r="638" spans="10:39" s="2" customFormat="1" x14ac:dyDescent="0.4"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</row>
    <row r="639" spans="10:39" s="2" customFormat="1" x14ac:dyDescent="0.4"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</row>
    <row r="640" spans="10:39" s="2" customFormat="1" x14ac:dyDescent="0.4"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</row>
    <row r="641" spans="10:39" s="2" customFormat="1" x14ac:dyDescent="0.4"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</row>
    <row r="642" spans="10:39" s="2" customFormat="1" x14ac:dyDescent="0.4"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</row>
    <row r="643" spans="10:39" s="2" customFormat="1" x14ac:dyDescent="0.4"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</row>
    <row r="644" spans="10:39" s="2" customFormat="1" x14ac:dyDescent="0.4"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</row>
    <row r="645" spans="10:39" s="2" customFormat="1" x14ac:dyDescent="0.4"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</row>
    <row r="646" spans="10:39" s="2" customFormat="1" x14ac:dyDescent="0.4"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</row>
    <row r="647" spans="10:39" s="2" customFormat="1" x14ac:dyDescent="0.4"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</row>
    <row r="648" spans="10:39" s="2" customFormat="1" x14ac:dyDescent="0.4"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</row>
    <row r="649" spans="10:39" s="2" customFormat="1" x14ac:dyDescent="0.4"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</row>
    <row r="650" spans="10:39" s="2" customFormat="1" x14ac:dyDescent="0.4"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</row>
    <row r="651" spans="10:39" s="2" customFormat="1" x14ac:dyDescent="0.4"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</row>
    <row r="652" spans="10:39" s="2" customFormat="1" x14ac:dyDescent="0.4"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</row>
    <row r="653" spans="10:39" s="2" customFormat="1" x14ac:dyDescent="0.4"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</row>
    <row r="654" spans="10:39" s="2" customFormat="1" x14ac:dyDescent="0.4"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</row>
    <row r="655" spans="10:39" s="2" customFormat="1" x14ac:dyDescent="0.4"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</row>
    <row r="656" spans="10:39" s="2" customFormat="1" x14ac:dyDescent="0.4"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</row>
    <row r="657" spans="10:39" s="2" customFormat="1" x14ac:dyDescent="0.4"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</row>
    <row r="658" spans="10:39" s="2" customFormat="1" x14ac:dyDescent="0.4"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</row>
    <row r="659" spans="10:39" s="2" customFormat="1" x14ac:dyDescent="0.4"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</row>
    <row r="660" spans="10:39" s="2" customFormat="1" x14ac:dyDescent="0.4"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</row>
    <row r="661" spans="10:39" s="2" customFormat="1" x14ac:dyDescent="0.4"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</row>
    <row r="662" spans="10:39" s="2" customFormat="1" x14ac:dyDescent="0.4"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</row>
    <row r="663" spans="10:39" s="2" customFormat="1" x14ac:dyDescent="0.4"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</row>
    <row r="664" spans="10:39" s="2" customFormat="1" x14ac:dyDescent="0.4"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</row>
    <row r="665" spans="10:39" s="2" customFormat="1" x14ac:dyDescent="0.4"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</row>
    <row r="666" spans="10:39" s="2" customFormat="1" x14ac:dyDescent="0.4"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</row>
    <row r="667" spans="10:39" s="2" customFormat="1" x14ac:dyDescent="0.4"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</row>
    <row r="668" spans="10:39" s="2" customFormat="1" x14ac:dyDescent="0.4"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</row>
    <row r="669" spans="10:39" s="2" customFormat="1" x14ac:dyDescent="0.4"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</row>
    <row r="670" spans="10:39" s="2" customFormat="1" x14ac:dyDescent="0.4"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</row>
    <row r="671" spans="10:39" s="2" customFormat="1" x14ac:dyDescent="0.4"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</row>
    <row r="672" spans="10:39" s="2" customFormat="1" x14ac:dyDescent="0.4"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</row>
    <row r="673" spans="10:39" s="2" customFormat="1" x14ac:dyDescent="0.4"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</row>
    <row r="674" spans="10:39" s="2" customFormat="1" x14ac:dyDescent="0.4"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</row>
    <row r="675" spans="10:39" s="2" customFormat="1" x14ac:dyDescent="0.4"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</row>
    <row r="676" spans="10:39" s="2" customFormat="1" x14ac:dyDescent="0.4"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</row>
    <row r="677" spans="10:39" s="2" customFormat="1" x14ac:dyDescent="0.4"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</row>
    <row r="678" spans="10:39" s="2" customFormat="1" x14ac:dyDescent="0.4"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</row>
    <row r="679" spans="10:39" s="2" customFormat="1" x14ac:dyDescent="0.4"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</row>
    <row r="680" spans="10:39" s="2" customFormat="1" x14ac:dyDescent="0.4"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</row>
    <row r="681" spans="10:39" s="2" customFormat="1" x14ac:dyDescent="0.4"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</row>
    <row r="682" spans="10:39" s="2" customFormat="1" x14ac:dyDescent="0.4"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</row>
    <row r="683" spans="10:39" s="2" customFormat="1" x14ac:dyDescent="0.4"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</row>
    <row r="684" spans="10:39" s="2" customFormat="1" x14ac:dyDescent="0.4"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</row>
    <row r="685" spans="10:39" s="2" customFormat="1" x14ac:dyDescent="0.4"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</row>
    <row r="686" spans="10:39" s="2" customFormat="1" x14ac:dyDescent="0.4"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</row>
    <row r="687" spans="10:39" s="2" customFormat="1" x14ac:dyDescent="0.4"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</row>
    <row r="688" spans="10:39" s="2" customFormat="1" x14ac:dyDescent="0.4"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</row>
    <row r="689" spans="10:39" s="2" customFormat="1" x14ac:dyDescent="0.4"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</row>
    <row r="690" spans="10:39" s="2" customFormat="1" x14ac:dyDescent="0.4"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</row>
    <row r="691" spans="10:39" s="2" customFormat="1" x14ac:dyDescent="0.4"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</row>
    <row r="692" spans="10:39" s="2" customFormat="1" x14ac:dyDescent="0.4"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</row>
    <row r="693" spans="10:39" s="2" customFormat="1" x14ac:dyDescent="0.4"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</row>
    <row r="694" spans="10:39" s="2" customFormat="1" x14ac:dyDescent="0.4"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</row>
    <row r="695" spans="10:39" s="2" customFormat="1" x14ac:dyDescent="0.4"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</row>
    <row r="696" spans="10:39" s="2" customFormat="1" x14ac:dyDescent="0.4"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</row>
    <row r="697" spans="10:39" s="2" customFormat="1" x14ac:dyDescent="0.4"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</row>
    <row r="698" spans="10:39" s="2" customFormat="1" x14ac:dyDescent="0.4"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</row>
    <row r="699" spans="10:39" s="2" customFormat="1" x14ac:dyDescent="0.4"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</row>
    <row r="700" spans="10:39" s="2" customFormat="1" x14ac:dyDescent="0.4"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</row>
    <row r="701" spans="10:39" s="2" customFormat="1" x14ac:dyDescent="0.4"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</row>
    <row r="702" spans="10:39" s="2" customFormat="1" x14ac:dyDescent="0.4"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</row>
    <row r="703" spans="10:39" s="2" customFormat="1" x14ac:dyDescent="0.4"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</row>
    <row r="704" spans="10:39" s="2" customFormat="1" x14ac:dyDescent="0.4"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</row>
    <row r="705" spans="10:39" s="2" customFormat="1" x14ac:dyDescent="0.4"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</row>
    <row r="706" spans="10:39" s="2" customFormat="1" x14ac:dyDescent="0.4"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</row>
    <row r="707" spans="10:39" s="2" customFormat="1" x14ac:dyDescent="0.4"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</row>
    <row r="708" spans="10:39" s="2" customFormat="1" x14ac:dyDescent="0.4"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</row>
    <row r="709" spans="10:39" s="2" customFormat="1" x14ac:dyDescent="0.4"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</row>
    <row r="710" spans="10:39" s="2" customFormat="1" x14ac:dyDescent="0.4"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</row>
    <row r="711" spans="10:39" s="2" customFormat="1" x14ac:dyDescent="0.4"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</row>
    <row r="712" spans="10:39" s="2" customFormat="1" x14ac:dyDescent="0.4"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</row>
    <row r="713" spans="10:39" s="2" customFormat="1" x14ac:dyDescent="0.4"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</row>
    <row r="714" spans="10:39" s="2" customFormat="1" x14ac:dyDescent="0.4"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</row>
    <row r="715" spans="10:39" s="2" customFormat="1" x14ac:dyDescent="0.4"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</row>
    <row r="716" spans="10:39" s="2" customFormat="1" x14ac:dyDescent="0.4"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</row>
    <row r="717" spans="10:39" s="2" customFormat="1" x14ac:dyDescent="0.4"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</row>
    <row r="718" spans="10:39" s="2" customFormat="1" x14ac:dyDescent="0.4"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</row>
    <row r="719" spans="10:39" s="2" customFormat="1" x14ac:dyDescent="0.4"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</row>
    <row r="720" spans="10:39" s="2" customFormat="1" x14ac:dyDescent="0.4"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</row>
    <row r="721" spans="10:39" s="2" customFormat="1" x14ac:dyDescent="0.4"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</row>
    <row r="722" spans="10:39" s="2" customFormat="1" x14ac:dyDescent="0.4"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</row>
    <row r="723" spans="10:39" s="2" customFormat="1" x14ac:dyDescent="0.4"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</row>
    <row r="724" spans="10:39" s="2" customFormat="1" x14ac:dyDescent="0.4"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</row>
    <row r="725" spans="10:39" s="2" customFormat="1" x14ac:dyDescent="0.4"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</row>
    <row r="726" spans="10:39" s="2" customFormat="1" x14ac:dyDescent="0.4"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</row>
    <row r="727" spans="10:39" s="2" customFormat="1" x14ac:dyDescent="0.4"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</row>
    <row r="728" spans="10:39" s="2" customFormat="1" x14ac:dyDescent="0.4"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</row>
    <row r="729" spans="10:39" s="2" customFormat="1" x14ac:dyDescent="0.4"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</row>
    <row r="730" spans="10:39" s="2" customFormat="1" x14ac:dyDescent="0.4"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</row>
    <row r="731" spans="10:39" s="2" customFormat="1" x14ac:dyDescent="0.4"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</row>
    <row r="732" spans="10:39" s="2" customFormat="1" x14ac:dyDescent="0.4"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</row>
    <row r="733" spans="10:39" s="2" customFormat="1" x14ac:dyDescent="0.4"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</row>
    <row r="734" spans="10:39" s="2" customFormat="1" x14ac:dyDescent="0.4"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</row>
    <row r="735" spans="10:39" s="2" customFormat="1" x14ac:dyDescent="0.4"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</row>
    <row r="736" spans="10:39" s="2" customFormat="1" x14ac:dyDescent="0.4"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</row>
    <row r="737" spans="10:39" s="2" customFormat="1" x14ac:dyDescent="0.4"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</row>
    <row r="738" spans="10:39" s="2" customFormat="1" x14ac:dyDescent="0.4"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</row>
    <row r="739" spans="10:39" s="2" customFormat="1" x14ac:dyDescent="0.4"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</row>
    <row r="740" spans="10:39" s="2" customFormat="1" x14ac:dyDescent="0.4"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</row>
    <row r="741" spans="10:39" s="2" customFormat="1" x14ac:dyDescent="0.4"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</row>
    <row r="742" spans="10:39" s="2" customFormat="1" x14ac:dyDescent="0.4"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</row>
    <row r="743" spans="10:39" s="2" customFormat="1" x14ac:dyDescent="0.4"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</row>
    <row r="744" spans="10:39" s="2" customFormat="1" x14ac:dyDescent="0.4"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</row>
    <row r="745" spans="10:39" s="2" customFormat="1" x14ac:dyDescent="0.4"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</row>
    <row r="746" spans="10:39" s="2" customFormat="1" x14ac:dyDescent="0.4"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</row>
    <row r="747" spans="10:39" s="2" customFormat="1" x14ac:dyDescent="0.4"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</row>
    <row r="748" spans="10:39" s="2" customFormat="1" x14ac:dyDescent="0.4"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</row>
    <row r="749" spans="10:39" s="2" customFormat="1" x14ac:dyDescent="0.4"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</row>
    <row r="750" spans="10:39" s="2" customFormat="1" x14ac:dyDescent="0.4"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</row>
    <row r="751" spans="10:39" s="2" customFormat="1" x14ac:dyDescent="0.4"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</row>
    <row r="752" spans="10:39" s="2" customFormat="1" x14ac:dyDescent="0.4"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</row>
    <row r="753" spans="10:39" s="2" customFormat="1" x14ac:dyDescent="0.4"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</row>
    <row r="754" spans="10:39" s="2" customFormat="1" x14ac:dyDescent="0.4"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</row>
    <row r="755" spans="10:39" s="2" customFormat="1" x14ac:dyDescent="0.4"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</row>
    <row r="756" spans="10:39" s="2" customFormat="1" x14ac:dyDescent="0.4"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</row>
    <row r="757" spans="10:39" s="2" customFormat="1" x14ac:dyDescent="0.4"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</row>
    <row r="758" spans="10:39" s="2" customFormat="1" x14ac:dyDescent="0.4"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</row>
    <row r="759" spans="10:39" s="2" customFormat="1" x14ac:dyDescent="0.4"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</row>
    <row r="760" spans="10:39" s="2" customFormat="1" x14ac:dyDescent="0.4"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</row>
    <row r="761" spans="10:39" s="2" customFormat="1" x14ac:dyDescent="0.4"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</row>
    <row r="762" spans="10:39" s="2" customFormat="1" x14ac:dyDescent="0.4"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</row>
    <row r="763" spans="10:39" s="2" customFormat="1" x14ac:dyDescent="0.4"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</row>
    <row r="764" spans="10:39" s="2" customFormat="1" x14ac:dyDescent="0.4"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</row>
    <row r="765" spans="10:39" s="2" customFormat="1" x14ac:dyDescent="0.4"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</row>
    <row r="766" spans="10:39" s="2" customFormat="1" x14ac:dyDescent="0.4"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</row>
    <row r="767" spans="10:39" s="2" customFormat="1" x14ac:dyDescent="0.4"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</row>
    <row r="768" spans="10:39" s="2" customFormat="1" x14ac:dyDescent="0.4"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</row>
    <row r="769" spans="10:39" s="2" customFormat="1" x14ac:dyDescent="0.4"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</row>
    <row r="770" spans="10:39" s="2" customFormat="1" x14ac:dyDescent="0.4"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</row>
    <row r="771" spans="10:39" s="2" customFormat="1" x14ac:dyDescent="0.4"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</row>
    <row r="772" spans="10:39" s="2" customFormat="1" x14ac:dyDescent="0.4"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</row>
    <row r="773" spans="10:39" s="2" customFormat="1" x14ac:dyDescent="0.4"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</row>
    <row r="774" spans="10:39" s="2" customFormat="1" x14ac:dyDescent="0.4"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</row>
    <row r="775" spans="10:39" s="2" customFormat="1" x14ac:dyDescent="0.4"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</row>
    <row r="776" spans="10:39" s="2" customFormat="1" x14ac:dyDescent="0.4"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</row>
    <row r="777" spans="10:39" s="2" customFormat="1" x14ac:dyDescent="0.4"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</row>
    <row r="778" spans="10:39" s="2" customFormat="1" x14ac:dyDescent="0.4"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</row>
    <row r="779" spans="10:39" s="2" customFormat="1" x14ac:dyDescent="0.4"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</row>
    <row r="780" spans="10:39" s="2" customFormat="1" x14ac:dyDescent="0.4"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</row>
    <row r="781" spans="10:39" s="2" customFormat="1" x14ac:dyDescent="0.4"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</row>
    <row r="782" spans="10:39" s="2" customFormat="1" x14ac:dyDescent="0.4"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</row>
    <row r="783" spans="10:39" s="2" customFormat="1" x14ac:dyDescent="0.4"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</row>
    <row r="784" spans="10:39" s="2" customFormat="1" x14ac:dyDescent="0.4"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</row>
    <row r="785" spans="10:39" s="2" customFormat="1" x14ac:dyDescent="0.4"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</row>
    <row r="786" spans="10:39" s="2" customFormat="1" x14ac:dyDescent="0.4"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</row>
    <row r="787" spans="10:39" s="2" customFormat="1" x14ac:dyDescent="0.4"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</row>
    <row r="788" spans="10:39" s="2" customFormat="1" x14ac:dyDescent="0.4"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</row>
    <row r="789" spans="10:39" s="2" customFormat="1" x14ac:dyDescent="0.4"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</row>
    <row r="790" spans="10:39" s="2" customFormat="1" x14ac:dyDescent="0.4"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</row>
    <row r="791" spans="10:39" s="2" customFormat="1" x14ac:dyDescent="0.4"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</row>
    <row r="792" spans="10:39" s="2" customFormat="1" x14ac:dyDescent="0.4"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</row>
    <row r="793" spans="10:39" s="2" customFormat="1" x14ac:dyDescent="0.4"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</row>
    <row r="794" spans="10:39" s="2" customFormat="1" x14ac:dyDescent="0.4"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</row>
    <row r="795" spans="10:39" s="2" customFormat="1" x14ac:dyDescent="0.4"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</row>
    <row r="796" spans="10:39" s="2" customFormat="1" x14ac:dyDescent="0.4"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</row>
    <row r="797" spans="10:39" s="2" customFormat="1" x14ac:dyDescent="0.4"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</row>
    <row r="798" spans="10:39" s="2" customFormat="1" x14ac:dyDescent="0.4"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</row>
    <row r="799" spans="10:39" s="2" customFormat="1" x14ac:dyDescent="0.4"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</row>
    <row r="800" spans="10:39" s="2" customFormat="1" x14ac:dyDescent="0.4"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</row>
    <row r="801" spans="10:39" s="2" customFormat="1" x14ac:dyDescent="0.4"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</row>
    <row r="802" spans="10:39" s="2" customFormat="1" x14ac:dyDescent="0.4"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</row>
    <row r="803" spans="10:39" s="2" customFormat="1" x14ac:dyDescent="0.4"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</row>
    <row r="804" spans="10:39" s="2" customFormat="1" x14ac:dyDescent="0.4"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</row>
    <row r="805" spans="10:39" s="2" customFormat="1" x14ac:dyDescent="0.4"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</row>
    <row r="806" spans="10:39" s="2" customFormat="1" x14ac:dyDescent="0.4"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</row>
    <row r="807" spans="10:39" s="2" customFormat="1" x14ac:dyDescent="0.4"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</row>
    <row r="808" spans="10:39" s="2" customFormat="1" x14ac:dyDescent="0.4"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</row>
    <row r="809" spans="10:39" s="2" customFormat="1" x14ac:dyDescent="0.4"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</row>
    <row r="810" spans="10:39" s="2" customFormat="1" x14ac:dyDescent="0.4"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</row>
    <row r="811" spans="10:39" s="2" customFormat="1" x14ac:dyDescent="0.4"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</row>
    <row r="812" spans="10:39" s="2" customFormat="1" x14ac:dyDescent="0.4"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</row>
    <row r="813" spans="10:39" s="2" customFormat="1" x14ac:dyDescent="0.4"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</row>
    <row r="814" spans="10:39" s="2" customFormat="1" x14ac:dyDescent="0.4"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</row>
    <row r="815" spans="10:39" s="2" customFormat="1" x14ac:dyDescent="0.4"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</row>
    <row r="816" spans="10:39" s="2" customFormat="1" x14ac:dyDescent="0.4"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</row>
    <row r="817" spans="10:39" s="2" customFormat="1" x14ac:dyDescent="0.4"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</row>
    <row r="818" spans="10:39" s="2" customFormat="1" x14ac:dyDescent="0.4"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</row>
    <row r="819" spans="10:39" s="2" customFormat="1" x14ac:dyDescent="0.4"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</row>
    <row r="820" spans="10:39" s="2" customFormat="1" x14ac:dyDescent="0.4"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</row>
    <row r="821" spans="10:39" s="2" customFormat="1" x14ac:dyDescent="0.4"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</row>
    <row r="822" spans="10:39" s="2" customFormat="1" x14ac:dyDescent="0.4"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</row>
    <row r="823" spans="10:39" s="2" customFormat="1" x14ac:dyDescent="0.4"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</row>
    <row r="824" spans="10:39" s="2" customFormat="1" x14ac:dyDescent="0.4"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</row>
    <row r="825" spans="10:39" s="2" customFormat="1" x14ac:dyDescent="0.4"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</row>
    <row r="826" spans="10:39" s="2" customFormat="1" x14ac:dyDescent="0.4"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</row>
    <row r="827" spans="10:39" s="2" customFormat="1" x14ac:dyDescent="0.4"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</row>
    <row r="828" spans="10:39" s="2" customFormat="1" x14ac:dyDescent="0.4"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</row>
    <row r="829" spans="10:39" s="2" customFormat="1" x14ac:dyDescent="0.4"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</row>
    <row r="830" spans="10:39" s="2" customFormat="1" x14ac:dyDescent="0.4"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</row>
    <row r="831" spans="10:39" s="2" customFormat="1" x14ac:dyDescent="0.4"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</row>
    <row r="832" spans="10:39" s="2" customFormat="1" x14ac:dyDescent="0.4"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</row>
    <row r="833" spans="10:39" s="2" customFormat="1" x14ac:dyDescent="0.4"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</row>
    <row r="834" spans="10:39" s="2" customFormat="1" x14ac:dyDescent="0.4"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</row>
    <row r="835" spans="10:39" s="2" customFormat="1" x14ac:dyDescent="0.4"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</row>
    <row r="836" spans="10:39" s="2" customFormat="1" x14ac:dyDescent="0.4"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</row>
    <row r="837" spans="10:39" s="2" customFormat="1" x14ac:dyDescent="0.4"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</row>
    <row r="838" spans="10:39" s="2" customFormat="1" x14ac:dyDescent="0.4"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</row>
    <row r="839" spans="10:39" s="2" customFormat="1" x14ac:dyDescent="0.4"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</row>
    <row r="840" spans="10:39" s="2" customFormat="1" x14ac:dyDescent="0.4"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</row>
    <row r="841" spans="10:39" s="2" customFormat="1" x14ac:dyDescent="0.4"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</row>
    <row r="842" spans="10:39" s="2" customFormat="1" x14ac:dyDescent="0.4"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</row>
    <row r="843" spans="10:39" s="2" customFormat="1" x14ac:dyDescent="0.4"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</row>
    <row r="844" spans="10:39" s="2" customFormat="1" x14ac:dyDescent="0.4"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</row>
    <row r="845" spans="10:39" s="2" customFormat="1" x14ac:dyDescent="0.4"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</row>
    <row r="846" spans="10:39" s="2" customFormat="1" x14ac:dyDescent="0.4"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</row>
    <row r="847" spans="10:39" s="2" customFormat="1" x14ac:dyDescent="0.4"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</row>
    <row r="848" spans="10:39" s="2" customFormat="1" x14ac:dyDescent="0.4"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</row>
    <row r="849" spans="10:39" s="2" customFormat="1" x14ac:dyDescent="0.4"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</row>
    <row r="850" spans="10:39" s="2" customFormat="1" x14ac:dyDescent="0.4"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</row>
    <row r="851" spans="10:39" s="2" customFormat="1" x14ac:dyDescent="0.4"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</row>
    <row r="852" spans="10:39" s="2" customFormat="1" x14ac:dyDescent="0.4"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</row>
    <row r="853" spans="10:39" s="2" customFormat="1" x14ac:dyDescent="0.4"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</row>
    <row r="854" spans="10:39" s="2" customFormat="1" x14ac:dyDescent="0.4"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</row>
    <row r="855" spans="10:39" s="2" customFormat="1" x14ac:dyDescent="0.4"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</row>
    <row r="856" spans="10:39" s="2" customFormat="1" x14ac:dyDescent="0.4"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</row>
    <row r="857" spans="10:39" s="2" customFormat="1" x14ac:dyDescent="0.4"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</row>
    <row r="858" spans="10:39" s="2" customFormat="1" x14ac:dyDescent="0.4"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</row>
    <row r="859" spans="10:39" s="2" customFormat="1" x14ac:dyDescent="0.4"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</row>
    <row r="860" spans="10:39" s="2" customFormat="1" x14ac:dyDescent="0.4"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</row>
    <row r="861" spans="10:39" s="2" customFormat="1" x14ac:dyDescent="0.4"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</row>
    <row r="862" spans="10:39" s="2" customFormat="1" x14ac:dyDescent="0.4"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</row>
    <row r="863" spans="10:39" s="2" customFormat="1" x14ac:dyDescent="0.4"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</row>
    <row r="864" spans="10:39" s="2" customFormat="1" x14ac:dyDescent="0.4"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</row>
    <row r="865" spans="10:39" s="2" customFormat="1" x14ac:dyDescent="0.4"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</row>
    <row r="866" spans="10:39" s="2" customFormat="1" x14ac:dyDescent="0.4"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</row>
    <row r="867" spans="10:39" s="2" customFormat="1" x14ac:dyDescent="0.4"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</row>
    <row r="868" spans="10:39" s="2" customFormat="1" x14ac:dyDescent="0.4"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</row>
    <row r="869" spans="10:39" s="2" customFormat="1" x14ac:dyDescent="0.4"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</row>
    <row r="870" spans="10:39" s="2" customFormat="1" x14ac:dyDescent="0.4"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</row>
    <row r="871" spans="10:39" s="2" customFormat="1" x14ac:dyDescent="0.4"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</row>
    <row r="872" spans="10:39" s="2" customFormat="1" x14ac:dyDescent="0.4"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</row>
    <row r="873" spans="10:39" s="2" customFormat="1" x14ac:dyDescent="0.4"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</row>
    <row r="874" spans="10:39" s="2" customFormat="1" x14ac:dyDescent="0.4"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</row>
    <row r="875" spans="10:39" s="2" customFormat="1" x14ac:dyDescent="0.4"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</row>
    <row r="876" spans="10:39" s="2" customFormat="1" x14ac:dyDescent="0.4"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</row>
    <row r="877" spans="10:39" s="2" customFormat="1" x14ac:dyDescent="0.4"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</row>
    <row r="878" spans="10:39" s="2" customFormat="1" x14ac:dyDescent="0.4"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</row>
    <row r="879" spans="10:39" s="2" customFormat="1" x14ac:dyDescent="0.4"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</row>
    <row r="880" spans="10:39" s="2" customFormat="1" x14ac:dyDescent="0.4"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</row>
    <row r="881" spans="10:39" s="2" customFormat="1" x14ac:dyDescent="0.4"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</row>
    <row r="882" spans="10:39" s="2" customFormat="1" x14ac:dyDescent="0.4"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</row>
    <row r="883" spans="10:39" s="2" customFormat="1" x14ac:dyDescent="0.4"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</row>
    <row r="884" spans="10:39" s="2" customFormat="1" x14ac:dyDescent="0.4"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</row>
    <row r="885" spans="10:39" s="2" customFormat="1" x14ac:dyDescent="0.4"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</row>
    <row r="886" spans="10:39" s="2" customFormat="1" x14ac:dyDescent="0.4"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</row>
    <row r="887" spans="10:39" s="2" customFormat="1" x14ac:dyDescent="0.4"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</row>
    <row r="888" spans="10:39" s="2" customFormat="1" x14ac:dyDescent="0.4"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</row>
    <row r="889" spans="10:39" s="2" customFormat="1" x14ac:dyDescent="0.4"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</row>
    <row r="890" spans="10:39" s="2" customFormat="1" x14ac:dyDescent="0.4"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</row>
    <row r="891" spans="10:39" s="2" customFormat="1" x14ac:dyDescent="0.4"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</row>
    <row r="892" spans="10:39" s="2" customFormat="1" x14ac:dyDescent="0.4"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</row>
    <row r="893" spans="10:39" s="2" customFormat="1" x14ac:dyDescent="0.4"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</row>
    <row r="894" spans="10:39" s="2" customFormat="1" x14ac:dyDescent="0.4"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</row>
    <row r="895" spans="10:39" s="2" customFormat="1" x14ac:dyDescent="0.4"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</row>
    <row r="896" spans="10:39" s="2" customFormat="1" x14ac:dyDescent="0.4"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</row>
    <row r="897" spans="10:39" s="2" customFormat="1" x14ac:dyDescent="0.4"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</row>
    <row r="898" spans="10:39" s="2" customFormat="1" x14ac:dyDescent="0.4"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</row>
    <row r="899" spans="10:39" s="2" customFormat="1" x14ac:dyDescent="0.4"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</row>
    <row r="900" spans="10:39" s="2" customFormat="1" x14ac:dyDescent="0.4"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</row>
    <row r="901" spans="10:39" s="2" customFormat="1" x14ac:dyDescent="0.4"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</row>
    <row r="902" spans="10:39" s="2" customFormat="1" x14ac:dyDescent="0.4"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</row>
    <row r="903" spans="10:39" s="2" customFormat="1" x14ac:dyDescent="0.4"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</row>
    <row r="904" spans="10:39" s="2" customFormat="1" x14ac:dyDescent="0.4"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</row>
    <row r="905" spans="10:39" s="2" customFormat="1" x14ac:dyDescent="0.4"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</row>
    <row r="906" spans="10:39" s="2" customFormat="1" x14ac:dyDescent="0.4"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</row>
    <row r="907" spans="10:39" s="2" customFormat="1" x14ac:dyDescent="0.4"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</row>
    <row r="908" spans="10:39" s="2" customFormat="1" x14ac:dyDescent="0.4"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</row>
    <row r="909" spans="10:39" s="2" customFormat="1" x14ac:dyDescent="0.4"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</row>
    <row r="910" spans="10:39" s="2" customFormat="1" x14ac:dyDescent="0.4"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</row>
    <row r="911" spans="10:39" s="2" customFormat="1" x14ac:dyDescent="0.4"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</row>
    <row r="912" spans="10:39" s="2" customFormat="1" x14ac:dyDescent="0.4"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</row>
    <row r="913" spans="10:39" s="2" customFormat="1" x14ac:dyDescent="0.4"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</row>
    <row r="914" spans="10:39" s="2" customFormat="1" x14ac:dyDescent="0.4"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</row>
    <row r="915" spans="10:39" s="2" customFormat="1" x14ac:dyDescent="0.4"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</row>
    <row r="916" spans="10:39" s="2" customFormat="1" x14ac:dyDescent="0.4"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</row>
    <row r="917" spans="10:39" s="2" customFormat="1" x14ac:dyDescent="0.4"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</row>
    <row r="918" spans="10:39" s="2" customFormat="1" x14ac:dyDescent="0.4"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</row>
    <row r="919" spans="10:39" s="2" customFormat="1" x14ac:dyDescent="0.4"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</row>
    <row r="920" spans="10:39" s="2" customFormat="1" x14ac:dyDescent="0.4"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</row>
    <row r="921" spans="10:39" s="2" customFormat="1" x14ac:dyDescent="0.4"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</row>
    <row r="922" spans="10:39" s="2" customFormat="1" x14ac:dyDescent="0.4"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</row>
    <row r="923" spans="10:39" s="2" customFormat="1" x14ac:dyDescent="0.4"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</row>
    <row r="924" spans="10:39" s="2" customFormat="1" x14ac:dyDescent="0.4"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</row>
    <row r="925" spans="10:39" s="2" customFormat="1" x14ac:dyDescent="0.4"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</row>
    <row r="926" spans="10:39" s="2" customFormat="1" x14ac:dyDescent="0.4"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</row>
    <row r="927" spans="10:39" s="2" customFormat="1" x14ac:dyDescent="0.4"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</row>
    <row r="928" spans="10:39" s="2" customFormat="1" x14ac:dyDescent="0.4"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</row>
    <row r="929" spans="10:39" s="2" customFormat="1" x14ac:dyDescent="0.4"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</row>
    <row r="930" spans="10:39" s="2" customFormat="1" x14ac:dyDescent="0.4"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</row>
    <row r="931" spans="10:39" s="2" customFormat="1" x14ac:dyDescent="0.4"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</row>
    <row r="932" spans="10:39" s="2" customFormat="1" x14ac:dyDescent="0.4"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</row>
    <row r="933" spans="10:39" s="2" customFormat="1" x14ac:dyDescent="0.4"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</row>
    <row r="934" spans="10:39" s="2" customFormat="1" x14ac:dyDescent="0.4"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</row>
    <row r="935" spans="10:39" s="2" customFormat="1" x14ac:dyDescent="0.4"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</row>
    <row r="936" spans="10:39" s="2" customFormat="1" x14ac:dyDescent="0.4"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</row>
    <row r="937" spans="10:39" s="2" customFormat="1" x14ac:dyDescent="0.4"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</row>
    <row r="938" spans="10:39" s="2" customFormat="1" x14ac:dyDescent="0.4"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</row>
    <row r="939" spans="10:39" s="2" customFormat="1" x14ac:dyDescent="0.4"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</row>
    <row r="940" spans="10:39" s="2" customFormat="1" x14ac:dyDescent="0.4"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</row>
    <row r="941" spans="10:39" s="2" customFormat="1" x14ac:dyDescent="0.4"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</row>
    <row r="942" spans="10:39" s="2" customFormat="1" x14ac:dyDescent="0.4"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</row>
    <row r="943" spans="10:39" s="2" customFormat="1" x14ac:dyDescent="0.4"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</row>
    <row r="944" spans="10:39" s="2" customFormat="1" x14ac:dyDescent="0.4"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</row>
    <row r="945" spans="10:39" s="2" customFormat="1" x14ac:dyDescent="0.4"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</row>
    <row r="946" spans="10:39" s="2" customFormat="1" x14ac:dyDescent="0.4"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</row>
    <row r="947" spans="10:39" s="2" customFormat="1" x14ac:dyDescent="0.4"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</row>
    <row r="948" spans="10:39" s="2" customFormat="1" x14ac:dyDescent="0.4"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</row>
    <row r="949" spans="10:39" s="2" customFormat="1" x14ac:dyDescent="0.4"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</row>
    <row r="950" spans="10:39" s="2" customFormat="1" x14ac:dyDescent="0.4"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</row>
    <row r="951" spans="10:39" s="2" customFormat="1" x14ac:dyDescent="0.4"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</row>
    <row r="952" spans="10:39" s="2" customFormat="1" x14ac:dyDescent="0.4"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</row>
    <row r="953" spans="10:39" s="2" customFormat="1" x14ac:dyDescent="0.4"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</row>
    <row r="954" spans="10:39" s="2" customFormat="1" x14ac:dyDescent="0.4"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</row>
    <row r="955" spans="10:39" s="2" customFormat="1" x14ac:dyDescent="0.4"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</row>
    <row r="956" spans="10:39" s="2" customFormat="1" x14ac:dyDescent="0.4"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</row>
    <row r="957" spans="10:39" s="2" customFormat="1" x14ac:dyDescent="0.4"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</row>
    <row r="958" spans="10:39" s="2" customFormat="1" x14ac:dyDescent="0.4"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</row>
    <row r="959" spans="10:39" s="2" customFormat="1" x14ac:dyDescent="0.4"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</row>
    <row r="960" spans="10:39" s="2" customFormat="1" x14ac:dyDescent="0.4"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</row>
    <row r="961" spans="10:39" s="2" customFormat="1" x14ac:dyDescent="0.4"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</row>
    <row r="962" spans="10:39" s="2" customFormat="1" x14ac:dyDescent="0.4"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</row>
    <row r="963" spans="10:39" s="2" customFormat="1" x14ac:dyDescent="0.4"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</row>
    <row r="964" spans="10:39" s="2" customFormat="1" x14ac:dyDescent="0.4"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</row>
    <row r="965" spans="10:39" s="2" customFormat="1" x14ac:dyDescent="0.4"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</row>
    <row r="966" spans="10:39" s="2" customFormat="1" x14ac:dyDescent="0.4"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</row>
    <row r="967" spans="10:39" s="2" customFormat="1" x14ac:dyDescent="0.4"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</row>
    <row r="968" spans="10:39" s="2" customFormat="1" x14ac:dyDescent="0.4"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</row>
    <row r="969" spans="10:39" s="2" customFormat="1" x14ac:dyDescent="0.4"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</row>
    <row r="970" spans="10:39" s="2" customFormat="1" x14ac:dyDescent="0.4"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</row>
    <row r="971" spans="10:39" s="2" customFormat="1" x14ac:dyDescent="0.4"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</row>
    <row r="972" spans="10:39" s="2" customFormat="1" x14ac:dyDescent="0.4"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</row>
    <row r="973" spans="10:39" s="2" customFormat="1" x14ac:dyDescent="0.4"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</row>
    <row r="974" spans="10:39" s="2" customFormat="1" x14ac:dyDescent="0.4"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</row>
    <row r="975" spans="10:39" s="2" customFormat="1" x14ac:dyDescent="0.4"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</row>
    <row r="976" spans="10:39" s="2" customFormat="1" x14ac:dyDescent="0.4"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</row>
    <row r="977" spans="10:39" s="2" customFormat="1" x14ac:dyDescent="0.4"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</row>
    <row r="978" spans="10:39" s="2" customFormat="1" x14ac:dyDescent="0.4"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</row>
    <row r="979" spans="10:39" s="2" customFormat="1" x14ac:dyDescent="0.4"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</row>
    <row r="980" spans="10:39" s="2" customFormat="1" x14ac:dyDescent="0.4"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</row>
    <row r="981" spans="10:39" s="2" customFormat="1" x14ac:dyDescent="0.4"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</row>
    <row r="982" spans="10:39" s="2" customFormat="1" x14ac:dyDescent="0.4"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</row>
    <row r="983" spans="10:39" s="2" customFormat="1" x14ac:dyDescent="0.4"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</row>
    <row r="984" spans="10:39" s="2" customFormat="1" x14ac:dyDescent="0.4"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</row>
    <row r="985" spans="10:39" s="2" customFormat="1" x14ac:dyDescent="0.4"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</row>
    <row r="986" spans="10:39" s="2" customFormat="1" x14ac:dyDescent="0.4"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</row>
    <row r="987" spans="10:39" s="2" customFormat="1" x14ac:dyDescent="0.4"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</row>
    <row r="988" spans="10:39" s="2" customFormat="1" x14ac:dyDescent="0.4"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</row>
    <row r="989" spans="10:39" s="2" customFormat="1" x14ac:dyDescent="0.4"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</row>
    <row r="990" spans="10:39" s="2" customFormat="1" x14ac:dyDescent="0.4"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</row>
    <row r="991" spans="10:39" s="2" customFormat="1" x14ac:dyDescent="0.4"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</row>
    <row r="992" spans="10:39" s="2" customFormat="1" x14ac:dyDescent="0.4"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</row>
    <row r="993" spans="10:39" s="2" customFormat="1" x14ac:dyDescent="0.4"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</row>
    <row r="994" spans="10:39" s="2" customFormat="1" x14ac:dyDescent="0.4"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</row>
    <row r="995" spans="10:39" s="2" customFormat="1" x14ac:dyDescent="0.4"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</row>
    <row r="996" spans="10:39" s="2" customFormat="1" x14ac:dyDescent="0.4"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</row>
    <row r="997" spans="10:39" s="2" customFormat="1" x14ac:dyDescent="0.4"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</row>
    <row r="998" spans="10:39" s="2" customFormat="1" x14ac:dyDescent="0.4"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</row>
    <row r="999" spans="10:39" s="2" customFormat="1" x14ac:dyDescent="0.4"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</row>
    <row r="1000" spans="10:39" s="2" customFormat="1" x14ac:dyDescent="0.4"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</row>
    <row r="1001" spans="10:39" s="2" customFormat="1" x14ac:dyDescent="0.4"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</row>
    <row r="1002" spans="10:39" s="2" customFormat="1" x14ac:dyDescent="0.4"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</row>
    <row r="1003" spans="10:39" s="2" customFormat="1" x14ac:dyDescent="0.4"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</row>
    <row r="1004" spans="10:39" s="2" customFormat="1" x14ac:dyDescent="0.4"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</row>
    <row r="1005" spans="10:39" s="2" customFormat="1" x14ac:dyDescent="0.4"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  <c r="AL1005" s="1"/>
      <c r="AM1005" s="1"/>
    </row>
    <row r="1006" spans="10:39" s="2" customFormat="1" x14ac:dyDescent="0.4"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  <c r="AL1006" s="1"/>
      <c r="AM1006" s="1"/>
    </row>
    <row r="1007" spans="10:39" s="2" customFormat="1" x14ac:dyDescent="0.4"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  <c r="AJ1007" s="1"/>
      <c r="AK1007" s="1"/>
      <c r="AL1007" s="1"/>
      <c r="AM1007" s="1"/>
    </row>
    <row r="1008" spans="10:39" s="2" customFormat="1" x14ac:dyDescent="0.4"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  <c r="AL1008" s="1"/>
      <c r="AM1008" s="1"/>
    </row>
    <row r="1009" spans="10:39" s="2" customFormat="1" x14ac:dyDescent="0.4"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/>
      <c r="AK1009" s="1"/>
      <c r="AL1009" s="1"/>
      <c r="AM1009" s="1"/>
    </row>
    <row r="1010" spans="10:39" s="2" customFormat="1" x14ac:dyDescent="0.4"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  <c r="AH1010" s="1"/>
      <c r="AI1010" s="1"/>
      <c r="AJ1010" s="1"/>
      <c r="AK1010" s="1"/>
      <c r="AL1010" s="1"/>
      <c r="AM1010" s="1"/>
    </row>
    <row r="1011" spans="10:39" s="2" customFormat="1" x14ac:dyDescent="0.4"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  <c r="AL1011" s="1"/>
      <c r="AM1011" s="1"/>
    </row>
    <row r="1012" spans="10:39" s="2" customFormat="1" x14ac:dyDescent="0.4"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  <c r="AH1012" s="1"/>
      <c r="AI1012" s="1"/>
      <c r="AJ1012" s="1"/>
      <c r="AK1012" s="1"/>
      <c r="AL1012" s="1"/>
      <c r="AM1012" s="1"/>
    </row>
    <row r="1013" spans="10:39" s="2" customFormat="1" x14ac:dyDescent="0.4"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  <c r="AH1013" s="1"/>
      <c r="AI1013" s="1"/>
      <c r="AJ1013" s="1"/>
      <c r="AK1013" s="1"/>
      <c r="AL1013" s="1"/>
      <c r="AM1013" s="1"/>
    </row>
    <row r="1014" spans="10:39" s="2" customFormat="1" x14ac:dyDescent="0.4"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  <c r="AE1014" s="1"/>
      <c r="AF1014" s="1"/>
      <c r="AG1014" s="1"/>
      <c r="AH1014" s="1"/>
      <c r="AI1014" s="1"/>
      <c r="AJ1014" s="1"/>
      <c r="AK1014" s="1"/>
      <c r="AL1014" s="1"/>
      <c r="AM1014" s="1"/>
    </row>
    <row r="1015" spans="10:39" s="2" customFormat="1" x14ac:dyDescent="0.4"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  <c r="AE1015" s="1"/>
      <c r="AF1015" s="1"/>
      <c r="AG1015" s="1"/>
      <c r="AH1015" s="1"/>
      <c r="AI1015" s="1"/>
      <c r="AJ1015" s="1"/>
      <c r="AK1015" s="1"/>
      <c r="AL1015" s="1"/>
      <c r="AM1015" s="1"/>
    </row>
    <row r="1016" spans="10:39" s="2" customFormat="1" x14ac:dyDescent="0.4"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  <c r="AE1016" s="1"/>
      <c r="AF1016" s="1"/>
      <c r="AG1016" s="1"/>
      <c r="AH1016" s="1"/>
      <c r="AI1016" s="1"/>
      <c r="AJ1016" s="1"/>
      <c r="AK1016" s="1"/>
      <c r="AL1016" s="1"/>
      <c r="AM1016" s="1"/>
    </row>
    <row r="1017" spans="10:39" s="2" customFormat="1" x14ac:dyDescent="0.4"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  <c r="AB1017" s="1"/>
      <c r="AC1017" s="1"/>
      <c r="AD1017" s="1"/>
      <c r="AE1017" s="1"/>
      <c r="AF1017" s="1"/>
      <c r="AG1017" s="1"/>
      <c r="AH1017" s="1"/>
      <c r="AI1017" s="1"/>
      <c r="AJ1017" s="1"/>
      <c r="AK1017" s="1"/>
      <c r="AL1017" s="1"/>
      <c r="AM1017" s="1"/>
    </row>
    <row r="1018" spans="10:39" s="2" customFormat="1" x14ac:dyDescent="0.4"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  <c r="AE1018" s="1"/>
      <c r="AF1018" s="1"/>
      <c r="AG1018" s="1"/>
      <c r="AH1018" s="1"/>
      <c r="AI1018" s="1"/>
      <c r="AJ1018" s="1"/>
      <c r="AK1018" s="1"/>
      <c r="AL1018" s="1"/>
      <c r="AM1018" s="1"/>
    </row>
    <row r="1019" spans="10:39" s="2" customFormat="1" x14ac:dyDescent="0.4"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  <c r="AE1019" s="1"/>
      <c r="AF1019" s="1"/>
      <c r="AG1019" s="1"/>
      <c r="AH1019" s="1"/>
      <c r="AI1019" s="1"/>
      <c r="AJ1019" s="1"/>
      <c r="AK1019" s="1"/>
      <c r="AL1019" s="1"/>
      <c r="AM1019" s="1"/>
    </row>
    <row r="1020" spans="10:39" s="2" customFormat="1" x14ac:dyDescent="0.4"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  <c r="AE1020" s="1"/>
      <c r="AF1020" s="1"/>
      <c r="AG1020" s="1"/>
      <c r="AH1020" s="1"/>
      <c r="AI1020" s="1"/>
      <c r="AJ1020" s="1"/>
      <c r="AK1020" s="1"/>
      <c r="AL1020" s="1"/>
      <c r="AM1020" s="1"/>
    </row>
    <row r="1021" spans="10:39" s="2" customFormat="1" x14ac:dyDescent="0.4"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  <c r="AE1021" s="1"/>
      <c r="AF1021" s="1"/>
      <c r="AG1021" s="1"/>
      <c r="AH1021" s="1"/>
      <c r="AI1021" s="1"/>
      <c r="AJ1021" s="1"/>
      <c r="AK1021" s="1"/>
      <c r="AL1021" s="1"/>
      <c r="AM1021" s="1"/>
    </row>
    <row r="1022" spans="10:39" s="2" customFormat="1" x14ac:dyDescent="0.4"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  <c r="AE1022" s="1"/>
      <c r="AF1022" s="1"/>
      <c r="AG1022" s="1"/>
      <c r="AH1022" s="1"/>
      <c r="AI1022" s="1"/>
      <c r="AJ1022" s="1"/>
      <c r="AK1022" s="1"/>
      <c r="AL1022" s="1"/>
      <c r="AM1022" s="1"/>
    </row>
    <row r="1023" spans="10:39" s="2" customFormat="1" x14ac:dyDescent="0.4"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  <c r="AE1023" s="1"/>
      <c r="AF1023" s="1"/>
      <c r="AG1023" s="1"/>
      <c r="AH1023" s="1"/>
      <c r="AI1023" s="1"/>
      <c r="AJ1023" s="1"/>
      <c r="AK1023" s="1"/>
      <c r="AL1023" s="1"/>
      <c r="AM1023" s="1"/>
    </row>
    <row r="1024" spans="10:39" s="2" customFormat="1" x14ac:dyDescent="0.4"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  <c r="AE1024" s="1"/>
      <c r="AF1024" s="1"/>
      <c r="AG1024" s="1"/>
      <c r="AH1024" s="1"/>
      <c r="AI1024" s="1"/>
      <c r="AJ1024" s="1"/>
      <c r="AK1024" s="1"/>
      <c r="AL1024" s="1"/>
      <c r="AM1024" s="1"/>
    </row>
    <row r="1025" spans="10:39" s="2" customFormat="1" x14ac:dyDescent="0.4"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  <c r="AE1025" s="1"/>
      <c r="AF1025" s="1"/>
      <c r="AG1025" s="1"/>
      <c r="AH1025" s="1"/>
      <c r="AI1025" s="1"/>
      <c r="AJ1025" s="1"/>
      <c r="AK1025" s="1"/>
      <c r="AL1025" s="1"/>
      <c r="AM1025" s="1"/>
    </row>
    <row r="1026" spans="10:39" s="2" customFormat="1" x14ac:dyDescent="0.4"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  <c r="AE1026" s="1"/>
      <c r="AF1026" s="1"/>
      <c r="AG1026" s="1"/>
      <c r="AH1026" s="1"/>
      <c r="AI1026" s="1"/>
      <c r="AJ1026" s="1"/>
      <c r="AK1026" s="1"/>
      <c r="AL1026" s="1"/>
      <c r="AM1026" s="1"/>
    </row>
    <row r="1027" spans="10:39" s="2" customFormat="1" x14ac:dyDescent="0.4"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  <c r="AC1027" s="1"/>
      <c r="AD1027" s="1"/>
      <c r="AE1027" s="1"/>
      <c r="AF1027" s="1"/>
      <c r="AG1027" s="1"/>
      <c r="AH1027" s="1"/>
      <c r="AI1027" s="1"/>
      <c r="AJ1027" s="1"/>
      <c r="AK1027" s="1"/>
      <c r="AL1027" s="1"/>
      <c r="AM1027" s="1"/>
    </row>
    <row r="1028" spans="10:39" s="2" customFormat="1" x14ac:dyDescent="0.4"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  <c r="AE1028" s="1"/>
      <c r="AF1028" s="1"/>
      <c r="AG1028" s="1"/>
      <c r="AH1028" s="1"/>
      <c r="AI1028" s="1"/>
      <c r="AJ1028" s="1"/>
      <c r="AK1028" s="1"/>
      <c r="AL1028" s="1"/>
      <c r="AM1028" s="1"/>
    </row>
    <row r="1029" spans="10:39" s="2" customFormat="1" x14ac:dyDescent="0.4"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  <c r="AB1029" s="1"/>
      <c r="AC1029" s="1"/>
      <c r="AD1029" s="1"/>
      <c r="AE1029" s="1"/>
      <c r="AF1029" s="1"/>
      <c r="AG1029" s="1"/>
      <c r="AH1029" s="1"/>
      <c r="AI1029" s="1"/>
      <c r="AJ1029" s="1"/>
      <c r="AK1029" s="1"/>
      <c r="AL1029" s="1"/>
      <c r="AM1029" s="1"/>
    </row>
    <row r="1030" spans="10:39" s="2" customFormat="1" x14ac:dyDescent="0.4"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  <c r="AE1030" s="1"/>
      <c r="AF1030" s="1"/>
      <c r="AG1030" s="1"/>
      <c r="AH1030" s="1"/>
      <c r="AI1030" s="1"/>
      <c r="AJ1030" s="1"/>
      <c r="AK1030" s="1"/>
      <c r="AL1030" s="1"/>
      <c r="AM1030" s="1"/>
    </row>
    <row r="1031" spans="10:39" s="2" customFormat="1" x14ac:dyDescent="0.4"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  <c r="AB1031" s="1"/>
      <c r="AC1031" s="1"/>
      <c r="AD1031" s="1"/>
      <c r="AE1031" s="1"/>
      <c r="AF1031" s="1"/>
      <c r="AG1031" s="1"/>
      <c r="AH1031" s="1"/>
      <c r="AI1031" s="1"/>
      <c r="AJ1031" s="1"/>
      <c r="AK1031" s="1"/>
      <c r="AL1031" s="1"/>
      <c r="AM1031" s="1"/>
    </row>
    <row r="1032" spans="10:39" s="2" customFormat="1" x14ac:dyDescent="0.4"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  <c r="AE1032" s="1"/>
      <c r="AF1032" s="1"/>
      <c r="AG1032" s="1"/>
      <c r="AH1032" s="1"/>
      <c r="AI1032" s="1"/>
      <c r="AJ1032" s="1"/>
      <c r="AK1032" s="1"/>
      <c r="AL1032" s="1"/>
      <c r="AM1032" s="1"/>
    </row>
    <row r="1033" spans="10:39" s="2" customFormat="1" x14ac:dyDescent="0.4"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  <c r="AE1033" s="1"/>
      <c r="AF1033" s="1"/>
      <c r="AG1033" s="1"/>
      <c r="AH1033" s="1"/>
      <c r="AI1033" s="1"/>
      <c r="AJ1033" s="1"/>
      <c r="AK1033" s="1"/>
      <c r="AL1033" s="1"/>
      <c r="AM1033" s="1"/>
    </row>
    <row r="1034" spans="10:39" s="2" customFormat="1" x14ac:dyDescent="0.4"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  <c r="AB1034" s="1"/>
      <c r="AC1034" s="1"/>
      <c r="AD1034" s="1"/>
      <c r="AE1034" s="1"/>
      <c r="AF1034" s="1"/>
      <c r="AG1034" s="1"/>
      <c r="AH1034" s="1"/>
      <c r="AI1034" s="1"/>
      <c r="AJ1034" s="1"/>
      <c r="AK1034" s="1"/>
      <c r="AL1034" s="1"/>
      <c r="AM1034" s="1"/>
    </row>
    <row r="1035" spans="10:39" s="2" customFormat="1" x14ac:dyDescent="0.4"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  <c r="AE1035" s="1"/>
      <c r="AF1035" s="1"/>
      <c r="AG1035" s="1"/>
      <c r="AH1035" s="1"/>
      <c r="AI1035" s="1"/>
      <c r="AJ1035" s="1"/>
      <c r="AK1035" s="1"/>
      <c r="AL1035" s="1"/>
      <c r="AM1035" s="1"/>
    </row>
    <row r="1036" spans="10:39" s="2" customFormat="1" x14ac:dyDescent="0.4"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  <c r="AB1036" s="1"/>
      <c r="AC1036" s="1"/>
      <c r="AD1036" s="1"/>
      <c r="AE1036" s="1"/>
      <c r="AF1036" s="1"/>
      <c r="AG1036" s="1"/>
      <c r="AH1036" s="1"/>
      <c r="AI1036" s="1"/>
      <c r="AJ1036" s="1"/>
      <c r="AK1036" s="1"/>
      <c r="AL1036" s="1"/>
      <c r="AM1036" s="1"/>
    </row>
    <row r="1037" spans="10:39" s="2" customFormat="1" x14ac:dyDescent="0.4"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  <c r="AB1037" s="1"/>
      <c r="AC1037" s="1"/>
      <c r="AD1037" s="1"/>
      <c r="AE1037" s="1"/>
      <c r="AF1037" s="1"/>
      <c r="AG1037" s="1"/>
      <c r="AH1037" s="1"/>
      <c r="AI1037" s="1"/>
      <c r="AJ1037" s="1"/>
      <c r="AK1037" s="1"/>
      <c r="AL1037" s="1"/>
      <c r="AM1037" s="1"/>
    </row>
    <row r="1038" spans="10:39" s="2" customFormat="1" x14ac:dyDescent="0.4"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  <c r="AB1038" s="1"/>
      <c r="AC1038" s="1"/>
      <c r="AD1038" s="1"/>
      <c r="AE1038" s="1"/>
      <c r="AF1038" s="1"/>
      <c r="AG1038" s="1"/>
      <c r="AH1038" s="1"/>
      <c r="AI1038" s="1"/>
      <c r="AJ1038" s="1"/>
      <c r="AK1038" s="1"/>
      <c r="AL1038" s="1"/>
      <c r="AM1038" s="1"/>
    </row>
    <row r="1039" spans="10:39" s="2" customFormat="1" x14ac:dyDescent="0.4"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  <c r="AB1039" s="1"/>
      <c r="AC1039" s="1"/>
      <c r="AD1039" s="1"/>
      <c r="AE1039" s="1"/>
      <c r="AF1039" s="1"/>
      <c r="AG1039" s="1"/>
      <c r="AH1039" s="1"/>
      <c r="AI1039" s="1"/>
      <c r="AJ1039" s="1"/>
      <c r="AK1039" s="1"/>
      <c r="AL1039" s="1"/>
      <c r="AM1039" s="1"/>
    </row>
    <row r="1040" spans="10:39" s="2" customFormat="1" x14ac:dyDescent="0.4"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  <c r="AE1040" s="1"/>
      <c r="AF1040" s="1"/>
      <c r="AG1040" s="1"/>
      <c r="AH1040" s="1"/>
      <c r="AI1040" s="1"/>
      <c r="AJ1040" s="1"/>
      <c r="AK1040" s="1"/>
      <c r="AL1040" s="1"/>
      <c r="AM1040" s="1"/>
    </row>
    <row r="1041" spans="10:39" s="2" customFormat="1" x14ac:dyDescent="0.4"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  <c r="AB1041" s="1"/>
      <c r="AC1041" s="1"/>
      <c r="AD1041" s="1"/>
      <c r="AE1041" s="1"/>
      <c r="AF1041" s="1"/>
      <c r="AG1041" s="1"/>
      <c r="AH1041" s="1"/>
      <c r="AI1041" s="1"/>
      <c r="AJ1041" s="1"/>
      <c r="AK1041" s="1"/>
      <c r="AL1041" s="1"/>
      <c r="AM1041" s="1"/>
    </row>
    <row r="1042" spans="10:39" s="2" customFormat="1" x14ac:dyDescent="0.4"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  <c r="AB1042" s="1"/>
      <c r="AC1042" s="1"/>
      <c r="AD1042" s="1"/>
      <c r="AE1042" s="1"/>
      <c r="AF1042" s="1"/>
      <c r="AG1042" s="1"/>
      <c r="AH1042" s="1"/>
      <c r="AI1042" s="1"/>
      <c r="AJ1042" s="1"/>
      <c r="AK1042" s="1"/>
      <c r="AL1042" s="1"/>
      <c r="AM1042" s="1"/>
    </row>
    <row r="1043" spans="10:39" s="2" customFormat="1" x14ac:dyDescent="0.4"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  <c r="AB1043" s="1"/>
      <c r="AC1043" s="1"/>
      <c r="AD1043" s="1"/>
      <c r="AE1043" s="1"/>
      <c r="AF1043" s="1"/>
      <c r="AG1043" s="1"/>
      <c r="AH1043" s="1"/>
      <c r="AI1043" s="1"/>
      <c r="AJ1043" s="1"/>
      <c r="AK1043" s="1"/>
      <c r="AL1043" s="1"/>
      <c r="AM1043" s="1"/>
    </row>
    <row r="1044" spans="10:39" s="2" customFormat="1" x14ac:dyDescent="0.4"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  <c r="AE1044" s="1"/>
      <c r="AF1044" s="1"/>
      <c r="AG1044" s="1"/>
      <c r="AH1044" s="1"/>
      <c r="AI1044" s="1"/>
      <c r="AJ1044" s="1"/>
      <c r="AK1044" s="1"/>
      <c r="AL1044" s="1"/>
      <c r="AM1044" s="1"/>
    </row>
    <row r="1045" spans="10:39" s="2" customFormat="1" x14ac:dyDescent="0.4"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  <c r="AB1045" s="1"/>
      <c r="AC1045" s="1"/>
      <c r="AD1045" s="1"/>
      <c r="AE1045" s="1"/>
      <c r="AF1045" s="1"/>
      <c r="AG1045" s="1"/>
      <c r="AH1045" s="1"/>
      <c r="AI1045" s="1"/>
      <c r="AJ1045" s="1"/>
      <c r="AK1045" s="1"/>
      <c r="AL1045" s="1"/>
      <c r="AM1045" s="1"/>
    </row>
    <row r="1046" spans="10:39" s="2" customFormat="1" x14ac:dyDescent="0.4"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  <c r="AB1046" s="1"/>
      <c r="AC1046" s="1"/>
      <c r="AD1046" s="1"/>
      <c r="AE1046" s="1"/>
      <c r="AF1046" s="1"/>
      <c r="AG1046" s="1"/>
      <c r="AH1046" s="1"/>
      <c r="AI1046" s="1"/>
      <c r="AJ1046" s="1"/>
      <c r="AK1046" s="1"/>
      <c r="AL1046" s="1"/>
      <c r="AM1046" s="1"/>
    </row>
    <row r="1047" spans="10:39" s="2" customFormat="1" x14ac:dyDescent="0.4"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  <c r="AB1047" s="1"/>
      <c r="AC1047" s="1"/>
      <c r="AD1047" s="1"/>
      <c r="AE1047" s="1"/>
      <c r="AF1047" s="1"/>
      <c r="AG1047" s="1"/>
      <c r="AH1047" s="1"/>
      <c r="AI1047" s="1"/>
      <c r="AJ1047" s="1"/>
      <c r="AK1047" s="1"/>
      <c r="AL1047" s="1"/>
      <c r="AM1047" s="1"/>
    </row>
    <row r="1048" spans="10:39" s="2" customFormat="1" x14ac:dyDescent="0.4"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  <c r="AC1048" s="1"/>
      <c r="AD1048" s="1"/>
      <c r="AE1048" s="1"/>
      <c r="AF1048" s="1"/>
      <c r="AG1048" s="1"/>
      <c r="AH1048" s="1"/>
      <c r="AI1048" s="1"/>
      <c r="AJ1048" s="1"/>
      <c r="AK1048" s="1"/>
      <c r="AL1048" s="1"/>
      <c r="AM1048" s="1"/>
    </row>
    <row r="1049" spans="10:39" s="2" customFormat="1" x14ac:dyDescent="0.4"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  <c r="AB1049" s="1"/>
      <c r="AC1049" s="1"/>
      <c r="AD1049" s="1"/>
      <c r="AE1049" s="1"/>
      <c r="AF1049" s="1"/>
      <c r="AG1049" s="1"/>
      <c r="AH1049" s="1"/>
      <c r="AI1049" s="1"/>
      <c r="AJ1049" s="1"/>
      <c r="AK1049" s="1"/>
      <c r="AL1049" s="1"/>
      <c r="AM1049" s="1"/>
    </row>
    <row r="1050" spans="10:39" s="2" customFormat="1" x14ac:dyDescent="0.4"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  <c r="AB1050" s="1"/>
      <c r="AC1050" s="1"/>
      <c r="AD1050" s="1"/>
      <c r="AE1050" s="1"/>
      <c r="AF1050" s="1"/>
      <c r="AG1050" s="1"/>
      <c r="AH1050" s="1"/>
      <c r="AI1050" s="1"/>
      <c r="AJ1050" s="1"/>
      <c r="AK1050" s="1"/>
      <c r="AL1050" s="1"/>
      <c r="AM1050" s="1"/>
    </row>
    <row r="1051" spans="10:39" s="2" customFormat="1" x14ac:dyDescent="0.4"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  <c r="AB1051" s="1"/>
      <c r="AC1051" s="1"/>
      <c r="AD1051" s="1"/>
      <c r="AE1051" s="1"/>
      <c r="AF1051" s="1"/>
      <c r="AG1051" s="1"/>
      <c r="AH1051" s="1"/>
      <c r="AI1051" s="1"/>
      <c r="AJ1051" s="1"/>
      <c r="AK1051" s="1"/>
      <c r="AL1051" s="1"/>
      <c r="AM1051" s="1"/>
    </row>
    <row r="1052" spans="10:39" s="2" customFormat="1" x14ac:dyDescent="0.4"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  <c r="AB1052" s="1"/>
      <c r="AC1052" s="1"/>
      <c r="AD1052" s="1"/>
      <c r="AE1052" s="1"/>
      <c r="AF1052" s="1"/>
      <c r="AG1052" s="1"/>
      <c r="AH1052" s="1"/>
      <c r="AI1052" s="1"/>
      <c r="AJ1052" s="1"/>
      <c r="AK1052" s="1"/>
      <c r="AL1052" s="1"/>
      <c r="AM1052" s="1"/>
    </row>
    <row r="1053" spans="10:39" s="2" customFormat="1" x14ac:dyDescent="0.4"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  <c r="AC1053" s="1"/>
      <c r="AD1053" s="1"/>
      <c r="AE1053" s="1"/>
      <c r="AF1053" s="1"/>
      <c r="AG1053" s="1"/>
      <c r="AH1053" s="1"/>
      <c r="AI1053" s="1"/>
      <c r="AJ1053" s="1"/>
      <c r="AK1053" s="1"/>
      <c r="AL1053" s="1"/>
      <c r="AM1053" s="1"/>
    </row>
    <row r="1054" spans="10:39" s="2" customFormat="1" x14ac:dyDescent="0.4"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  <c r="AB1054" s="1"/>
      <c r="AC1054" s="1"/>
      <c r="AD1054" s="1"/>
      <c r="AE1054" s="1"/>
      <c r="AF1054" s="1"/>
      <c r="AG1054" s="1"/>
      <c r="AH1054" s="1"/>
      <c r="AI1054" s="1"/>
      <c r="AJ1054" s="1"/>
      <c r="AK1054" s="1"/>
      <c r="AL1054" s="1"/>
      <c r="AM1054" s="1"/>
    </row>
    <row r="1055" spans="10:39" s="2" customFormat="1" x14ac:dyDescent="0.4"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  <c r="AB1055" s="1"/>
      <c r="AC1055" s="1"/>
      <c r="AD1055" s="1"/>
      <c r="AE1055" s="1"/>
      <c r="AF1055" s="1"/>
      <c r="AG1055" s="1"/>
      <c r="AH1055" s="1"/>
      <c r="AI1055" s="1"/>
      <c r="AJ1055" s="1"/>
      <c r="AK1055" s="1"/>
      <c r="AL1055" s="1"/>
      <c r="AM1055" s="1"/>
    </row>
    <row r="1056" spans="10:39" s="2" customFormat="1" x14ac:dyDescent="0.4"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  <c r="AB1056" s="1"/>
      <c r="AC1056" s="1"/>
      <c r="AD1056" s="1"/>
      <c r="AE1056" s="1"/>
      <c r="AF1056" s="1"/>
      <c r="AG1056" s="1"/>
      <c r="AH1056" s="1"/>
      <c r="AI1056" s="1"/>
      <c r="AJ1056" s="1"/>
      <c r="AK1056" s="1"/>
      <c r="AL1056" s="1"/>
      <c r="AM1056" s="1"/>
    </row>
    <row r="1057" spans="10:39" s="2" customFormat="1" x14ac:dyDescent="0.4"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  <c r="AA1057" s="1"/>
      <c r="AB1057" s="1"/>
      <c r="AC1057" s="1"/>
      <c r="AD1057" s="1"/>
      <c r="AE1057" s="1"/>
      <c r="AF1057" s="1"/>
      <c r="AG1057" s="1"/>
      <c r="AH1057" s="1"/>
      <c r="AI1057" s="1"/>
      <c r="AJ1057" s="1"/>
      <c r="AK1057" s="1"/>
      <c r="AL1057" s="1"/>
      <c r="AM1057" s="1"/>
    </row>
    <row r="1058" spans="10:39" s="2" customFormat="1" x14ac:dyDescent="0.4"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  <c r="AA1058" s="1"/>
      <c r="AB1058" s="1"/>
      <c r="AC1058" s="1"/>
      <c r="AD1058" s="1"/>
      <c r="AE1058" s="1"/>
      <c r="AF1058" s="1"/>
      <c r="AG1058" s="1"/>
      <c r="AH1058" s="1"/>
      <c r="AI1058" s="1"/>
      <c r="AJ1058" s="1"/>
      <c r="AK1058" s="1"/>
      <c r="AL1058" s="1"/>
      <c r="AM1058" s="1"/>
    </row>
    <row r="1059" spans="10:39" s="2" customFormat="1" x14ac:dyDescent="0.4"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  <c r="AB1059" s="1"/>
      <c r="AC1059" s="1"/>
      <c r="AD1059" s="1"/>
      <c r="AE1059" s="1"/>
      <c r="AF1059" s="1"/>
      <c r="AG1059" s="1"/>
      <c r="AH1059" s="1"/>
      <c r="AI1059" s="1"/>
      <c r="AJ1059" s="1"/>
      <c r="AK1059" s="1"/>
      <c r="AL1059" s="1"/>
      <c r="AM1059" s="1"/>
    </row>
    <row r="1060" spans="10:39" s="2" customFormat="1" x14ac:dyDescent="0.4"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  <c r="AC1060" s="1"/>
      <c r="AD1060" s="1"/>
      <c r="AE1060" s="1"/>
      <c r="AF1060" s="1"/>
      <c r="AG1060" s="1"/>
      <c r="AH1060" s="1"/>
      <c r="AI1060" s="1"/>
      <c r="AJ1060" s="1"/>
      <c r="AK1060" s="1"/>
      <c r="AL1060" s="1"/>
      <c r="AM1060" s="1"/>
    </row>
    <row r="1061" spans="10:39" s="2" customFormat="1" x14ac:dyDescent="0.4"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  <c r="AA1061" s="1"/>
      <c r="AB1061" s="1"/>
      <c r="AC1061" s="1"/>
      <c r="AD1061" s="1"/>
      <c r="AE1061" s="1"/>
      <c r="AF1061" s="1"/>
      <c r="AG1061" s="1"/>
      <c r="AH1061" s="1"/>
      <c r="AI1061" s="1"/>
      <c r="AJ1061" s="1"/>
      <c r="AK1061" s="1"/>
      <c r="AL1061" s="1"/>
      <c r="AM1061" s="1"/>
    </row>
    <row r="1062" spans="10:39" s="2" customFormat="1" x14ac:dyDescent="0.4"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  <c r="AB1062" s="1"/>
      <c r="AC1062" s="1"/>
      <c r="AD1062" s="1"/>
      <c r="AE1062" s="1"/>
      <c r="AF1062" s="1"/>
      <c r="AG1062" s="1"/>
      <c r="AH1062" s="1"/>
      <c r="AI1062" s="1"/>
      <c r="AJ1062" s="1"/>
      <c r="AK1062" s="1"/>
      <c r="AL1062" s="1"/>
      <c r="AM1062" s="1"/>
    </row>
    <row r="1063" spans="10:39" s="2" customFormat="1" x14ac:dyDescent="0.4"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  <c r="AB1063" s="1"/>
      <c r="AC1063" s="1"/>
      <c r="AD1063" s="1"/>
      <c r="AE1063" s="1"/>
      <c r="AF1063" s="1"/>
      <c r="AG1063" s="1"/>
      <c r="AH1063" s="1"/>
      <c r="AI1063" s="1"/>
      <c r="AJ1063" s="1"/>
      <c r="AK1063" s="1"/>
      <c r="AL1063" s="1"/>
      <c r="AM1063" s="1"/>
    </row>
    <row r="1064" spans="10:39" s="2" customFormat="1" x14ac:dyDescent="0.4"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  <c r="AA1064" s="1"/>
      <c r="AB1064" s="1"/>
      <c r="AC1064" s="1"/>
      <c r="AD1064" s="1"/>
      <c r="AE1064" s="1"/>
      <c r="AF1064" s="1"/>
      <c r="AG1064" s="1"/>
      <c r="AH1064" s="1"/>
      <c r="AI1064" s="1"/>
      <c r="AJ1064" s="1"/>
      <c r="AK1064" s="1"/>
      <c r="AL1064" s="1"/>
      <c r="AM1064" s="1"/>
    </row>
    <row r="1065" spans="10:39" s="2" customFormat="1" x14ac:dyDescent="0.4"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  <c r="AA1065" s="1"/>
      <c r="AB1065" s="1"/>
      <c r="AC1065" s="1"/>
      <c r="AD1065" s="1"/>
      <c r="AE1065" s="1"/>
      <c r="AF1065" s="1"/>
      <c r="AG1065" s="1"/>
      <c r="AH1065" s="1"/>
      <c r="AI1065" s="1"/>
      <c r="AJ1065" s="1"/>
      <c r="AK1065" s="1"/>
      <c r="AL1065" s="1"/>
      <c r="AM1065" s="1"/>
    </row>
    <row r="1066" spans="10:39" s="2" customFormat="1" x14ac:dyDescent="0.4"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  <c r="AA1066" s="1"/>
      <c r="AB1066" s="1"/>
      <c r="AC1066" s="1"/>
      <c r="AD1066" s="1"/>
      <c r="AE1066" s="1"/>
      <c r="AF1066" s="1"/>
      <c r="AG1066" s="1"/>
      <c r="AH1066" s="1"/>
      <c r="AI1066" s="1"/>
      <c r="AJ1066" s="1"/>
      <c r="AK1066" s="1"/>
      <c r="AL1066" s="1"/>
      <c r="AM1066" s="1"/>
    </row>
    <row r="1067" spans="10:39" s="2" customFormat="1" x14ac:dyDescent="0.4"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  <c r="AA1067" s="1"/>
      <c r="AB1067" s="1"/>
      <c r="AC1067" s="1"/>
      <c r="AD1067" s="1"/>
      <c r="AE1067" s="1"/>
      <c r="AF1067" s="1"/>
      <c r="AG1067" s="1"/>
      <c r="AH1067" s="1"/>
      <c r="AI1067" s="1"/>
      <c r="AJ1067" s="1"/>
      <c r="AK1067" s="1"/>
      <c r="AL1067" s="1"/>
      <c r="AM1067" s="1"/>
    </row>
    <row r="1068" spans="10:39" s="2" customFormat="1" x14ac:dyDescent="0.4"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  <c r="AB1068" s="1"/>
      <c r="AC1068" s="1"/>
      <c r="AD1068" s="1"/>
      <c r="AE1068" s="1"/>
      <c r="AF1068" s="1"/>
      <c r="AG1068" s="1"/>
      <c r="AH1068" s="1"/>
      <c r="AI1068" s="1"/>
      <c r="AJ1068" s="1"/>
      <c r="AK1068" s="1"/>
      <c r="AL1068" s="1"/>
      <c r="AM1068" s="1"/>
    </row>
    <row r="1069" spans="10:39" s="2" customFormat="1" x14ac:dyDescent="0.4"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  <c r="AA1069" s="1"/>
      <c r="AB1069" s="1"/>
      <c r="AC1069" s="1"/>
      <c r="AD1069" s="1"/>
      <c r="AE1069" s="1"/>
      <c r="AF1069" s="1"/>
      <c r="AG1069" s="1"/>
      <c r="AH1069" s="1"/>
      <c r="AI1069" s="1"/>
      <c r="AJ1069" s="1"/>
      <c r="AK1069" s="1"/>
      <c r="AL1069" s="1"/>
      <c r="AM1069" s="1"/>
    </row>
    <row r="1070" spans="10:39" s="2" customFormat="1" x14ac:dyDescent="0.4"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  <c r="AA1070" s="1"/>
      <c r="AB1070" s="1"/>
      <c r="AC1070" s="1"/>
      <c r="AD1070" s="1"/>
      <c r="AE1070" s="1"/>
      <c r="AF1070" s="1"/>
      <c r="AG1070" s="1"/>
      <c r="AH1070" s="1"/>
      <c r="AI1070" s="1"/>
      <c r="AJ1070" s="1"/>
      <c r="AK1070" s="1"/>
      <c r="AL1070" s="1"/>
      <c r="AM1070" s="1"/>
    </row>
    <row r="1071" spans="10:39" s="2" customFormat="1" x14ac:dyDescent="0.4"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  <c r="AA1071" s="1"/>
      <c r="AB1071" s="1"/>
      <c r="AC1071" s="1"/>
      <c r="AD1071" s="1"/>
      <c r="AE1071" s="1"/>
      <c r="AF1071" s="1"/>
      <c r="AG1071" s="1"/>
      <c r="AH1071" s="1"/>
      <c r="AI1071" s="1"/>
      <c r="AJ1071" s="1"/>
      <c r="AK1071" s="1"/>
      <c r="AL1071" s="1"/>
      <c r="AM1071" s="1"/>
    </row>
    <row r="1072" spans="10:39" s="2" customFormat="1" x14ac:dyDescent="0.4"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  <c r="AB1072" s="1"/>
      <c r="AC1072" s="1"/>
      <c r="AD1072" s="1"/>
      <c r="AE1072" s="1"/>
      <c r="AF1072" s="1"/>
      <c r="AG1072" s="1"/>
      <c r="AH1072" s="1"/>
      <c r="AI1072" s="1"/>
      <c r="AJ1072" s="1"/>
      <c r="AK1072" s="1"/>
      <c r="AL1072" s="1"/>
      <c r="AM1072" s="1"/>
    </row>
    <row r="1073" spans="10:39" s="2" customFormat="1" x14ac:dyDescent="0.4"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  <c r="AC1073" s="1"/>
      <c r="AD1073" s="1"/>
      <c r="AE1073" s="1"/>
      <c r="AF1073" s="1"/>
      <c r="AG1073" s="1"/>
      <c r="AH1073" s="1"/>
      <c r="AI1073" s="1"/>
      <c r="AJ1073" s="1"/>
      <c r="AK1073" s="1"/>
      <c r="AL1073" s="1"/>
      <c r="AM1073" s="1"/>
    </row>
    <row r="1074" spans="10:39" s="2" customFormat="1" x14ac:dyDescent="0.4"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  <c r="AC1074" s="1"/>
      <c r="AD1074" s="1"/>
      <c r="AE1074" s="1"/>
      <c r="AF1074" s="1"/>
      <c r="AG1074" s="1"/>
      <c r="AH1074" s="1"/>
      <c r="AI1074" s="1"/>
      <c r="AJ1074" s="1"/>
      <c r="AK1074" s="1"/>
      <c r="AL1074" s="1"/>
      <c r="AM1074" s="1"/>
    </row>
    <row r="1075" spans="10:39" s="2" customFormat="1" x14ac:dyDescent="0.4"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  <c r="AC1075" s="1"/>
      <c r="AD1075" s="1"/>
      <c r="AE1075" s="1"/>
      <c r="AF1075" s="1"/>
      <c r="AG1075" s="1"/>
      <c r="AH1075" s="1"/>
      <c r="AI1075" s="1"/>
      <c r="AJ1075" s="1"/>
      <c r="AK1075" s="1"/>
      <c r="AL1075" s="1"/>
      <c r="AM1075" s="1"/>
    </row>
    <row r="1076" spans="10:39" s="2" customFormat="1" x14ac:dyDescent="0.4"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  <c r="AA1076" s="1"/>
      <c r="AB1076" s="1"/>
      <c r="AC1076" s="1"/>
      <c r="AD1076" s="1"/>
      <c r="AE1076" s="1"/>
      <c r="AF1076" s="1"/>
      <c r="AG1076" s="1"/>
      <c r="AH1076" s="1"/>
      <c r="AI1076" s="1"/>
      <c r="AJ1076" s="1"/>
      <c r="AK1076" s="1"/>
      <c r="AL1076" s="1"/>
      <c r="AM1076" s="1"/>
    </row>
    <row r="1077" spans="10:39" s="2" customFormat="1" x14ac:dyDescent="0.4"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  <c r="AA1077" s="1"/>
      <c r="AB1077" s="1"/>
      <c r="AC1077" s="1"/>
      <c r="AD1077" s="1"/>
      <c r="AE1077" s="1"/>
      <c r="AF1077" s="1"/>
      <c r="AG1077" s="1"/>
      <c r="AH1077" s="1"/>
      <c r="AI1077" s="1"/>
      <c r="AJ1077" s="1"/>
      <c r="AK1077" s="1"/>
      <c r="AL1077" s="1"/>
      <c r="AM1077" s="1"/>
    </row>
    <row r="1078" spans="10:39" s="2" customFormat="1" x14ac:dyDescent="0.4"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  <c r="AA1078" s="1"/>
      <c r="AB1078" s="1"/>
      <c r="AC1078" s="1"/>
      <c r="AD1078" s="1"/>
      <c r="AE1078" s="1"/>
      <c r="AF1078" s="1"/>
      <c r="AG1078" s="1"/>
      <c r="AH1078" s="1"/>
      <c r="AI1078" s="1"/>
      <c r="AJ1078" s="1"/>
      <c r="AK1078" s="1"/>
      <c r="AL1078" s="1"/>
      <c r="AM1078" s="1"/>
    </row>
    <row r="1079" spans="10:39" s="2" customFormat="1" x14ac:dyDescent="0.4"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  <c r="AC1079" s="1"/>
      <c r="AD1079" s="1"/>
      <c r="AE1079" s="1"/>
      <c r="AF1079" s="1"/>
      <c r="AG1079" s="1"/>
      <c r="AH1079" s="1"/>
      <c r="AI1079" s="1"/>
      <c r="AJ1079" s="1"/>
      <c r="AK1079" s="1"/>
      <c r="AL1079" s="1"/>
      <c r="AM1079" s="1"/>
    </row>
    <row r="1080" spans="10:39" s="2" customFormat="1" x14ac:dyDescent="0.4"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  <c r="AB1080" s="1"/>
      <c r="AC1080" s="1"/>
      <c r="AD1080" s="1"/>
      <c r="AE1080" s="1"/>
      <c r="AF1080" s="1"/>
      <c r="AG1080" s="1"/>
      <c r="AH1080" s="1"/>
      <c r="AI1080" s="1"/>
      <c r="AJ1080" s="1"/>
      <c r="AK1080" s="1"/>
      <c r="AL1080" s="1"/>
      <c r="AM1080" s="1"/>
    </row>
    <row r="1081" spans="10:39" s="2" customFormat="1" x14ac:dyDescent="0.4"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  <c r="AA1081" s="1"/>
      <c r="AB1081" s="1"/>
      <c r="AC1081" s="1"/>
      <c r="AD1081" s="1"/>
      <c r="AE1081" s="1"/>
      <c r="AF1081" s="1"/>
      <c r="AG1081" s="1"/>
      <c r="AH1081" s="1"/>
      <c r="AI1081" s="1"/>
      <c r="AJ1081" s="1"/>
      <c r="AK1081" s="1"/>
      <c r="AL1081" s="1"/>
      <c r="AM1081" s="1"/>
    </row>
    <row r="1082" spans="10:39" s="2" customFormat="1" x14ac:dyDescent="0.4"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  <c r="AA1082" s="1"/>
      <c r="AB1082" s="1"/>
      <c r="AC1082" s="1"/>
      <c r="AD1082" s="1"/>
      <c r="AE1082" s="1"/>
      <c r="AF1082" s="1"/>
      <c r="AG1082" s="1"/>
      <c r="AH1082" s="1"/>
      <c r="AI1082" s="1"/>
      <c r="AJ1082" s="1"/>
      <c r="AK1082" s="1"/>
      <c r="AL1082" s="1"/>
      <c r="AM1082" s="1"/>
    </row>
    <row r="1083" spans="10:39" s="2" customFormat="1" x14ac:dyDescent="0.4"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  <c r="AA1083" s="1"/>
      <c r="AB1083" s="1"/>
      <c r="AC1083" s="1"/>
      <c r="AD1083" s="1"/>
      <c r="AE1083" s="1"/>
      <c r="AF1083" s="1"/>
      <c r="AG1083" s="1"/>
      <c r="AH1083" s="1"/>
      <c r="AI1083" s="1"/>
      <c r="AJ1083" s="1"/>
      <c r="AK1083" s="1"/>
      <c r="AL1083" s="1"/>
      <c r="AM1083" s="1"/>
    </row>
    <row r="1084" spans="10:39" s="2" customFormat="1" x14ac:dyDescent="0.4"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  <c r="AA1084" s="1"/>
      <c r="AB1084" s="1"/>
      <c r="AC1084" s="1"/>
      <c r="AD1084" s="1"/>
      <c r="AE1084" s="1"/>
      <c r="AF1084" s="1"/>
      <c r="AG1084" s="1"/>
      <c r="AH1084" s="1"/>
      <c r="AI1084" s="1"/>
      <c r="AJ1084" s="1"/>
      <c r="AK1084" s="1"/>
      <c r="AL1084" s="1"/>
      <c r="AM1084" s="1"/>
    </row>
    <row r="1085" spans="10:39" s="2" customFormat="1" x14ac:dyDescent="0.4"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  <c r="AA1085" s="1"/>
      <c r="AB1085" s="1"/>
      <c r="AC1085" s="1"/>
      <c r="AD1085" s="1"/>
      <c r="AE1085" s="1"/>
      <c r="AF1085" s="1"/>
      <c r="AG1085" s="1"/>
      <c r="AH1085" s="1"/>
      <c r="AI1085" s="1"/>
      <c r="AJ1085" s="1"/>
      <c r="AK1085" s="1"/>
      <c r="AL1085" s="1"/>
      <c r="AM1085" s="1"/>
    </row>
    <row r="1086" spans="10:39" s="2" customFormat="1" x14ac:dyDescent="0.4"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  <c r="AA1086" s="1"/>
      <c r="AB1086" s="1"/>
      <c r="AC1086" s="1"/>
      <c r="AD1086" s="1"/>
      <c r="AE1086" s="1"/>
      <c r="AF1086" s="1"/>
      <c r="AG1086" s="1"/>
      <c r="AH1086" s="1"/>
      <c r="AI1086" s="1"/>
      <c r="AJ1086" s="1"/>
      <c r="AK1086" s="1"/>
      <c r="AL1086" s="1"/>
      <c r="AM1086" s="1"/>
    </row>
    <row r="1087" spans="10:39" s="2" customFormat="1" x14ac:dyDescent="0.4"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  <c r="AA1087" s="1"/>
      <c r="AB1087" s="1"/>
      <c r="AC1087" s="1"/>
      <c r="AD1087" s="1"/>
      <c r="AE1087" s="1"/>
      <c r="AF1087" s="1"/>
      <c r="AG1087" s="1"/>
      <c r="AH1087" s="1"/>
      <c r="AI1087" s="1"/>
      <c r="AJ1087" s="1"/>
      <c r="AK1087" s="1"/>
      <c r="AL1087" s="1"/>
      <c r="AM1087" s="1"/>
    </row>
    <row r="1088" spans="10:39" s="2" customFormat="1" x14ac:dyDescent="0.4"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  <c r="AA1088" s="1"/>
      <c r="AB1088" s="1"/>
      <c r="AC1088" s="1"/>
      <c r="AD1088" s="1"/>
      <c r="AE1088" s="1"/>
      <c r="AF1088" s="1"/>
      <c r="AG1088" s="1"/>
      <c r="AH1088" s="1"/>
      <c r="AI1088" s="1"/>
      <c r="AJ1088" s="1"/>
      <c r="AK1088" s="1"/>
      <c r="AL1088" s="1"/>
      <c r="AM1088" s="1"/>
    </row>
    <row r="1089" spans="10:39" s="2" customFormat="1" x14ac:dyDescent="0.4"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  <c r="AA1089" s="1"/>
      <c r="AB1089" s="1"/>
      <c r="AC1089" s="1"/>
      <c r="AD1089" s="1"/>
      <c r="AE1089" s="1"/>
      <c r="AF1089" s="1"/>
      <c r="AG1089" s="1"/>
      <c r="AH1089" s="1"/>
      <c r="AI1089" s="1"/>
      <c r="AJ1089" s="1"/>
      <c r="AK1089" s="1"/>
      <c r="AL1089" s="1"/>
      <c r="AM1089" s="1"/>
    </row>
    <row r="1090" spans="10:39" s="2" customFormat="1" x14ac:dyDescent="0.4"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  <c r="AA1090" s="1"/>
      <c r="AB1090" s="1"/>
      <c r="AC1090" s="1"/>
      <c r="AD1090" s="1"/>
      <c r="AE1090" s="1"/>
      <c r="AF1090" s="1"/>
      <c r="AG1090" s="1"/>
      <c r="AH1090" s="1"/>
      <c r="AI1090" s="1"/>
      <c r="AJ1090" s="1"/>
      <c r="AK1090" s="1"/>
      <c r="AL1090" s="1"/>
      <c r="AM1090" s="1"/>
    </row>
    <row r="1091" spans="10:39" s="2" customFormat="1" x14ac:dyDescent="0.4"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  <c r="AA1091" s="1"/>
      <c r="AB1091" s="1"/>
      <c r="AC1091" s="1"/>
      <c r="AD1091" s="1"/>
      <c r="AE1091" s="1"/>
      <c r="AF1091" s="1"/>
      <c r="AG1091" s="1"/>
      <c r="AH1091" s="1"/>
      <c r="AI1091" s="1"/>
      <c r="AJ1091" s="1"/>
      <c r="AK1091" s="1"/>
      <c r="AL1091" s="1"/>
      <c r="AM1091" s="1"/>
    </row>
    <row r="1092" spans="10:39" s="2" customFormat="1" x14ac:dyDescent="0.4"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  <c r="AA1092" s="1"/>
      <c r="AB1092" s="1"/>
      <c r="AC1092" s="1"/>
      <c r="AD1092" s="1"/>
      <c r="AE1092" s="1"/>
      <c r="AF1092" s="1"/>
      <c r="AG1092" s="1"/>
      <c r="AH1092" s="1"/>
      <c r="AI1092" s="1"/>
      <c r="AJ1092" s="1"/>
      <c r="AK1092" s="1"/>
      <c r="AL1092" s="1"/>
      <c r="AM1092" s="1"/>
    </row>
    <row r="1093" spans="10:39" s="2" customFormat="1" x14ac:dyDescent="0.4"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  <c r="AA1093" s="1"/>
      <c r="AB1093" s="1"/>
      <c r="AC1093" s="1"/>
      <c r="AD1093" s="1"/>
      <c r="AE1093" s="1"/>
      <c r="AF1093" s="1"/>
      <c r="AG1093" s="1"/>
      <c r="AH1093" s="1"/>
      <c r="AI1093" s="1"/>
      <c r="AJ1093" s="1"/>
      <c r="AK1093" s="1"/>
      <c r="AL1093" s="1"/>
      <c r="AM1093" s="1"/>
    </row>
    <row r="1094" spans="10:39" s="2" customFormat="1" x14ac:dyDescent="0.4"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  <c r="AA1094" s="1"/>
      <c r="AB1094" s="1"/>
      <c r="AC1094" s="1"/>
      <c r="AD1094" s="1"/>
      <c r="AE1094" s="1"/>
      <c r="AF1094" s="1"/>
      <c r="AG1094" s="1"/>
      <c r="AH1094" s="1"/>
      <c r="AI1094" s="1"/>
      <c r="AJ1094" s="1"/>
      <c r="AK1094" s="1"/>
      <c r="AL1094" s="1"/>
      <c r="AM1094" s="1"/>
    </row>
    <row r="1095" spans="10:39" s="2" customFormat="1" x14ac:dyDescent="0.4"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  <c r="AA1095" s="1"/>
      <c r="AB1095" s="1"/>
      <c r="AC1095" s="1"/>
      <c r="AD1095" s="1"/>
      <c r="AE1095" s="1"/>
      <c r="AF1095" s="1"/>
      <c r="AG1095" s="1"/>
      <c r="AH1095" s="1"/>
      <c r="AI1095" s="1"/>
      <c r="AJ1095" s="1"/>
      <c r="AK1095" s="1"/>
      <c r="AL1095" s="1"/>
      <c r="AM1095" s="1"/>
    </row>
    <row r="1096" spans="10:39" s="2" customFormat="1" x14ac:dyDescent="0.4"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  <c r="AA1096" s="1"/>
      <c r="AB1096" s="1"/>
      <c r="AC1096" s="1"/>
      <c r="AD1096" s="1"/>
      <c r="AE1096" s="1"/>
      <c r="AF1096" s="1"/>
      <c r="AG1096" s="1"/>
      <c r="AH1096" s="1"/>
      <c r="AI1096" s="1"/>
      <c r="AJ1096" s="1"/>
      <c r="AK1096" s="1"/>
      <c r="AL1096" s="1"/>
      <c r="AM1096" s="1"/>
    </row>
    <row r="1097" spans="10:39" s="2" customFormat="1" x14ac:dyDescent="0.4"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  <c r="AA1097" s="1"/>
      <c r="AB1097" s="1"/>
      <c r="AC1097" s="1"/>
      <c r="AD1097" s="1"/>
      <c r="AE1097" s="1"/>
      <c r="AF1097" s="1"/>
      <c r="AG1097" s="1"/>
      <c r="AH1097" s="1"/>
      <c r="AI1097" s="1"/>
      <c r="AJ1097" s="1"/>
      <c r="AK1097" s="1"/>
      <c r="AL1097" s="1"/>
      <c r="AM1097" s="1"/>
    </row>
    <row r="1098" spans="10:39" s="2" customFormat="1" x14ac:dyDescent="0.4"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  <c r="AA1098" s="1"/>
      <c r="AB1098" s="1"/>
      <c r="AC1098" s="1"/>
      <c r="AD1098" s="1"/>
      <c r="AE1098" s="1"/>
      <c r="AF1098" s="1"/>
      <c r="AG1098" s="1"/>
      <c r="AH1098" s="1"/>
      <c r="AI1098" s="1"/>
      <c r="AJ1098" s="1"/>
      <c r="AK1098" s="1"/>
      <c r="AL1098" s="1"/>
      <c r="AM1098" s="1"/>
    </row>
    <row r="1099" spans="10:39" s="2" customFormat="1" x14ac:dyDescent="0.4"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  <c r="AA1099" s="1"/>
      <c r="AB1099" s="1"/>
      <c r="AC1099" s="1"/>
      <c r="AD1099" s="1"/>
      <c r="AE1099" s="1"/>
      <c r="AF1099" s="1"/>
      <c r="AG1099" s="1"/>
      <c r="AH1099" s="1"/>
      <c r="AI1099" s="1"/>
      <c r="AJ1099" s="1"/>
      <c r="AK1099" s="1"/>
      <c r="AL1099" s="1"/>
      <c r="AM1099" s="1"/>
    </row>
    <row r="1100" spans="10:39" s="2" customFormat="1" x14ac:dyDescent="0.4"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  <c r="AA1100" s="1"/>
      <c r="AB1100" s="1"/>
      <c r="AC1100" s="1"/>
      <c r="AD1100" s="1"/>
      <c r="AE1100" s="1"/>
      <c r="AF1100" s="1"/>
      <c r="AG1100" s="1"/>
      <c r="AH1100" s="1"/>
      <c r="AI1100" s="1"/>
      <c r="AJ1100" s="1"/>
      <c r="AK1100" s="1"/>
      <c r="AL1100" s="1"/>
      <c r="AM1100" s="1"/>
    </row>
    <row r="1101" spans="10:39" s="2" customFormat="1" x14ac:dyDescent="0.4">
      <c r="J1101" s="1"/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  <c r="AA1101" s="1"/>
      <c r="AB1101" s="1"/>
      <c r="AC1101" s="1"/>
      <c r="AD1101" s="1"/>
      <c r="AE1101" s="1"/>
      <c r="AF1101" s="1"/>
      <c r="AG1101" s="1"/>
      <c r="AH1101" s="1"/>
      <c r="AI1101" s="1"/>
      <c r="AJ1101" s="1"/>
      <c r="AK1101" s="1"/>
      <c r="AL1101" s="1"/>
      <c r="AM1101" s="1"/>
    </row>
    <row r="1102" spans="10:39" s="2" customFormat="1" x14ac:dyDescent="0.4">
      <c r="J1102" s="1"/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  <c r="AA1102" s="1"/>
      <c r="AB1102" s="1"/>
      <c r="AC1102" s="1"/>
      <c r="AD1102" s="1"/>
      <c r="AE1102" s="1"/>
      <c r="AF1102" s="1"/>
      <c r="AG1102" s="1"/>
      <c r="AH1102" s="1"/>
      <c r="AI1102" s="1"/>
      <c r="AJ1102" s="1"/>
      <c r="AK1102" s="1"/>
      <c r="AL1102" s="1"/>
      <c r="AM1102" s="1"/>
    </row>
    <row r="1103" spans="10:39" s="2" customFormat="1" x14ac:dyDescent="0.4">
      <c r="J1103" s="1"/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  <c r="AA1103" s="1"/>
      <c r="AB1103" s="1"/>
      <c r="AC1103" s="1"/>
      <c r="AD1103" s="1"/>
      <c r="AE1103" s="1"/>
      <c r="AF1103" s="1"/>
      <c r="AG1103" s="1"/>
      <c r="AH1103" s="1"/>
      <c r="AI1103" s="1"/>
      <c r="AJ1103" s="1"/>
      <c r="AK1103" s="1"/>
      <c r="AL1103" s="1"/>
      <c r="AM1103" s="1"/>
    </row>
    <row r="1104" spans="10:39" s="2" customFormat="1" x14ac:dyDescent="0.4"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  <c r="AA1104" s="1"/>
      <c r="AB1104" s="1"/>
      <c r="AC1104" s="1"/>
      <c r="AD1104" s="1"/>
      <c r="AE1104" s="1"/>
      <c r="AF1104" s="1"/>
      <c r="AG1104" s="1"/>
      <c r="AH1104" s="1"/>
      <c r="AI1104" s="1"/>
      <c r="AJ1104" s="1"/>
      <c r="AK1104" s="1"/>
      <c r="AL1104" s="1"/>
      <c r="AM1104" s="1"/>
    </row>
    <row r="1105" spans="10:39" s="2" customFormat="1" x14ac:dyDescent="0.4">
      <c r="J1105" s="1"/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  <c r="AA1105" s="1"/>
      <c r="AB1105" s="1"/>
      <c r="AC1105" s="1"/>
      <c r="AD1105" s="1"/>
      <c r="AE1105" s="1"/>
      <c r="AF1105" s="1"/>
      <c r="AG1105" s="1"/>
      <c r="AH1105" s="1"/>
      <c r="AI1105" s="1"/>
      <c r="AJ1105" s="1"/>
      <c r="AK1105" s="1"/>
      <c r="AL1105" s="1"/>
      <c r="AM1105" s="1"/>
    </row>
    <row r="1106" spans="10:39" s="2" customFormat="1" x14ac:dyDescent="0.4">
      <c r="J1106" s="1"/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  <c r="AA1106" s="1"/>
      <c r="AB1106" s="1"/>
      <c r="AC1106" s="1"/>
      <c r="AD1106" s="1"/>
      <c r="AE1106" s="1"/>
      <c r="AF1106" s="1"/>
      <c r="AG1106" s="1"/>
      <c r="AH1106" s="1"/>
      <c r="AI1106" s="1"/>
      <c r="AJ1106" s="1"/>
      <c r="AK1106" s="1"/>
      <c r="AL1106" s="1"/>
      <c r="AM1106" s="1"/>
    </row>
    <row r="1107" spans="10:39" s="2" customFormat="1" x14ac:dyDescent="0.4">
      <c r="J1107" s="1"/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  <c r="AA1107" s="1"/>
      <c r="AB1107" s="1"/>
      <c r="AC1107" s="1"/>
      <c r="AD1107" s="1"/>
      <c r="AE1107" s="1"/>
      <c r="AF1107" s="1"/>
      <c r="AG1107" s="1"/>
      <c r="AH1107" s="1"/>
      <c r="AI1107" s="1"/>
      <c r="AJ1107" s="1"/>
      <c r="AK1107" s="1"/>
      <c r="AL1107" s="1"/>
      <c r="AM1107" s="1"/>
    </row>
    <row r="1108" spans="10:39" s="2" customFormat="1" x14ac:dyDescent="0.4">
      <c r="J1108" s="1"/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  <c r="AA1108" s="1"/>
      <c r="AB1108" s="1"/>
      <c r="AC1108" s="1"/>
      <c r="AD1108" s="1"/>
      <c r="AE1108" s="1"/>
      <c r="AF1108" s="1"/>
      <c r="AG1108" s="1"/>
      <c r="AH1108" s="1"/>
      <c r="AI1108" s="1"/>
      <c r="AJ1108" s="1"/>
      <c r="AK1108" s="1"/>
      <c r="AL1108" s="1"/>
      <c r="AM1108" s="1"/>
    </row>
    <row r="1109" spans="10:39" s="2" customFormat="1" x14ac:dyDescent="0.4">
      <c r="J1109" s="1"/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  <c r="AA1109" s="1"/>
      <c r="AB1109" s="1"/>
      <c r="AC1109" s="1"/>
      <c r="AD1109" s="1"/>
      <c r="AE1109" s="1"/>
      <c r="AF1109" s="1"/>
      <c r="AG1109" s="1"/>
      <c r="AH1109" s="1"/>
      <c r="AI1109" s="1"/>
      <c r="AJ1109" s="1"/>
      <c r="AK1109" s="1"/>
      <c r="AL1109" s="1"/>
      <c r="AM1109" s="1"/>
    </row>
    <row r="1110" spans="10:39" s="2" customFormat="1" x14ac:dyDescent="0.4">
      <c r="J1110" s="1"/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  <c r="AA1110" s="1"/>
      <c r="AB1110" s="1"/>
      <c r="AC1110" s="1"/>
      <c r="AD1110" s="1"/>
      <c r="AE1110" s="1"/>
      <c r="AF1110" s="1"/>
      <c r="AG1110" s="1"/>
      <c r="AH1110" s="1"/>
      <c r="AI1110" s="1"/>
      <c r="AJ1110" s="1"/>
      <c r="AK1110" s="1"/>
      <c r="AL1110" s="1"/>
      <c r="AM1110" s="1"/>
    </row>
    <row r="1111" spans="10:39" s="2" customFormat="1" x14ac:dyDescent="0.4"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  <c r="AA1111" s="1"/>
      <c r="AB1111" s="1"/>
      <c r="AC1111" s="1"/>
      <c r="AD1111" s="1"/>
      <c r="AE1111" s="1"/>
      <c r="AF1111" s="1"/>
      <c r="AG1111" s="1"/>
      <c r="AH1111" s="1"/>
      <c r="AI1111" s="1"/>
      <c r="AJ1111" s="1"/>
      <c r="AK1111" s="1"/>
      <c r="AL1111" s="1"/>
      <c r="AM1111" s="1"/>
    </row>
    <row r="1112" spans="10:39" s="2" customFormat="1" x14ac:dyDescent="0.4">
      <c r="J1112" s="1"/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  <c r="AA1112" s="1"/>
      <c r="AB1112" s="1"/>
      <c r="AC1112" s="1"/>
      <c r="AD1112" s="1"/>
      <c r="AE1112" s="1"/>
      <c r="AF1112" s="1"/>
      <c r="AG1112" s="1"/>
      <c r="AH1112" s="1"/>
      <c r="AI1112" s="1"/>
      <c r="AJ1112" s="1"/>
      <c r="AK1112" s="1"/>
      <c r="AL1112" s="1"/>
      <c r="AM1112" s="1"/>
    </row>
    <row r="1113" spans="10:39" s="2" customFormat="1" x14ac:dyDescent="0.4">
      <c r="J1113" s="1"/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  <c r="AA1113" s="1"/>
      <c r="AB1113" s="1"/>
      <c r="AC1113" s="1"/>
      <c r="AD1113" s="1"/>
      <c r="AE1113" s="1"/>
      <c r="AF1113" s="1"/>
      <c r="AG1113" s="1"/>
      <c r="AH1113" s="1"/>
      <c r="AI1113" s="1"/>
      <c r="AJ1113" s="1"/>
      <c r="AK1113" s="1"/>
      <c r="AL1113" s="1"/>
      <c r="AM1113" s="1"/>
    </row>
    <row r="1114" spans="10:39" s="2" customFormat="1" x14ac:dyDescent="0.4">
      <c r="J1114" s="1"/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  <c r="AA1114" s="1"/>
      <c r="AB1114" s="1"/>
      <c r="AC1114" s="1"/>
      <c r="AD1114" s="1"/>
      <c r="AE1114" s="1"/>
      <c r="AF1114" s="1"/>
      <c r="AG1114" s="1"/>
      <c r="AH1114" s="1"/>
      <c r="AI1114" s="1"/>
      <c r="AJ1114" s="1"/>
      <c r="AK1114" s="1"/>
      <c r="AL1114" s="1"/>
      <c r="AM1114" s="1"/>
    </row>
    <row r="1115" spans="10:39" s="2" customFormat="1" x14ac:dyDescent="0.4">
      <c r="J1115" s="1"/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  <c r="AA1115" s="1"/>
      <c r="AB1115" s="1"/>
      <c r="AC1115" s="1"/>
      <c r="AD1115" s="1"/>
      <c r="AE1115" s="1"/>
      <c r="AF1115" s="1"/>
      <c r="AG1115" s="1"/>
      <c r="AH1115" s="1"/>
      <c r="AI1115" s="1"/>
      <c r="AJ1115" s="1"/>
      <c r="AK1115" s="1"/>
      <c r="AL1115" s="1"/>
      <c r="AM1115" s="1"/>
    </row>
    <row r="1116" spans="10:39" s="2" customFormat="1" x14ac:dyDescent="0.4">
      <c r="J1116" s="1"/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  <c r="AA1116" s="1"/>
      <c r="AB1116" s="1"/>
      <c r="AC1116" s="1"/>
      <c r="AD1116" s="1"/>
      <c r="AE1116" s="1"/>
      <c r="AF1116" s="1"/>
      <c r="AG1116" s="1"/>
      <c r="AH1116" s="1"/>
      <c r="AI1116" s="1"/>
      <c r="AJ1116" s="1"/>
      <c r="AK1116" s="1"/>
      <c r="AL1116" s="1"/>
      <c r="AM1116" s="1"/>
    </row>
    <row r="1117" spans="10:39" s="2" customFormat="1" x14ac:dyDescent="0.4">
      <c r="J1117" s="1"/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  <c r="AA1117" s="1"/>
      <c r="AB1117" s="1"/>
      <c r="AC1117" s="1"/>
      <c r="AD1117" s="1"/>
      <c r="AE1117" s="1"/>
      <c r="AF1117" s="1"/>
      <c r="AG1117" s="1"/>
      <c r="AH1117" s="1"/>
      <c r="AI1117" s="1"/>
      <c r="AJ1117" s="1"/>
      <c r="AK1117" s="1"/>
      <c r="AL1117" s="1"/>
      <c r="AM1117" s="1"/>
    </row>
    <row r="1118" spans="10:39" s="2" customFormat="1" x14ac:dyDescent="0.4">
      <c r="J1118" s="1"/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  <c r="AA1118" s="1"/>
      <c r="AB1118" s="1"/>
      <c r="AC1118" s="1"/>
      <c r="AD1118" s="1"/>
      <c r="AE1118" s="1"/>
      <c r="AF1118" s="1"/>
      <c r="AG1118" s="1"/>
      <c r="AH1118" s="1"/>
      <c r="AI1118" s="1"/>
      <c r="AJ1118" s="1"/>
      <c r="AK1118" s="1"/>
      <c r="AL1118" s="1"/>
      <c r="AM1118" s="1"/>
    </row>
    <row r="1119" spans="10:39" s="2" customFormat="1" x14ac:dyDescent="0.4">
      <c r="J1119" s="1"/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  <c r="AA1119" s="1"/>
      <c r="AB1119" s="1"/>
      <c r="AC1119" s="1"/>
      <c r="AD1119" s="1"/>
      <c r="AE1119" s="1"/>
      <c r="AF1119" s="1"/>
      <c r="AG1119" s="1"/>
      <c r="AH1119" s="1"/>
      <c r="AI1119" s="1"/>
      <c r="AJ1119" s="1"/>
      <c r="AK1119" s="1"/>
      <c r="AL1119" s="1"/>
      <c r="AM1119" s="1"/>
    </row>
    <row r="1120" spans="10:39" s="2" customFormat="1" x14ac:dyDescent="0.4">
      <c r="J1120" s="1"/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  <c r="AA1120" s="1"/>
      <c r="AB1120" s="1"/>
      <c r="AC1120" s="1"/>
      <c r="AD1120" s="1"/>
      <c r="AE1120" s="1"/>
      <c r="AF1120" s="1"/>
      <c r="AG1120" s="1"/>
      <c r="AH1120" s="1"/>
      <c r="AI1120" s="1"/>
      <c r="AJ1120" s="1"/>
      <c r="AK1120" s="1"/>
      <c r="AL1120" s="1"/>
      <c r="AM1120" s="1"/>
    </row>
    <row r="1121" spans="10:39" s="2" customFormat="1" x14ac:dyDescent="0.4">
      <c r="J1121" s="1"/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  <c r="AA1121" s="1"/>
      <c r="AB1121" s="1"/>
      <c r="AC1121" s="1"/>
      <c r="AD1121" s="1"/>
      <c r="AE1121" s="1"/>
      <c r="AF1121" s="1"/>
      <c r="AG1121" s="1"/>
      <c r="AH1121" s="1"/>
      <c r="AI1121" s="1"/>
      <c r="AJ1121" s="1"/>
      <c r="AK1121" s="1"/>
      <c r="AL1121" s="1"/>
      <c r="AM1121" s="1"/>
    </row>
    <row r="1122" spans="10:39" s="2" customFormat="1" x14ac:dyDescent="0.4">
      <c r="J1122" s="1"/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  <c r="AA1122" s="1"/>
      <c r="AB1122" s="1"/>
      <c r="AC1122" s="1"/>
      <c r="AD1122" s="1"/>
      <c r="AE1122" s="1"/>
      <c r="AF1122" s="1"/>
      <c r="AG1122" s="1"/>
      <c r="AH1122" s="1"/>
      <c r="AI1122" s="1"/>
      <c r="AJ1122" s="1"/>
      <c r="AK1122" s="1"/>
      <c r="AL1122" s="1"/>
      <c r="AM1122" s="1"/>
    </row>
    <row r="1123" spans="10:39" s="2" customFormat="1" x14ac:dyDescent="0.4">
      <c r="J1123" s="1"/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  <c r="AA1123" s="1"/>
      <c r="AB1123" s="1"/>
      <c r="AC1123" s="1"/>
      <c r="AD1123" s="1"/>
      <c r="AE1123" s="1"/>
      <c r="AF1123" s="1"/>
      <c r="AG1123" s="1"/>
      <c r="AH1123" s="1"/>
      <c r="AI1123" s="1"/>
      <c r="AJ1123" s="1"/>
      <c r="AK1123" s="1"/>
      <c r="AL1123" s="1"/>
      <c r="AM1123" s="1"/>
    </row>
    <row r="1124" spans="10:39" s="2" customFormat="1" x14ac:dyDescent="0.4">
      <c r="J1124" s="1"/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  <c r="AA1124" s="1"/>
      <c r="AB1124" s="1"/>
      <c r="AC1124" s="1"/>
      <c r="AD1124" s="1"/>
      <c r="AE1124" s="1"/>
      <c r="AF1124" s="1"/>
      <c r="AG1124" s="1"/>
      <c r="AH1124" s="1"/>
      <c r="AI1124" s="1"/>
      <c r="AJ1124" s="1"/>
      <c r="AK1124" s="1"/>
      <c r="AL1124" s="1"/>
      <c r="AM1124" s="1"/>
    </row>
    <row r="1125" spans="10:39" s="2" customFormat="1" x14ac:dyDescent="0.4">
      <c r="J1125" s="1"/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  <c r="Z1125" s="1"/>
      <c r="AA1125" s="1"/>
      <c r="AB1125" s="1"/>
      <c r="AC1125" s="1"/>
      <c r="AD1125" s="1"/>
      <c r="AE1125" s="1"/>
      <c r="AF1125" s="1"/>
      <c r="AG1125" s="1"/>
      <c r="AH1125" s="1"/>
      <c r="AI1125" s="1"/>
      <c r="AJ1125" s="1"/>
      <c r="AK1125" s="1"/>
      <c r="AL1125" s="1"/>
      <c r="AM1125" s="1"/>
    </row>
    <row r="1126" spans="10:39" s="2" customFormat="1" x14ac:dyDescent="0.4">
      <c r="J1126" s="1"/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  <c r="Z1126" s="1"/>
      <c r="AA1126" s="1"/>
      <c r="AB1126" s="1"/>
      <c r="AC1126" s="1"/>
      <c r="AD1126" s="1"/>
      <c r="AE1126" s="1"/>
      <c r="AF1126" s="1"/>
      <c r="AG1126" s="1"/>
      <c r="AH1126" s="1"/>
      <c r="AI1126" s="1"/>
      <c r="AJ1126" s="1"/>
      <c r="AK1126" s="1"/>
      <c r="AL1126" s="1"/>
      <c r="AM1126" s="1"/>
    </row>
    <row r="1127" spans="10:39" s="2" customFormat="1" x14ac:dyDescent="0.4">
      <c r="J1127" s="1"/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  <c r="Z1127" s="1"/>
      <c r="AA1127" s="1"/>
      <c r="AB1127" s="1"/>
      <c r="AC1127" s="1"/>
      <c r="AD1127" s="1"/>
      <c r="AE1127" s="1"/>
      <c r="AF1127" s="1"/>
      <c r="AG1127" s="1"/>
      <c r="AH1127" s="1"/>
      <c r="AI1127" s="1"/>
      <c r="AJ1127" s="1"/>
      <c r="AK1127" s="1"/>
      <c r="AL1127" s="1"/>
      <c r="AM1127" s="1"/>
    </row>
    <row r="1128" spans="10:39" s="2" customFormat="1" x14ac:dyDescent="0.4">
      <c r="J1128" s="1"/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  <c r="AA1128" s="1"/>
      <c r="AB1128" s="1"/>
      <c r="AC1128" s="1"/>
      <c r="AD1128" s="1"/>
      <c r="AE1128" s="1"/>
      <c r="AF1128" s="1"/>
      <c r="AG1128" s="1"/>
      <c r="AH1128" s="1"/>
      <c r="AI1128" s="1"/>
      <c r="AJ1128" s="1"/>
      <c r="AK1128" s="1"/>
      <c r="AL1128" s="1"/>
      <c r="AM1128" s="1"/>
    </row>
    <row r="1129" spans="10:39" s="2" customFormat="1" x14ac:dyDescent="0.4">
      <c r="J1129" s="1"/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  <c r="Z1129" s="1"/>
      <c r="AA1129" s="1"/>
      <c r="AB1129" s="1"/>
      <c r="AC1129" s="1"/>
      <c r="AD1129" s="1"/>
      <c r="AE1129" s="1"/>
      <c r="AF1129" s="1"/>
      <c r="AG1129" s="1"/>
      <c r="AH1129" s="1"/>
      <c r="AI1129" s="1"/>
      <c r="AJ1129" s="1"/>
      <c r="AK1129" s="1"/>
      <c r="AL1129" s="1"/>
      <c r="AM1129" s="1"/>
    </row>
    <row r="1130" spans="10:39" s="2" customFormat="1" x14ac:dyDescent="0.4">
      <c r="J1130" s="1"/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  <c r="AA1130" s="1"/>
      <c r="AB1130" s="1"/>
      <c r="AC1130" s="1"/>
      <c r="AD1130" s="1"/>
      <c r="AE1130" s="1"/>
      <c r="AF1130" s="1"/>
      <c r="AG1130" s="1"/>
      <c r="AH1130" s="1"/>
      <c r="AI1130" s="1"/>
      <c r="AJ1130" s="1"/>
      <c r="AK1130" s="1"/>
      <c r="AL1130" s="1"/>
      <c r="AM1130" s="1"/>
    </row>
    <row r="1131" spans="10:39" s="2" customFormat="1" x14ac:dyDescent="0.4">
      <c r="J1131" s="1"/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  <c r="Z1131" s="1"/>
      <c r="AA1131" s="1"/>
      <c r="AB1131" s="1"/>
      <c r="AC1131" s="1"/>
      <c r="AD1131" s="1"/>
      <c r="AE1131" s="1"/>
      <c r="AF1131" s="1"/>
      <c r="AG1131" s="1"/>
      <c r="AH1131" s="1"/>
      <c r="AI1131" s="1"/>
      <c r="AJ1131" s="1"/>
      <c r="AK1131" s="1"/>
      <c r="AL1131" s="1"/>
      <c r="AM1131" s="1"/>
    </row>
    <row r="1132" spans="10:39" s="2" customFormat="1" x14ac:dyDescent="0.4">
      <c r="J1132" s="1"/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  <c r="Z1132" s="1"/>
      <c r="AA1132" s="1"/>
      <c r="AB1132" s="1"/>
      <c r="AC1132" s="1"/>
      <c r="AD1132" s="1"/>
      <c r="AE1132" s="1"/>
      <c r="AF1132" s="1"/>
      <c r="AG1132" s="1"/>
      <c r="AH1132" s="1"/>
      <c r="AI1132" s="1"/>
      <c r="AJ1132" s="1"/>
      <c r="AK1132" s="1"/>
      <c r="AL1132" s="1"/>
      <c r="AM1132" s="1"/>
    </row>
    <row r="1133" spans="10:39" s="2" customFormat="1" x14ac:dyDescent="0.4">
      <c r="J1133" s="1"/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  <c r="Z1133" s="1"/>
      <c r="AA1133" s="1"/>
      <c r="AB1133" s="1"/>
      <c r="AC1133" s="1"/>
      <c r="AD1133" s="1"/>
      <c r="AE1133" s="1"/>
      <c r="AF1133" s="1"/>
      <c r="AG1133" s="1"/>
      <c r="AH1133" s="1"/>
      <c r="AI1133" s="1"/>
      <c r="AJ1133" s="1"/>
      <c r="AK1133" s="1"/>
      <c r="AL1133" s="1"/>
      <c r="AM1133" s="1"/>
    </row>
    <row r="1134" spans="10:39" s="2" customFormat="1" x14ac:dyDescent="0.4">
      <c r="J1134" s="1"/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  <c r="Z1134" s="1"/>
      <c r="AA1134" s="1"/>
      <c r="AB1134" s="1"/>
      <c r="AC1134" s="1"/>
      <c r="AD1134" s="1"/>
      <c r="AE1134" s="1"/>
      <c r="AF1134" s="1"/>
      <c r="AG1134" s="1"/>
      <c r="AH1134" s="1"/>
      <c r="AI1134" s="1"/>
      <c r="AJ1134" s="1"/>
      <c r="AK1134" s="1"/>
      <c r="AL1134" s="1"/>
      <c r="AM1134" s="1"/>
    </row>
    <row r="1135" spans="10:39" s="2" customFormat="1" x14ac:dyDescent="0.4">
      <c r="J1135" s="1"/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  <c r="Z1135" s="1"/>
      <c r="AA1135" s="1"/>
      <c r="AB1135" s="1"/>
      <c r="AC1135" s="1"/>
      <c r="AD1135" s="1"/>
      <c r="AE1135" s="1"/>
      <c r="AF1135" s="1"/>
      <c r="AG1135" s="1"/>
      <c r="AH1135" s="1"/>
      <c r="AI1135" s="1"/>
      <c r="AJ1135" s="1"/>
      <c r="AK1135" s="1"/>
      <c r="AL1135" s="1"/>
      <c r="AM1135" s="1"/>
    </row>
    <row r="1136" spans="10:39" s="2" customFormat="1" x14ac:dyDescent="0.4">
      <c r="J1136" s="1"/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  <c r="Z1136" s="1"/>
      <c r="AA1136" s="1"/>
      <c r="AB1136" s="1"/>
      <c r="AC1136" s="1"/>
      <c r="AD1136" s="1"/>
      <c r="AE1136" s="1"/>
      <c r="AF1136" s="1"/>
      <c r="AG1136" s="1"/>
      <c r="AH1136" s="1"/>
      <c r="AI1136" s="1"/>
      <c r="AJ1136" s="1"/>
      <c r="AK1136" s="1"/>
      <c r="AL1136" s="1"/>
      <c r="AM1136" s="1"/>
    </row>
    <row r="1137" spans="10:39" s="2" customFormat="1" x14ac:dyDescent="0.4">
      <c r="J1137" s="1"/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  <c r="Z1137" s="1"/>
      <c r="AA1137" s="1"/>
      <c r="AB1137" s="1"/>
      <c r="AC1137" s="1"/>
      <c r="AD1137" s="1"/>
      <c r="AE1137" s="1"/>
      <c r="AF1137" s="1"/>
      <c r="AG1137" s="1"/>
      <c r="AH1137" s="1"/>
      <c r="AI1137" s="1"/>
      <c r="AJ1137" s="1"/>
      <c r="AK1137" s="1"/>
      <c r="AL1137" s="1"/>
      <c r="AM1137" s="1"/>
    </row>
    <row r="1138" spans="10:39" s="2" customFormat="1" x14ac:dyDescent="0.4">
      <c r="J1138" s="1"/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  <c r="Z1138" s="1"/>
      <c r="AA1138" s="1"/>
      <c r="AB1138" s="1"/>
      <c r="AC1138" s="1"/>
      <c r="AD1138" s="1"/>
      <c r="AE1138" s="1"/>
      <c r="AF1138" s="1"/>
      <c r="AG1138" s="1"/>
      <c r="AH1138" s="1"/>
      <c r="AI1138" s="1"/>
      <c r="AJ1138" s="1"/>
      <c r="AK1138" s="1"/>
      <c r="AL1138" s="1"/>
      <c r="AM1138" s="1"/>
    </row>
    <row r="1139" spans="10:39" s="2" customFormat="1" x14ac:dyDescent="0.4">
      <c r="J1139" s="1"/>
      <c r="K1139" s="1"/>
      <c r="L1139" s="1"/>
      <c r="M1139" s="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Y1139" s="1"/>
      <c r="Z1139" s="1"/>
      <c r="AA1139" s="1"/>
      <c r="AB1139" s="1"/>
      <c r="AC1139" s="1"/>
      <c r="AD1139" s="1"/>
      <c r="AE1139" s="1"/>
      <c r="AF1139" s="1"/>
      <c r="AG1139" s="1"/>
      <c r="AH1139" s="1"/>
      <c r="AI1139" s="1"/>
      <c r="AJ1139" s="1"/>
      <c r="AK1139" s="1"/>
      <c r="AL1139" s="1"/>
      <c r="AM1139" s="1"/>
    </row>
    <row r="1140" spans="10:39" s="2" customFormat="1" x14ac:dyDescent="0.4">
      <c r="J1140" s="1"/>
      <c r="K1140" s="1"/>
      <c r="L1140" s="1"/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  <c r="Z1140" s="1"/>
      <c r="AA1140" s="1"/>
      <c r="AB1140" s="1"/>
      <c r="AC1140" s="1"/>
      <c r="AD1140" s="1"/>
      <c r="AE1140" s="1"/>
      <c r="AF1140" s="1"/>
      <c r="AG1140" s="1"/>
      <c r="AH1140" s="1"/>
      <c r="AI1140" s="1"/>
      <c r="AJ1140" s="1"/>
      <c r="AK1140" s="1"/>
      <c r="AL1140" s="1"/>
      <c r="AM1140" s="1"/>
    </row>
    <row r="1141" spans="10:39" s="2" customFormat="1" x14ac:dyDescent="0.4">
      <c r="J1141" s="1"/>
      <c r="K1141" s="1"/>
      <c r="L1141" s="1"/>
      <c r="M1141" s="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Y1141" s="1"/>
      <c r="Z1141" s="1"/>
      <c r="AA1141" s="1"/>
      <c r="AB1141" s="1"/>
      <c r="AC1141" s="1"/>
      <c r="AD1141" s="1"/>
      <c r="AE1141" s="1"/>
      <c r="AF1141" s="1"/>
      <c r="AG1141" s="1"/>
      <c r="AH1141" s="1"/>
      <c r="AI1141" s="1"/>
      <c r="AJ1141" s="1"/>
      <c r="AK1141" s="1"/>
      <c r="AL1141" s="1"/>
      <c r="AM1141" s="1"/>
    </row>
    <row r="1142" spans="10:39" s="2" customFormat="1" x14ac:dyDescent="0.4">
      <c r="J1142" s="1"/>
      <c r="K1142" s="1"/>
      <c r="L1142" s="1"/>
      <c r="M1142" s="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Y1142" s="1"/>
      <c r="Z1142" s="1"/>
      <c r="AA1142" s="1"/>
      <c r="AB1142" s="1"/>
      <c r="AC1142" s="1"/>
      <c r="AD1142" s="1"/>
      <c r="AE1142" s="1"/>
      <c r="AF1142" s="1"/>
      <c r="AG1142" s="1"/>
      <c r="AH1142" s="1"/>
      <c r="AI1142" s="1"/>
      <c r="AJ1142" s="1"/>
      <c r="AK1142" s="1"/>
      <c r="AL1142" s="1"/>
      <c r="AM1142" s="1"/>
    </row>
    <row r="1143" spans="10:39" s="2" customFormat="1" x14ac:dyDescent="0.4">
      <c r="J1143" s="1"/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  <c r="Z1143" s="1"/>
      <c r="AA1143" s="1"/>
      <c r="AB1143" s="1"/>
      <c r="AC1143" s="1"/>
      <c r="AD1143" s="1"/>
      <c r="AE1143" s="1"/>
      <c r="AF1143" s="1"/>
      <c r="AG1143" s="1"/>
      <c r="AH1143" s="1"/>
      <c r="AI1143" s="1"/>
      <c r="AJ1143" s="1"/>
      <c r="AK1143" s="1"/>
      <c r="AL1143" s="1"/>
      <c r="AM1143" s="1"/>
    </row>
    <row r="1144" spans="10:39" s="2" customFormat="1" x14ac:dyDescent="0.4">
      <c r="J1144" s="1"/>
      <c r="K1144" s="1"/>
      <c r="L1144" s="1"/>
      <c r="M1144" s="1"/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Y1144" s="1"/>
      <c r="Z1144" s="1"/>
      <c r="AA1144" s="1"/>
      <c r="AB1144" s="1"/>
      <c r="AC1144" s="1"/>
      <c r="AD1144" s="1"/>
      <c r="AE1144" s="1"/>
      <c r="AF1144" s="1"/>
      <c r="AG1144" s="1"/>
      <c r="AH1144" s="1"/>
      <c r="AI1144" s="1"/>
      <c r="AJ1144" s="1"/>
      <c r="AK1144" s="1"/>
      <c r="AL1144" s="1"/>
      <c r="AM1144" s="1"/>
    </row>
    <row r="1145" spans="10:39" s="2" customFormat="1" x14ac:dyDescent="0.4">
      <c r="J1145" s="1"/>
      <c r="K1145" s="1"/>
      <c r="L1145" s="1"/>
      <c r="M1145" s="1"/>
      <c r="N1145" s="1"/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Y1145" s="1"/>
      <c r="Z1145" s="1"/>
      <c r="AA1145" s="1"/>
      <c r="AB1145" s="1"/>
      <c r="AC1145" s="1"/>
      <c r="AD1145" s="1"/>
      <c r="AE1145" s="1"/>
      <c r="AF1145" s="1"/>
      <c r="AG1145" s="1"/>
      <c r="AH1145" s="1"/>
      <c r="AI1145" s="1"/>
      <c r="AJ1145" s="1"/>
      <c r="AK1145" s="1"/>
      <c r="AL1145" s="1"/>
      <c r="AM1145" s="1"/>
    </row>
    <row r="1146" spans="10:39" s="2" customFormat="1" x14ac:dyDescent="0.4">
      <c r="J1146" s="1"/>
      <c r="K1146" s="1"/>
      <c r="L1146" s="1"/>
      <c r="M1146" s="1"/>
      <c r="N1146" s="1"/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Y1146" s="1"/>
      <c r="Z1146" s="1"/>
      <c r="AA1146" s="1"/>
      <c r="AB1146" s="1"/>
      <c r="AC1146" s="1"/>
      <c r="AD1146" s="1"/>
      <c r="AE1146" s="1"/>
      <c r="AF1146" s="1"/>
      <c r="AG1146" s="1"/>
      <c r="AH1146" s="1"/>
      <c r="AI1146" s="1"/>
      <c r="AJ1146" s="1"/>
      <c r="AK1146" s="1"/>
      <c r="AL1146" s="1"/>
      <c r="AM1146" s="1"/>
    </row>
    <row r="1147" spans="10:39" s="2" customFormat="1" x14ac:dyDescent="0.4">
      <c r="J1147" s="1"/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  <c r="Z1147" s="1"/>
      <c r="AA1147" s="1"/>
      <c r="AB1147" s="1"/>
      <c r="AC1147" s="1"/>
      <c r="AD1147" s="1"/>
      <c r="AE1147" s="1"/>
      <c r="AF1147" s="1"/>
      <c r="AG1147" s="1"/>
      <c r="AH1147" s="1"/>
      <c r="AI1147" s="1"/>
      <c r="AJ1147" s="1"/>
      <c r="AK1147" s="1"/>
      <c r="AL1147" s="1"/>
      <c r="AM1147" s="1"/>
    </row>
    <row r="1148" spans="10:39" s="2" customFormat="1" x14ac:dyDescent="0.4">
      <c r="J1148" s="1"/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  <c r="Z1148" s="1"/>
      <c r="AA1148" s="1"/>
      <c r="AB1148" s="1"/>
      <c r="AC1148" s="1"/>
      <c r="AD1148" s="1"/>
      <c r="AE1148" s="1"/>
      <c r="AF1148" s="1"/>
      <c r="AG1148" s="1"/>
      <c r="AH1148" s="1"/>
      <c r="AI1148" s="1"/>
      <c r="AJ1148" s="1"/>
      <c r="AK1148" s="1"/>
      <c r="AL1148" s="1"/>
      <c r="AM1148" s="1"/>
    </row>
    <row r="1149" spans="10:39" s="2" customFormat="1" x14ac:dyDescent="0.4">
      <c r="J1149" s="1"/>
      <c r="K1149" s="1"/>
      <c r="L1149" s="1"/>
      <c r="M1149" s="1"/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Y1149" s="1"/>
      <c r="Z1149" s="1"/>
      <c r="AA1149" s="1"/>
      <c r="AB1149" s="1"/>
      <c r="AC1149" s="1"/>
      <c r="AD1149" s="1"/>
      <c r="AE1149" s="1"/>
      <c r="AF1149" s="1"/>
      <c r="AG1149" s="1"/>
      <c r="AH1149" s="1"/>
      <c r="AI1149" s="1"/>
      <c r="AJ1149" s="1"/>
      <c r="AK1149" s="1"/>
      <c r="AL1149" s="1"/>
      <c r="AM1149" s="1"/>
    </row>
    <row r="1150" spans="10:39" s="2" customFormat="1" x14ac:dyDescent="0.4">
      <c r="J1150" s="1"/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  <c r="Z1150" s="1"/>
      <c r="AA1150" s="1"/>
      <c r="AB1150" s="1"/>
      <c r="AC1150" s="1"/>
      <c r="AD1150" s="1"/>
      <c r="AE1150" s="1"/>
      <c r="AF1150" s="1"/>
      <c r="AG1150" s="1"/>
      <c r="AH1150" s="1"/>
      <c r="AI1150" s="1"/>
      <c r="AJ1150" s="1"/>
      <c r="AK1150" s="1"/>
      <c r="AL1150" s="1"/>
      <c r="AM1150" s="1"/>
    </row>
    <row r="1151" spans="10:39" s="2" customFormat="1" x14ac:dyDescent="0.4">
      <c r="J1151" s="1"/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  <c r="AA1151" s="1"/>
      <c r="AB1151" s="1"/>
      <c r="AC1151" s="1"/>
      <c r="AD1151" s="1"/>
      <c r="AE1151" s="1"/>
      <c r="AF1151" s="1"/>
      <c r="AG1151" s="1"/>
      <c r="AH1151" s="1"/>
      <c r="AI1151" s="1"/>
      <c r="AJ1151" s="1"/>
      <c r="AK1151" s="1"/>
      <c r="AL1151" s="1"/>
      <c r="AM1151" s="1"/>
    </row>
    <row r="1152" spans="10:39" s="2" customFormat="1" x14ac:dyDescent="0.4">
      <c r="J1152" s="1"/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  <c r="AA1152" s="1"/>
      <c r="AB1152" s="1"/>
      <c r="AC1152" s="1"/>
      <c r="AD1152" s="1"/>
      <c r="AE1152" s="1"/>
      <c r="AF1152" s="1"/>
      <c r="AG1152" s="1"/>
      <c r="AH1152" s="1"/>
      <c r="AI1152" s="1"/>
      <c r="AJ1152" s="1"/>
      <c r="AK1152" s="1"/>
      <c r="AL1152" s="1"/>
      <c r="AM1152" s="1"/>
    </row>
    <row r="1153" spans="10:39" s="2" customFormat="1" x14ac:dyDescent="0.4">
      <c r="J1153" s="1"/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  <c r="Z1153" s="1"/>
      <c r="AA1153" s="1"/>
      <c r="AB1153" s="1"/>
      <c r="AC1153" s="1"/>
      <c r="AD1153" s="1"/>
      <c r="AE1153" s="1"/>
      <c r="AF1153" s="1"/>
      <c r="AG1153" s="1"/>
      <c r="AH1153" s="1"/>
      <c r="AI1153" s="1"/>
      <c r="AJ1153" s="1"/>
      <c r="AK1153" s="1"/>
      <c r="AL1153" s="1"/>
      <c r="AM1153" s="1"/>
    </row>
    <row r="1154" spans="10:39" s="2" customFormat="1" x14ac:dyDescent="0.4">
      <c r="J1154" s="1"/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  <c r="AA1154" s="1"/>
      <c r="AB1154" s="1"/>
      <c r="AC1154" s="1"/>
      <c r="AD1154" s="1"/>
      <c r="AE1154" s="1"/>
      <c r="AF1154" s="1"/>
      <c r="AG1154" s="1"/>
      <c r="AH1154" s="1"/>
      <c r="AI1154" s="1"/>
      <c r="AJ1154" s="1"/>
      <c r="AK1154" s="1"/>
      <c r="AL1154" s="1"/>
      <c r="AM1154" s="1"/>
    </row>
    <row r="1155" spans="10:39" s="2" customFormat="1" x14ac:dyDescent="0.4">
      <c r="J1155" s="1"/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  <c r="Z1155" s="1"/>
      <c r="AA1155" s="1"/>
      <c r="AB1155" s="1"/>
      <c r="AC1155" s="1"/>
      <c r="AD1155" s="1"/>
      <c r="AE1155" s="1"/>
      <c r="AF1155" s="1"/>
      <c r="AG1155" s="1"/>
      <c r="AH1155" s="1"/>
      <c r="AI1155" s="1"/>
      <c r="AJ1155" s="1"/>
      <c r="AK1155" s="1"/>
      <c r="AL1155" s="1"/>
      <c r="AM1155" s="1"/>
    </row>
    <row r="1156" spans="10:39" s="2" customFormat="1" x14ac:dyDescent="0.4">
      <c r="J1156" s="1"/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  <c r="Z1156" s="1"/>
      <c r="AA1156" s="1"/>
      <c r="AB1156" s="1"/>
      <c r="AC1156" s="1"/>
      <c r="AD1156" s="1"/>
      <c r="AE1156" s="1"/>
      <c r="AF1156" s="1"/>
      <c r="AG1156" s="1"/>
      <c r="AH1156" s="1"/>
      <c r="AI1156" s="1"/>
      <c r="AJ1156" s="1"/>
      <c r="AK1156" s="1"/>
      <c r="AL1156" s="1"/>
      <c r="AM1156" s="1"/>
    </row>
    <row r="1157" spans="10:39" s="2" customFormat="1" x14ac:dyDescent="0.4">
      <c r="J1157" s="1"/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  <c r="Z1157" s="1"/>
      <c r="AA1157" s="1"/>
      <c r="AB1157" s="1"/>
      <c r="AC1157" s="1"/>
      <c r="AD1157" s="1"/>
      <c r="AE1157" s="1"/>
      <c r="AF1157" s="1"/>
      <c r="AG1157" s="1"/>
      <c r="AH1157" s="1"/>
      <c r="AI1157" s="1"/>
      <c r="AJ1157" s="1"/>
      <c r="AK1157" s="1"/>
      <c r="AL1157" s="1"/>
      <c r="AM1157" s="1"/>
    </row>
    <row r="1158" spans="10:39" s="2" customFormat="1" x14ac:dyDescent="0.4">
      <c r="J1158" s="1"/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  <c r="Z1158" s="1"/>
      <c r="AA1158" s="1"/>
      <c r="AB1158" s="1"/>
      <c r="AC1158" s="1"/>
      <c r="AD1158" s="1"/>
      <c r="AE1158" s="1"/>
      <c r="AF1158" s="1"/>
      <c r="AG1158" s="1"/>
      <c r="AH1158" s="1"/>
      <c r="AI1158" s="1"/>
      <c r="AJ1158" s="1"/>
      <c r="AK1158" s="1"/>
      <c r="AL1158" s="1"/>
      <c r="AM1158" s="1"/>
    </row>
    <row r="1159" spans="10:39" s="2" customFormat="1" x14ac:dyDescent="0.4">
      <c r="J1159" s="1"/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Y1159" s="1"/>
      <c r="Z1159" s="1"/>
      <c r="AA1159" s="1"/>
      <c r="AB1159" s="1"/>
      <c r="AC1159" s="1"/>
      <c r="AD1159" s="1"/>
      <c r="AE1159" s="1"/>
      <c r="AF1159" s="1"/>
      <c r="AG1159" s="1"/>
      <c r="AH1159" s="1"/>
      <c r="AI1159" s="1"/>
      <c r="AJ1159" s="1"/>
      <c r="AK1159" s="1"/>
      <c r="AL1159" s="1"/>
      <c r="AM1159" s="1"/>
    </row>
    <row r="1160" spans="10:39" s="2" customFormat="1" x14ac:dyDescent="0.4">
      <c r="J1160" s="1"/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Y1160" s="1"/>
      <c r="Z1160" s="1"/>
      <c r="AA1160" s="1"/>
      <c r="AB1160" s="1"/>
      <c r="AC1160" s="1"/>
      <c r="AD1160" s="1"/>
      <c r="AE1160" s="1"/>
      <c r="AF1160" s="1"/>
      <c r="AG1160" s="1"/>
      <c r="AH1160" s="1"/>
      <c r="AI1160" s="1"/>
      <c r="AJ1160" s="1"/>
      <c r="AK1160" s="1"/>
      <c r="AL1160" s="1"/>
      <c r="AM1160" s="1"/>
    </row>
    <row r="1161" spans="10:39" s="2" customFormat="1" x14ac:dyDescent="0.4">
      <c r="J1161" s="1"/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  <c r="AA1161" s="1"/>
      <c r="AB1161" s="1"/>
      <c r="AC1161" s="1"/>
      <c r="AD1161" s="1"/>
      <c r="AE1161" s="1"/>
      <c r="AF1161" s="1"/>
      <c r="AG1161" s="1"/>
      <c r="AH1161" s="1"/>
      <c r="AI1161" s="1"/>
      <c r="AJ1161" s="1"/>
      <c r="AK1161" s="1"/>
      <c r="AL1161" s="1"/>
      <c r="AM1161" s="1"/>
    </row>
    <row r="1162" spans="10:39" s="2" customFormat="1" x14ac:dyDescent="0.4">
      <c r="J1162" s="1"/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  <c r="AA1162" s="1"/>
      <c r="AB1162" s="1"/>
      <c r="AC1162" s="1"/>
      <c r="AD1162" s="1"/>
      <c r="AE1162" s="1"/>
      <c r="AF1162" s="1"/>
      <c r="AG1162" s="1"/>
      <c r="AH1162" s="1"/>
      <c r="AI1162" s="1"/>
      <c r="AJ1162" s="1"/>
      <c r="AK1162" s="1"/>
      <c r="AL1162" s="1"/>
      <c r="AM1162" s="1"/>
    </row>
    <row r="1163" spans="10:39" s="2" customFormat="1" x14ac:dyDescent="0.4">
      <c r="J1163" s="1"/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  <c r="AA1163" s="1"/>
      <c r="AB1163" s="1"/>
      <c r="AC1163" s="1"/>
      <c r="AD1163" s="1"/>
      <c r="AE1163" s="1"/>
      <c r="AF1163" s="1"/>
      <c r="AG1163" s="1"/>
      <c r="AH1163" s="1"/>
      <c r="AI1163" s="1"/>
      <c r="AJ1163" s="1"/>
      <c r="AK1163" s="1"/>
      <c r="AL1163" s="1"/>
      <c r="AM1163" s="1"/>
    </row>
    <row r="1164" spans="10:39" s="2" customFormat="1" x14ac:dyDescent="0.4">
      <c r="J1164" s="1"/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Y1164" s="1"/>
      <c r="Z1164" s="1"/>
      <c r="AA1164" s="1"/>
      <c r="AB1164" s="1"/>
      <c r="AC1164" s="1"/>
      <c r="AD1164" s="1"/>
      <c r="AE1164" s="1"/>
      <c r="AF1164" s="1"/>
      <c r="AG1164" s="1"/>
      <c r="AH1164" s="1"/>
      <c r="AI1164" s="1"/>
      <c r="AJ1164" s="1"/>
      <c r="AK1164" s="1"/>
      <c r="AL1164" s="1"/>
      <c r="AM1164" s="1"/>
    </row>
    <row r="1165" spans="10:39" s="2" customFormat="1" x14ac:dyDescent="0.4">
      <c r="J1165" s="1"/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  <c r="AA1165" s="1"/>
      <c r="AB1165" s="1"/>
      <c r="AC1165" s="1"/>
      <c r="AD1165" s="1"/>
      <c r="AE1165" s="1"/>
      <c r="AF1165" s="1"/>
      <c r="AG1165" s="1"/>
      <c r="AH1165" s="1"/>
      <c r="AI1165" s="1"/>
      <c r="AJ1165" s="1"/>
      <c r="AK1165" s="1"/>
      <c r="AL1165" s="1"/>
      <c r="AM1165" s="1"/>
    </row>
    <row r="1166" spans="10:39" s="2" customFormat="1" x14ac:dyDescent="0.4">
      <c r="J1166" s="1"/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Y1166" s="1"/>
      <c r="Z1166" s="1"/>
      <c r="AA1166" s="1"/>
      <c r="AB1166" s="1"/>
      <c r="AC1166" s="1"/>
      <c r="AD1166" s="1"/>
      <c r="AE1166" s="1"/>
      <c r="AF1166" s="1"/>
      <c r="AG1166" s="1"/>
      <c r="AH1166" s="1"/>
      <c r="AI1166" s="1"/>
      <c r="AJ1166" s="1"/>
      <c r="AK1166" s="1"/>
      <c r="AL1166" s="1"/>
      <c r="AM1166" s="1"/>
    </row>
    <row r="1167" spans="10:39" s="2" customFormat="1" x14ac:dyDescent="0.4">
      <c r="J1167" s="1"/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Y1167" s="1"/>
      <c r="Z1167" s="1"/>
      <c r="AA1167" s="1"/>
      <c r="AB1167" s="1"/>
      <c r="AC1167" s="1"/>
      <c r="AD1167" s="1"/>
      <c r="AE1167" s="1"/>
      <c r="AF1167" s="1"/>
      <c r="AG1167" s="1"/>
      <c r="AH1167" s="1"/>
      <c r="AI1167" s="1"/>
      <c r="AJ1167" s="1"/>
      <c r="AK1167" s="1"/>
      <c r="AL1167" s="1"/>
      <c r="AM1167" s="1"/>
    </row>
    <row r="1168" spans="10:39" s="2" customFormat="1" x14ac:dyDescent="0.4">
      <c r="J1168" s="1"/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Y1168" s="1"/>
      <c r="Z1168" s="1"/>
      <c r="AA1168" s="1"/>
      <c r="AB1168" s="1"/>
      <c r="AC1168" s="1"/>
      <c r="AD1168" s="1"/>
      <c r="AE1168" s="1"/>
      <c r="AF1168" s="1"/>
      <c r="AG1168" s="1"/>
      <c r="AH1168" s="1"/>
      <c r="AI1168" s="1"/>
      <c r="AJ1168" s="1"/>
      <c r="AK1168" s="1"/>
      <c r="AL1168" s="1"/>
      <c r="AM1168" s="1"/>
    </row>
    <row r="1169" spans="10:39" s="2" customFormat="1" x14ac:dyDescent="0.4">
      <c r="J1169" s="1"/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  <c r="AA1169" s="1"/>
      <c r="AB1169" s="1"/>
      <c r="AC1169" s="1"/>
      <c r="AD1169" s="1"/>
      <c r="AE1169" s="1"/>
      <c r="AF1169" s="1"/>
      <c r="AG1169" s="1"/>
      <c r="AH1169" s="1"/>
      <c r="AI1169" s="1"/>
      <c r="AJ1169" s="1"/>
      <c r="AK1169" s="1"/>
      <c r="AL1169" s="1"/>
      <c r="AM1169" s="1"/>
    </row>
    <row r="1170" spans="10:39" s="2" customFormat="1" x14ac:dyDescent="0.4"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  <c r="AA1170" s="1"/>
      <c r="AB1170" s="1"/>
      <c r="AC1170" s="1"/>
      <c r="AD1170" s="1"/>
      <c r="AE1170" s="1"/>
      <c r="AF1170" s="1"/>
      <c r="AG1170" s="1"/>
      <c r="AH1170" s="1"/>
      <c r="AI1170" s="1"/>
      <c r="AJ1170" s="1"/>
      <c r="AK1170" s="1"/>
      <c r="AL1170" s="1"/>
      <c r="AM1170" s="1"/>
    </row>
    <row r="1171" spans="10:39" s="2" customFormat="1" x14ac:dyDescent="0.4"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  <c r="AA1171" s="1"/>
      <c r="AB1171" s="1"/>
      <c r="AC1171" s="1"/>
      <c r="AD1171" s="1"/>
      <c r="AE1171" s="1"/>
      <c r="AF1171" s="1"/>
      <c r="AG1171" s="1"/>
      <c r="AH1171" s="1"/>
      <c r="AI1171" s="1"/>
      <c r="AJ1171" s="1"/>
      <c r="AK1171" s="1"/>
      <c r="AL1171" s="1"/>
      <c r="AM1171" s="1"/>
    </row>
    <row r="1172" spans="10:39" s="2" customFormat="1" x14ac:dyDescent="0.4">
      <c r="J1172" s="1"/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  <c r="AA1172" s="1"/>
      <c r="AB1172" s="1"/>
      <c r="AC1172" s="1"/>
      <c r="AD1172" s="1"/>
      <c r="AE1172" s="1"/>
      <c r="AF1172" s="1"/>
      <c r="AG1172" s="1"/>
      <c r="AH1172" s="1"/>
      <c r="AI1172" s="1"/>
      <c r="AJ1172" s="1"/>
      <c r="AK1172" s="1"/>
      <c r="AL1172" s="1"/>
      <c r="AM1172" s="1"/>
    </row>
    <row r="1173" spans="10:39" s="2" customFormat="1" x14ac:dyDescent="0.4"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  <c r="AA1173" s="1"/>
      <c r="AB1173" s="1"/>
      <c r="AC1173" s="1"/>
      <c r="AD1173" s="1"/>
      <c r="AE1173" s="1"/>
      <c r="AF1173" s="1"/>
      <c r="AG1173" s="1"/>
      <c r="AH1173" s="1"/>
      <c r="AI1173" s="1"/>
      <c r="AJ1173" s="1"/>
      <c r="AK1173" s="1"/>
      <c r="AL1173" s="1"/>
      <c r="AM1173" s="1"/>
    </row>
    <row r="1174" spans="10:39" s="2" customFormat="1" x14ac:dyDescent="0.4">
      <c r="J1174" s="1"/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  <c r="AA1174" s="1"/>
      <c r="AB1174" s="1"/>
      <c r="AC1174" s="1"/>
      <c r="AD1174" s="1"/>
      <c r="AE1174" s="1"/>
      <c r="AF1174" s="1"/>
      <c r="AG1174" s="1"/>
      <c r="AH1174" s="1"/>
      <c r="AI1174" s="1"/>
      <c r="AJ1174" s="1"/>
      <c r="AK1174" s="1"/>
      <c r="AL1174" s="1"/>
      <c r="AM1174" s="1"/>
    </row>
    <row r="1175" spans="10:39" s="2" customFormat="1" x14ac:dyDescent="0.4">
      <c r="J1175" s="1"/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  <c r="AA1175" s="1"/>
      <c r="AB1175" s="1"/>
      <c r="AC1175" s="1"/>
      <c r="AD1175" s="1"/>
      <c r="AE1175" s="1"/>
      <c r="AF1175" s="1"/>
      <c r="AG1175" s="1"/>
      <c r="AH1175" s="1"/>
      <c r="AI1175" s="1"/>
      <c r="AJ1175" s="1"/>
      <c r="AK1175" s="1"/>
      <c r="AL1175" s="1"/>
      <c r="AM1175" s="1"/>
    </row>
    <row r="1176" spans="10:39" s="2" customFormat="1" x14ac:dyDescent="0.4">
      <c r="J1176" s="1"/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  <c r="AA1176" s="1"/>
      <c r="AB1176" s="1"/>
      <c r="AC1176" s="1"/>
      <c r="AD1176" s="1"/>
      <c r="AE1176" s="1"/>
      <c r="AF1176" s="1"/>
      <c r="AG1176" s="1"/>
      <c r="AH1176" s="1"/>
      <c r="AI1176" s="1"/>
      <c r="AJ1176" s="1"/>
      <c r="AK1176" s="1"/>
      <c r="AL1176" s="1"/>
      <c r="AM1176" s="1"/>
    </row>
    <row r="1177" spans="10:39" s="2" customFormat="1" x14ac:dyDescent="0.4">
      <c r="J1177" s="1"/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  <c r="AA1177" s="1"/>
      <c r="AB1177" s="1"/>
      <c r="AC1177" s="1"/>
      <c r="AD1177" s="1"/>
      <c r="AE1177" s="1"/>
      <c r="AF1177" s="1"/>
      <c r="AG1177" s="1"/>
      <c r="AH1177" s="1"/>
      <c r="AI1177" s="1"/>
      <c r="AJ1177" s="1"/>
      <c r="AK1177" s="1"/>
      <c r="AL1177" s="1"/>
      <c r="AM1177" s="1"/>
    </row>
    <row r="1178" spans="10:39" s="2" customFormat="1" x14ac:dyDescent="0.4">
      <c r="J1178" s="1"/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  <c r="AA1178" s="1"/>
      <c r="AB1178" s="1"/>
      <c r="AC1178" s="1"/>
      <c r="AD1178" s="1"/>
      <c r="AE1178" s="1"/>
      <c r="AF1178" s="1"/>
      <c r="AG1178" s="1"/>
      <c r="AH1178" s="1"/>
      <c r="AI1178" s="1"/>
      <c r="AJ1178" s="1"/>
      <c r="AK1178" s="1"/>
      <c r="AL1178" s="1"/>
      <c r="AM1178" s="1"/>
    </row>
    <row r="1179" spans="10:39" s="2" customFormat="1" x14ac:dyDescent="0.4"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  <c r="AA1179" s="1"/>
      <c r="AB1179" s="1"/>
      <c r="AC1179" s="1"/>
      <c r="AD1179" s="1"/>
      <c r="AE1179" s="1"/>
      <c r="AF1179" s="1"/>
      <c r="AG1179" s="1"/>
      <c r="AH1179" s="1"/>
      <c r="AI1179" s="1"/>
      <c r="AJ1179" s="1"/>
      <c r="AK1179" s="1"/>
      <c r="AL1179" s="1"/>
      <c r="AM1179" s="1"/>
    </row>
    <row r="1180" spans="10:39" s="2" customFormat="1" x14ac:dyDescent="0.4"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  <c r="AA1180" s="1"/>
      <c r="AB1180" s="1"/>
      <c r="AC1180" s="1"/>
      <c r="AD1180" s="1"/>
      <c r="AE1180" s="1"/>
      <c r="AF1180" s="1"/>
      <c r="AG1180" s="1"/>
      <c r="AH1180" s="1"/>
      <c r="AI1180" s="1"/>
      <c r="AJ1180" s="1"/>
      <c r="AK1180" s="1"/>
      <c r="AL1180" s="1"/>
      <c r="AM1180" s="1"/>
    </row>
    <row r="1181" spans="10:39" s="2" customFormat="1" x14ac:dyDescent="0.4"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  <c r="AA1181" s="1"/>
      <c r="AB1181" s="1"/>
      <c r="AC1181" s="1"/>
      <c r="AD1181" s="1"/>
      <c r="AE1181" s="1"/>
      <c r="AF1181" s="1"/>
      <c r="AG1181" s="1"/>
      <c r="AH1181" s="1"/>
      <c r="AI1181" s="1"/>
      <c r="AJ1181" s="1"/>
      <c r="AK1181" s="1"/>
      <c r="AL1181" s="1"/>
      <c r="AM1181" s="1"/>
    </row>
    <row r="1182" spans="10:39" s="2" customFormat="1" x14ac:dyDescent="0.4"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  <c r="AA1182" s="1"/>
      <c r="AB1182" s="1"/>
      <c r="AC1182" s="1"/>
      <c r="AD1182" s="1"/>
      <c r="AE1182" s="1"/>
      <c r="AF1182" s="1"/>
      <c r="AG1182" s="1"/>
      <c r="AH1182" s="1"/>
      <c r="AI1182" s="1"/>
      <c r="AJ1182" s="1"/>
      <c r="AK1182" s="1"/>
      <c r="AL1182" s="1"/>
      <c r="AM1182" s="1"/>
    </row>
    <row r="1183" spans="10:39" s="2" customFormat="1" x14ac:dyDescent="0.4"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  <c r="AA1183" s="1"/>
      <c r="AB1183" s="1"/>
      <c r="AC1183" s="1"/>
      <c r="AD1183" s="1"/>
      <c r="AE1183" s="1"/>
      <c r="AF1183" s="1"/>
      <c r="AG1183" s="1"/>
      <c r="AH1183" s="1"/>
      <c r="AI1183" s="1"/>
      <c r="AJ1183" s="1"/>
      <c r="AK1183" s="1"/>
      <c r="AL1183" s="1"/>
      <c r="AM1183" s="1"/>
    </row>
    <row r="1184" spans="10:39" s="2" customFormat="1" x14ac:dyDescent="0.4"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  <c r="AE1184" s="1"/>
      <c r="AF1184" s="1"/>
      <c r="AG1184" s="1"/>
      <c r="AH1184" s="1"/>
      <c r="AI1184" s="1"/>
      <c r="AJ1184" s="1"/>
      <c r="AK1184" s="1"/>
      <c r="AL1184" s="1"/>
      <c r="AM1184" s="1"/>
    </row>
    <row r="1185" spans="10:39" s="2" customFormat="1" x14ac:dyDescent="0.4"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  <c r="AE1185" s="1"/>
      <c r="AF1185" s="1"/>
      <c r="AG1185" s="1"/>
      <c r="AH1185" s="1"/>
      <c r="AI1185" s="1"/>
      <c r="AJ1185" s="1"/>
      <c r="AK1185" s="1"/>
      <c r="AL1185" s="1"/>
      <c r="AM1185" s="1"/>
    </row>
    <row r="1186" spans="10:39" s="2" customFormat="1" x14ac:dyDescent="0.4"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  <c r="AE1186" s="1"/>
      <c r="AF1186" s="1"/>
      <c r="AG1186" s="1"/>
      <c r="AH1186" s="1"/>
      <c r="AI1186" s="1"/>
      <c r="AJ1186" s="1"/>
      <c r="AK1186" s="1"/>
      <c r="AL1186" s="1"/>
      <c r="AM1186" s="1"/>
    </row>
    <row r="1187" spans="10:39" s="2" customFormat="1" x14ac:dyDescent="0.4"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  <c r="AA1187" s="1"/>
      <c r="AB1187" s="1"/>
      <c r="AC1187" s="1"/>
      <c r="AD1187" s="1"/>
      <c r="AE1187" s="1"/>
      <c r="AF1187" s="1"/>
      <c r="AG1187" s="1"/>
      <c r="AH1187" s="1"/>
      <c r="AI1187" s="1"/>
      <c r="AJ1187" s="1"/>
      <c r="AK1187" s="1"/>
      <c r="AL1187" s="1"/>
      <c r="AM1187" s="1"/>
    </row>
    <row r="1188" spans="10:39" s="2" customFormat="1" x14ac:dyDescent="0.4"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  <c r="AA1188" s="1"/>
      <c r="AB1188" s="1"/>
      <c r="AC1188" s="1"/>
      <c r="AD1188" s="1"/>
      <c r="AE1188" s="1"/>
      <c r="AF1188" s="1"/>
      <c r="AG1188" s="1"/>
      <c r="AH1188" s="1"/>
      <c r="AI1188" s="1"/>
      <c r="AJ1188" s="1"/>
      <c r="AK1188" s="1"/>
      <c r="AL1188" s="1"/>
      <c r="AM1188" s="1"/>
    </row>
    <row r="1189" spans="10:39" s="2" customFormat="1" x14ac:dyDescent="0.4"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  <c r="AD1189" s="1"/>
      <c r="AE1189" s="1"/>
      <c r="AF1189" s="1"/>
      <c r="AG1189" s="1"/>
      <c r="AH1189" s="1"/>
      <c r="AI1189" s="1"/>
      <c r="AJ1189" s="1"/>
      <c r="AK1189" s="1"/>
      <c r="AL1189" s="1"/>
      <c r="AM1189" s="1"/>
    </row>
    <row r="1190" spans="10:39" s="2" customFormat="1" x14ac:dyDescent="0.4"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  <c r="AD1190" s="1"/>
      <c r="AE1190" s="1"/>
      <c r="AF1190" s="1"/>
      <c r="AG1190" s="1"/>
      <c r="AH1190" s="1"/>
      <c r="AI1190" s="1"/>
      <c r="AJ1190" s="1"/>
      <c r="AK1190" s="1"/>
      <c r="AL1190" s="1"/>
      <c r="AM1190" s="1"/>
    </row>
    <row r="1191" spans="10:39" s="2" customFormat="1" x14ac:dyDescent="0.4"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  <c r="AA1191" s="1"/>
      <c r="AB1191" s="1"/>
      <c r="AC1191" s="1"/>
      <c r="AD1191" s="1"/>
      <c r="AE1191" s="1"/>
      <c r="AF1191" s="1"/>
      <c r="AG1191" s="1"/>
      <c r="AH1191" s="1"/>
      <c r="AI1191" s="1"/>
      <c r="AJ1191" s="1"/>
      <c r="AK1191" s="1"/>
      <c r="AL1191" s="1"/>
      <c r="AM1191" s="1"/>
    </row>
    <row r="1192" spans="10:39" s="2" customFormat="1" x14ac:dyDescent="0.4"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  <c r="AA1192" s="1"/>
      <c r="AB1192" s="1"/>
      <c r="AC1192" s="1"/>
      <c r="AD1192" s="1"/>
      <c r="AE1192" s="1"/>
      <c r="AF1192" s="1"/>
      <c r="AG1192" s="1"/>
      <c r="AH1192" s="1"/>
      <c r="AI1192" s="1"/>
      <c r="AJ1192" s="1"/>
      <c r="AK1192" s="1"/>
      <c r="AL1192" s="1"/>
      <c r="AM1192" s="1"/>
    </row>
    <row r="1193" spans="10:39" s="2" customFormat="1" x14ac:dyDescent="0.4">
      <c r="J1193" s="1"/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  <c r="AA1193" s="1"/>
      <c r="AB1193" s="1"/>
      <c r="AC1193" s="1"/>
      <c r="AD1193" s="1"/>
      <c r="AE1193" s="1"/>
      <c r="AF1193" s="1"/>
      <c r="AG1193" s="1"/>
      <c r="AH1193" s="1"/>
      <c r="AI1193" s="1"/>
      <c r="AJ1193" s="1"/>
      <c r="AK1193" s="1"/>
      <c r="AL1193" s="1"/>
      <c r="AM1193" s="1"/>
    </row>
    <row r="1194" spans="10:39" s="2" customFormat="1" x14ac:dyDescent="0.4">
      <c r="J1194" s="1"/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  <c r="AA1194" s="1"/>
      <c r="AB1194" s="1"/>
      <c r="AC1194" s="1"/>
      <c r="AD1194" s="1"/>
      <c r="AE1194" s="1"/>
      <c r="AF1194" s="1"/>
      <c r="AG1194" s="1"/>
      <c r="AH1194" s="1"/>
      <c r="AI1194" s="1"/>
      <c r="AJ1194" s="1"/>
      <c r="AK1194" s="1"/>
      <c r="AL1194" s="1"/>
      <c r="AM1194" s="1"/>
    </row>
    <row r="1195" spans="10:39" s="2" customFormat="1" x14ac:dyDescent="0.4">
      <c r="J1195" s="1"/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  <c r="AA1195" s="1"/>
      <c r="AB1195" s="1"/>
      <c r="AC1195" s="1"/>
      <c r="AD1195" s="1"/>
      <c r="AE1195" s="1"/>
      <c r="AF1195" s="1"/>
      <c r="AG1195" s="1"/>
      <c r="AH1195" s="1"/>
      <c r="AI1195" s="1"/>
      <c r="AJ1195" s="1"/>
      <c r="AK1195" s="1"/>
      <c r="AL1195" s="1"/>
      <c r="AM1195" s="1"/>
    </row>
    <row r="1196" spans="10:39" s="2" customFormat="1" x14ac:dyDescent="0.4">
      <c r="J1196" s="1"/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  <c r="AA1196" s="1"/>
      <c r="AB1196" s="1"/>
      <c r="AC1196" s="1"/>
      <c r="AD1196" s="1"/>
      <c r="AE1196" s="1"/>
      <c r="AF1196" s="1"/>
      <c r="AG1196" s="1"/>
      <c r="AH1196" s="1"/>
      <c r="AI1196" s="1"/>
      <c r="AJ1196" s="1"/>
      <c r="AK1196" s="1"/>
      <c r="AL1196" s="1"/>
      <c r="AM1196" s="1"/>
    </row>
    <row r="1197" spans="10:39" s="2" customFormat="1" x14ac:dyDescent="0.4">
      <c r="J1197" s="1"/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  <c r="AA1197" s="1"/>
      <c r="AB1197" s="1"/>
      <c r="AC1197" s="1"/>
      <c r="AD1197" s="1"/>
      <c r="AE1197" s="1"/>
      <c r="AF1197" s="1"/>
      <c r="AG1197" s="1"/>
      <c r="AH1197" s="1"/>
      <c r="AI1197" s="1"/>
      <c r="AJ1197" s="1"/>
      <c r="AK1197" s="1"/>
      <c r="AL1197" s="1"/>
      <c r="AM1197" s="1"/>
    </row>
    <row r="1198" spans="10:39" s="2" customFormat="1" x14ac:dyDescent="0.4"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  <c r="AA1198" s="1"/>
      <c r="AB1198" s="1"/>
      <c r="AC1198" s="1"/>
      <c r="AD1198" s="1"/>
      <c r="AE1198" s="1"/>
      <c r="AF1198" s="1"/>
      <c r="AG1198" s="1"/>
      <c r="AH1198" s="1"/>
      <c r="AI1198" s="1"/>
      <c r="AJ1198" s="1"/>
      <c r="AK1198" s="1"/>
      <c r="AL1198" s="1"/>
      <c r="AM1198" s="1"/>
    </row>
    <row r="1199" spans="10:39" s="2" customFormat="1" x14ac:dyDescent="0.4">
      <c r="J1199" s="1"/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  <c r="AA1199" s="1"/>
      <c r="AB1199" s="1"/>
      <c r="AC1199" s="1"/>
      <c r="AD1199" s="1"/>
      <c r="AE1199" s="1"/>
      <c r="AF1199" s="1"/>
      <c r="AG1199" s="1"/>
      <c r="AH1199" s="1"/>
      <c r="AI1199" s="1"/>
      <c r="AJ1199" s="1"/>
      <c r="AK1199" s="1"/>
      <c r="AL1199" s="1"/>
      <c r="AM1199" s="1"/>
    </row>
    <row r="1200" spans="10:39" s="2" customFormat="1" x14ac:dyDescent="0.4">
      <c r="J1200" s="1"/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  <c r="AA1200" s="1"/>
      <c r="AB1200" s="1"/>
      <c r="AC1200" s="1"/>
      <c r="AD1200" s="1"/>
      <c r="AE1200" s="1"/>
      <c r="AF1200" s="1"/>
      <c r="AG1200" s="1"/>
      <c r="AH1200" s="1"/>
      <c r="AI1200" s="1"/>
      <c r="AJ1200" s="1"/>
      <c r="AK1200" s="1"/>
      <c r="AL1200" s="1"/>
      <c r="AM1200" s="1"/>
    </row>
    <row r="1201" spans="10:39" s="2" customFormat="1" x14ac:dyDescent="0.4">
      <c r="J1201" s="1"/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Y1201" s="1"/>
      <c r="Z1201" s="1"/>
      <c r="AA1201" s="1"/>
      <c r="AB1201" s="1"/>
      <c r="AC1201" s="1"/>
      <c r="AD1201" s="1"/>
      <c r="AE1201" s="1"/>
      <c r="AF1201" s="1"/>
      <c r="AG1201" s="1"/>
      <c r="AH1201" s="1"/>
      <c r="AI1201" s="1"/>
      <c r="AJ1201" s="1"/>
      <c r="AK1201" s="1"/>
      <c r="AL1201" s="1"/>
      <c r="AM1201" s="1"/>
    </row>
    <row r="1202" spans="10:39" s="2" customFormat="1" x14ac:dyDescent="0.4"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  <c r="AA1202" s="1"/>
      <c r="AB1202" s="1"/>
      <c r="AC1202" s="1"/>
      <c r="AD1202" s="1"/>
      <c r="AE1202" s="1"/>
      <c r="AF1202" s="1"/>
      <c r="AG1202" s="1"/>
      <c r="AH1202" s="1"/>
      <c r="AI1202" s="1"/>
      <c r="AJ1202" s="1"/>
      <c r="AK1202" s="1"/>
      <c r="AL1202" s="1"/>
      <c r="AM1202" s="1"/>
    </row>
    <row r="1203" spans="10:39" s="2" customFormat="1" x14ac:dyDescent="0.4">
      <c r="J1203" s="1"/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Y1203" s="1"/>
      <c r="Z1203" s="1"/>
      <c r="AA1203" s="1"/>
      <c r="AB1203" s="1"/>
      <c r="AC1203" s="1"/>
      <c r="AD1203" s="1"/>
      <c r="AE1203" s="1"/>
      <c r="AF1203" s="1"/>
      <c r="AG1203" s="1"/>
      <c r="AH1203" s="1"/>
      <c r="AI1203" s="1"/>
      <c r="AJ1203" s="1"/>
      <c r="AK1203" s="1"/>
      <c r="AL1203" s="1"/>
      <c r="AM1203" s="1"/>
    </row>
    <row r="1204" spans="10:39" s="2" customFormat="1" x14ac:dyDescent="0.4">
      <c r="J1204" s="1"/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Y1204" s="1"/>
      <c r="Z1204" s="1"/>
      <c r="AA1204" s="1"/>
      <c r="AB1204" s="1"/>
      <c r="AC1204" s="1"/>
      <c r="AD1204" s="1"/>
      <c r="AE1204" s="1"/>
      <c r="AF1204" s="1"/>
      <c r="AG1204" s="1"/>
      <c r="AH1204" s="1"/>
      <c r="AI1204" s="1"/>
      <c r="AJ1204" s="1"/>
      <c r="AK1204" s="1"/>
      <c r="AL1204" s="1"/>
      <c r="AM1204" s="1"/>
    </row>
    <row r="1205" spans="10:39" s="2" customFormat="1" x14ac:dyDescent="0.4">
      <c r="J1205" s="1"/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Y1205" s="1"/>
      <c r="Z1205" s="1"/>
      <c r="AA1205" s="1"/>
      <c r="AB1205" s="1"/>
      <c r="AC1205" s="1"/>
      <c r="AD1205" s="1"/>
      <c r="AE1205" s="1"/>
      <c r="AF1205" s="1"/>
      <c r="AG1205" s="1"/>
      <c r="AH1205" s="1"/>
      <c r="AI1205" s="1"/>
      <c r="AJ1205" s="1"/>
      <c r="AK1205" s="1"/>
      <c r="AL1205" s="1"/>
      <c r="AM1205" s="1"/>
    </row>
    <row r="1206" spans="10:39" s="2" customFormat="1" x14ac:dyDescent="0.4">
      <c r="J1206" s="1"/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  <c r="AA1206" s="1"/>
      <c r="AB1206" s="1"/>
      <c r="AC1206" s="1"/>
      <c r="AD1206" s="1"/>
      <c r="AE1206" s="1"/>
      <c r="AF1206" s="1"/>
      <c r="AG1206" s="1"/>
      <c r="AH1206" s="1"/>
      <c r="AI1206" s="1"/>
      <c r="AJ1206" s="1"/>
      <c r="AK1206" s="1"/>
      <c r="AL1206" s="1"/>
      <c r="AM1206" s="1"/>
    </row>
    <row r="1207" spans="10:39" s="2" customFormat="1" x14ac:dyDescent="0.4">
      <c r="J1207" s="1"/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  <c r="AA1207" s="1"/>
      <c r="AB1207" s="1"/>
      <c r="AC1207" s="1"/>
      <c r="AD1207" s="1"/>
      <c r="AE1207" s="1"/>
      <c r="AF1207" s="1"/>
      <c r="AG1207" s="1"/>
      <c r="AH1207" s="1"/>
      <c r="AI1207" s="1"/>
      <c r="AJ1207" s="1"/>
      <c r="AK1207" s="1"/>
      <c r="AL1207" s="1"/>
      <c r="AM1207" s="1"/>
    </row>
    <row r="1208" spans="10:39" s="2" customFormat="1" x14ac:dyDescent="0.4">
      <c r="J1208" s="1"/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Y1208" s="1"/>
      <c r="Z1208" s="1"/>
      <c r="AA1208" s="1"/>
      <c r="AB1208" s="1"/>
      <c r="AC1208" s="1"/>
      <c r="AD1208" s="1"/>
      <c r="AE1208" s="1"/>
      <c r="AF1208" s="1"/>
      <c r="AG1208" s="1"/>
      <c r="AH1208" s="1"/>
      <c r="AI1208" s="1"/>
      <c r="AJ1208" s="1"/>
      <c r="AK1208" s="1"/>
      <c r="AL1208" s="1"/>
      <c r="AM1208" s="1"/>
    </row>
    <row r="1209" spans="10:39" s="2" customFormat="1" x14ac:dyDescent="0.4">
      <c r="J1209" s="1"/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Y1209" s="1"/>
      <c r="Z1209" s="1"/>
      <c r="AA1209" s="1"/>
      <c r="AB1209" s="1"/>
      <c r="AC1209" s="1"/>
      <c r="AD1209" s="1"/>
      <c r="AE1209" s="1"/>
      <c r="AF1209" s="1"/>
      <c r="AG1209" s="1"/>
      <c r="AH1209" s="1"/>
      <c r="AI1209" s="1"/>
      <c r="AJ1209" s="1"/>
      <c r="AK1209" s="1"/>
      <c r="AL1209" s="1"/>
      <c r="AM1209" s="1"/>
    </row>
    <row r="1210" spans="10:39" s="2" customFormat="1" x14ac:dyDescent="0.4">
      <c r="J1210" s="1"/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Y1210" s="1"/>
      <c r="Z1210" s="1"/>
      <c r="AA1210" s="1"/>
      <c r="AB1210" s="1"/>
      <c r="AC1210" s="1"/>
      <c r="AD1210" s="1"/>
      <c r="AE1210" s="1"/>
      <c r="AF1210" s="1"/>
      <c r="AG1210" s="1"/>
      <c r="AH1210" s="1"/>
      <c r="AI1210" s="1"/>
      <c r="AJ1210" s="1"/>
      <c r="AK1210" s="1"/>
      <c r="AL1210" s="1"/>
      <c r="AM1210" s="1"/>
    </row>
    <row r="1211" spans="10:39" s="2" customFormat="1" x14ac:dyDescent="0.4">
      <c r="J1211" s="1"/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Y1211" s="1"/>
      <c r="Z1211" s="1"/>
      <c r="AA1211" s="1"/>
      <c r="AB1211" s="1"/>
      <c r="AC1211" s="1"/>
      <c r="AD1211" s="1"/>
      <c r="AE1211" s="1"/>
      <c r="AF1211" s="1"/>
      <c r="AG1211" s="1"/>
      <c r="AH1211" s="1"/>
      <c r="AI1211" s="1"/>
      <c r="AJ1211" s="1"/>
      <c r="AK1211" s="1"/>
      <c r="AL1211" s="1"/>
      <c r="AM1211" s="1"/>
    </row>
    <row r="1212" spans="10:39" s="2" customFormat="1" x14ac:dyDescent="0.4">
      <c r="J1212" s="1"/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Y1212" s="1"/>
      <c r="Z1212" s="1"/>
      <c r="AA1212" s="1"/>
      <c r="AB1212" s="1"/>
      <c r="AC1212" s="1"/>
      <c r="AD1212" s="1"/>
      <c r="AE1212" s="1"/>
      <c r="AF1212" s="1"/>
      <c r="AG1212" s="1"/>
      <c r="AH1212" s="1"/>
      <c r="AI1212" s="1"/>
      <c r="AJ1212" s="1"/>
      <c r="AK1212" s="1"/>
      <c r="AL1212" s="1"/>
      <c r="AM1212" s="1"/>
    </row>
    <row r="1213" spans="10:39" s="2" customFormat="1" x14ac:dyDescent="0.4">
      <c r="J1213" s="1"/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Y1213" s="1"/>
      <c r="Z1213" s="1"/>
      <c r="AA1213" s="1"/>
      <c r="AB1213" s="1"/>
      <c r="AC1213" s="1"/>
      <c r="AD1213" s="1"/>
      <c r="AE1213" s="1"/>
      <c r="AF1213" s="1"/>
      <c r="AG1213" s="1"/>
      <c r="AH1213" s="1"/>
      <c r="AI1213" s="1"/>
      <c r="AJ1213" s="1"/>
      <c r="AK1213" s="1"/>
      <c r="AL1213" s="1"/>
      <c r="AM1213" s="1"/>
    </row>
    <row r="1214" spans="10:39" s="2" customFormat="1" x14ac:dyDescent="0.4">
      <c r="J1214" s="1"/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Y1214" s="1"/>
      <c r="Z1214" s="1"/>
      <c r="AA1214" s="1"/>
      <c r="AB1214" s="1"/>
      <c r="AC1214" s="1"/>
      <c r="AD1214" s="1"/>
      <c r="AE1214" s="1"/>
      <c r="AF1214" s="1"/>
      <c r="AG1214" s="1"/>
      <c r="AH1214" s="1"/>
      <c r="AI1214" s="1"/>
      <c r="AJ1214" s="1"/>
      <c r="AK1214" s="1"/>
      <c r="AL1214" s="1"/>
      <c r="AM1214" s="1"/>
    </row>
    <row r="1215" spans="10:39" s="2" customFormat="1" x14ac:dyDescent="0.4">
      <c r="J1215" s="1"/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Y1215" s="1"/>
      <c r="Z1215" s="1"/>
      <c r="AA1215" s="1"/>
      <c r="AB1215" s="1"/>
      <c r="AC1215" s="1"/>
      <c r="AD1215" s="1"/>
      <c r="AE1215" s="1"/>
      <c r="AF1215" s="1"/>
      <c r="AG1215" s="1"/>
      <c r="AH1215" s="1"/>
      <c r="AI1215" s="1"/>
      <c r="AJ1215" s="1"/>
      <c r="AK1215" s="1"/>
      <c r="AL1215" s="1"/>
      <c r="AM1215" s="1"/>
    </row>
    <row r="1216" spans="10:39" s="2" customFormat="1" x14ac:dyDescent="0.4">
      <c r="J1216" s="1"/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  <c r="AA1216" s="1"/>
      <c r="AB1216" s="1"/>
      <c r="AC1216" s="1"/>
      <c r="AD1216" s="1"/>
      <c r="AE1216" s="1"/>
      <c r="AF1216" s="1"/>
      <c r="AG1216" s="1"/>
      <c r="AH1216" s="1"/>
      <c r="AI1216" s="1"/>
      <c r="AJ1216" s="1"/>
      <c r="AK1216" s="1"/>
      <c r="AL1216" s="1"/>
      <c r="AM1216" s="1"/>
    </row>
    <row r="1217" spans="10:39" s="2" customFormat="1" x14ac:dyDescent="0.4">
      <c r="J1217" s="1"/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Y1217" s="1"/>
      <c r="Z1217" s="1"/>
      <c r="AA1217" s="1"/>
      <c r="AB1217" s="1"/>
      <c r="AC1217" s="1"/>
      <c r="AD1217" s="1"/>
      <c r="AE1217" s="1"/>
      <c r="AF1217" s="1"/>
      <c r="AG1217" s="1"/>
      <c r="AH1217" s="1"/>
      <c r="AI1217" s="1"/>
      <c r="AJ1217" s="1"/>
      <c r="AK1217" s="1"/>
      <c r="AL1217" s="1"/>
      <c r="AM1217" s="1"/>
    </row>
    <row r="1218" spans="10:39" s="2" customFormat="1" x14ac:dyDescent="0.4">
      <c r="J1218" s="1"/>
      <c r="K1218" s="1"/>
      <c r="L1218" s="1"/>
      <c r="M1218" s="1"/>
      <c r="N1218" s="1"/>
      <c r="O1218" s="1"/>
      <c r="P1218" s="1"/>
      <c r="Q1218" s="1"/>
      <c r="R1218" s="1"/>
      <c r="S1218" s="1"/>
      <c r="T1218" s="1"/>
      <c r="U1218" s="1"/>
      <c r="V1218" s="1"/>
      <c r="W1218" s="1"/>
      <c r="X1218" s="1"/>
      <c r="Y1218" s="1"/>
      <c r="Z1218" s="1"/>
      <c r="AA1218" s="1"/>
      <c r="AB1218" s="1"/>
      <c r="AC1218" s="1"/>
      <c r="AD1218" s="1"/>
      <c r="AE1218" s="1"/>
      <c r="AF1218" s="1"/>
      <c r="AG1218" s="1"/>
      <c r="AH1218" s="1"/>
      <c r="AI1218" s="1"/>
      <c r="AJ1218" s="1"/>
      <c r="AK1218" s="1"/>
      <c r="AL1218" s="1"/>
      <c r="AM1218" s="1"/>
    </row>
    <row r="1219" spans="10:39" s="2" customFormat="1" x14ac:dyDescent="0.4">
      <c r="J1219" s="1"/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Y1219" s="1"/>
      <c r="Z1219" s="1"/>
      <c r="AA1219" s="1"/>
      <c r="AB1219" s="1"/>
      <c r="AC1219" s="1"/>
      <c r="AD1219" s="1"/>
      <c r="AE1219" s="1"/>
      <c r="AF1219" s="1"/>
      <c r="AG1219" s="1"/>
      <c r="AH1219" s="1"/>
      <c r="AI1219" s="1"/>
      <c r="AJ1219" s="1"/>
      <c r="AK1219" s="1"/>
      <c r="AL1219" s="1"/>
      <c r="AM1219" s="1"/>
    </row>
    <row r="1220" spans="10:39" s="2" customFormat="1" x14ac:dyDescent="0.4">
      <c r="J1220" s="1"/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Y1220" s="1"/>
      <c r="Z1220" s="1"/>
      <c r="AA1220" s="1"/>
      <c r="AB1220" s="1"/>
      <c r="AC1220" s="1"/>
      <c r="AD1220" s="1"/>
      <c r="AE1220" s="1"/>
      <c r="AF1220" s="1"/>
      <c r="AG1220" s="1"/>
      <c r="AH1220" s="1"/>
      <c r="AI1220" s="1"/>
      <c r="AJ1220" s="1"/>
      <c r="AK1220" s="1"/>
      <c r="AL1220" s="1"/>
      <c r="AM1220" s="1"/>
    </row>
    <row r="1221" spans="10:39" s="2" customFormat="1" x14ac:dyDescent="0.4">
      <c r="J1221" s="1"/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Y1221" s="1"/>
      <c r="Z1221" s="1"/>
      <c r="AA1221" s="1"/>
      <c r="AB1221" s="1"/>
      <c r="AC1221" s="1"/>
      <c r="AD1221" s="1"/>
      <c r="AE1221" s="1"/>
      <c r="AF1221" s="1"/>
      <c r="AG1221" s="1"/>
      <c r="AH1221" s="1"/>
      <c r="AI1221" s="1"/>
      <c r="AJ1221" s="1"/>
      <c r="AK1221" s="1"/>
      <c r="AL1221" s="1"/>
      <c r="AM1221" s="1"/>
    </row>
    <row r="1222" spans="10:39" s="2" customFormat="1" x14ac:dyDescent="0.4">
      <c r="J1222" s="1"/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Y1222" s="1"/>
      <c r="Z1222" s="1"/>
      <c r="AA1222" s="1"/>
      <c r="AB1222" s="1"/>
      <c r="AC1222" s="1"/>
      <c r="AD1222" s="1"/>
      <c r="AE1222" s="1"/>
      <c r="AF1222" s="1"/>
      <c r="AG1222" s="1"/>
      <c r="AH1222" s="1"/>
      <c r="AI1222" s="1"/>
      <c r="AJ1222" s="1"/>
      <c r="AK1222" s="1"/>
      <c r="AL1222" s="1"/>
      <c r="AM1222" s="1"/>
    </row>
    <row r="1223" spans="10:39" s="2" customFormat="1" x14ac:dyDescent="0.4">
      <c r="J1223" s="1"/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Y1223" s="1"/>
      <c r="Z1223" s="1"/>
      <c r="AA1223" s="1"/>
      <c r="AB1223" s="1"/>
      <c r="AC1223" s="1"/>
      <c r="AD1223" s="1"/>
      <c r="AE1223" s="1"/>
      <c r="AF1223" s="1"/>
      <c r="AG1223" s="1"/>
      <c r="AH1223" s="1"/>
      <c r="AI1223" s="1"/>
      <c r="AJ1223" s="1"/>
      <c r="AK1223" s="1"/>
      <c r="AL1223" s="1"/>
      <c r="AM1223" s="1"/>
    </row>
    <row r="1224" spans="10:39" s="2" customFormat="1" x14ac:dyDescent="0.4">
      <c r="J1224" s="1"/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Y1224" s="1"/>
      <c r="Z1224" s="1"/>
      <c r="AA1224" s="1"/>
      <c r="AB1224" s="1"/>
      <c r="AC1224" s="1"/>
      <c r="AD1224" s="1"/>
      <c r="AE1224" s="1"/>
      <c r="AF1224" s="1"/>
      <c r="AG1224" s="1"/>
      <c r="AH1224" s="1"/>
      <c r="AI1224" s="1"/>
      <c r="AJ1224" s="1"/>
      <c r="AK1224" s="1"/>
      <c r="AL1224" s="1"/>
      <c r="AM1224" s="1"/>
    </row>
    <row r="1225" spans="10:39" s="2" customFormat="1" x14ac:dyDescent="0.4">
      <c r="J1225" s="1"/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Y1225" s="1"/>
      <c r="Z1225" s="1"/>
      <c r="AA1225" s="1"/>
      <c r="AB1225" s="1"/>
      <c r="AC1225" s="1"/>
      <c r="AD1225" s="1"/>
      <c r="AE1225" s="1"/>
      <c r="AF1225" s="1"/>
      <c r="AG1225" s="1"/>
      <c r="AH1225" s="1"/>
      <c r="AI1225" s="1"/>
      <c r="AJ1225" s="1"/>
      <c r="AK1225" s="1"/>
      <c r="AL1225" s="1"/>
      <c r="AM1225" s="1"/>
    </row>
    <row r="1226" spans="10:39" s="2" customFormat="1" x14ac:dyDescent="0.4">
      <c r="J1226" s="1"/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Y1226" s="1"/>
      <c r="Z1226" s="1"/>
      <c r="AA1226" s="1"/>
      <c r="AB1226" s="1"/>
      <c r="AC1226" s="1"/>
      <c r="AD1226" s="1"/>
      <c r="AE1226" s="1"/>
      <c r="AF1226" s="1"/>
      <c r="AG1226" s="1"/>
      <c r="AH1226" s="1"/>
      <c r="AI1226" s="1"/>
      <c r="AJ1226" s="1"/>
      <c r="AK1226" s="1"/>
      <c r="AL1226" s="1"/>
      <c r="AM1226" s="1"/>
    </row>
    <row r="1227" spans="10:39" s="2" customFormat="1" x14ac:dyDescent="0.4">
      <c r="J1227" s="1"/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Y1227" s="1"/>
      <c r="Z1227" s="1"/>
      <c r="AA1227" s="1"/>
      <c r="AB1227" s="1"/>
      <c r="AC1227" s="1"/>
      <c r="AD1227" s="1"/>
      <c r="AE1227" s="1"/>
      <c r="AF1227" s="1"/>
      <c r="AG1227" s="1"/>
      <c r="AH1227" s="1"/>
      <c r="AI1227" s="1"/>
      <c r="AJ1227" s="1"/>
      <c r="AK1227" s="1"/>
      <c r="AL1227" s="1"/>
      <c r="AM1227" s="1"/>
    </row>
    <row r="1228" spans="10:39" s="2" customFormat="1" x14ac:dyDescent="0.4">
      <c r="J1228" s="1"/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  <c r="AA1228" s="1"/>
      <c r="AB1228" s="1"/>
      <c r="AC1228" s="1"/>
      <c r="AD1228" s="1"/>
      <c r="AE1228" s="1"/>
      <c r="AF1228" s="1"/>
      <c r="AG1228" s="1"/>
      <c r="AH1228" s="1"/>
      <c r="AI1228" s="1"/>
      <c r="AJ1228" s="1"/>
      <c r="AK1228" s="1"/>
      <c r="AL1228" s="1"/>
      <c r="AM1228" s="1"/>
    </row>
    <row r="1229" spans="10:39" s="2" customFormat="1" x14ac:dyDescent="0.4">
      <c r="J1229" s="1"/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Y1229" s="1"/>
      <c r="Z1229" s="1"/>
      <c r="AA1229" s="1"/>
      <c r="AB1229" s="1"/>
      <c r="AC1229" s="1"/>
      <c r="AD1229" s="1"/>
      <c r="AE1229" s="1"/>
      <c r="AF1229" s="1"/>
      <c r="AG1229" s="1"/>
      <c r="AH1229" s="1"/>
      <c r="AI1229" s="1"/>
      <c r="AJ1229" s="1"/>
      <c r="AK1229" s="1"/>
      <c r="AL1229" s="1"/>
      <c r="AM1229" s="1"/>
    </row>
    <row r="1230" spans="10:39" s="2" customFormat="1" x14ac:dyDescent="0.4"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  <c r="AA1230" s="1"/>
      <c r="AB1230" s="1"/>
      <c r="AC1230" s="1"/>
      <c r="AD1230" s="1"/>
      <c r="AE1230" s="1"/>
      <c r="AF1230" s="1"/>
      <c r="AG1230" s="1"/>
      <c r="AH1230" s="1"/>
      <c r="AI1230" s="1"/>
      <c r="AJ1230" s="1"/>
      <c r="AK1230" s="1"/>
      <c r="AL1230" s="1"/>
      <c r="AM1230" s="1"/>
    </row>
    <row r="1231" spans="10:39" s="2" customFormat="1" x14ac:dyDescent="0.4">
      <c r="J1231" s="1"/>
      <c r="K1231" s="1"/>
      <c r="L1231" s="1"/>
      <c r="M1231" s="1"/>
      <c r="N1231" s="1"/>
      <c r="O1231" s="1"/>
      <c r="P1231" s="1"/>
      <c r="Q1231" s="1"/>
      <c r="R1231" s="1"/>
      <c r="S1231" s="1"/>
      <c r="T1231" s="1"/>
      <c r="U1231" s="1"/>
      <c r="V1231" s="1"/>
      <c r="W1231" s="1"/>
      <c r="X1231" s="1"/>
      <c r="Y1231" s="1"/>
      <c r="Z1231" s="1"/>
      <c r="AA1231" s="1"/>
      <c r="AB1231" s="1"/>
      <c r="AC1231" s="1"/>
      <c r="AD1231" s="1"/>
      <c r="AE1231" s="1"/>
      <c r="AF1231" s="1"/>
      <c r="AG1231" s="1"/>
      <c r="AH1231" s="1"/>
      <c r="AI1231" s="1"/>
      <c r="AJ1231" s="1"/>
      <c r="AK1231" s="1"/>
      <c r="AL1231" s="1"/>
      <c r="AM1231" s="1"/>
    </row>
    <row r="1232" spans="10:39" s="2" customFormat="1" x14ac:dyDescent="0.4">
      <c r="J1232" s="1"/>
      <c r="K1232" s="1"/>
      <c r="L1232" s="1"/>
      <c r="M1232" s="1"/>
      <c r="N1232" s="1"/>
      <c r="O1232" s="1"/>
      <c r="P1232" s="1"/>
      <c r="Q1232" s="1"/>
      <c r="R1232" s="1"/>
      <c r="S1232" s="1"/>
      <c r="T1232" s="1"/>
      <c r="U1232" s="1"/>
      <c r="V1232" s="1"/>
      <c r="W1232" s="1"/>
      <c r="X1232" s="1"/>
      <c r="Y1232" s="1"/>
      <c r="Z1232" s="1"/>
      <c r="AA1232" s="1"/>
      <c r="AB1232" s="1"/>
      <c r="AC1232" s="1"/>
      <c r="AD1232" s="1"/>
      <c r="AE1232" s="1"/>
      <c r="AF1232" s="1"/>
      <c r="AG1232" s="1"/>
      <c r="AH1232" s="1"/>
      <c r="AI1232" s="1"/>
      <c r="AJ1232" s="1"/>
      <c r="AK1232" s="1"/>
      <c r="AL1232" s="1"/>
      <c r="AM1232" s="1"/>
    </row>
    <row r="1233" spans="10:39" s="2" customFormat="1" x14ac:dyDescent="0.4">
      <c r="J1233" s="1"/>
      <c r="K1233" s="1"/>
      <c r="L1233" s="1"/>
      <c r="M1233" s="1"/>
      <c r="N1233" s="1"/>
      <c r="O1233" s="1"/>
      <c r="P1233" s="1"/>
      <c r="Q1233" s="1"/>
      <c r="R1233" s="1"/>
      <c r="S1233" s="1"/>
      <c r="T1233" s="1"/>
      <c r="U1233" s="1"/>
      <c r="V1233" s="1"/>
      <c r="W1233" s="1"/>
      <c r="X1233" s="1"/>
      <c r="Y1233" s="1"/>
      <c r="Z1233" s="1"/>
      <c r="AA1233" s="1"/>
      <c r="AB1233" s="1"/>
      <c r="AC1233" s="1"/>
      <c r="AD1233" s="1"/>
      <c r="AE1233" s="1"/>
      <c r="AF1233" s="1"/>
      <c r="AG1233" s="1"/>
      <c r="AH1233" s="1"/>
      <c r="AI1233" s="1"/>
      <c r="AJ1233" s="1"/>
      <c r="AK1233" s="1"/>
      <c r="AL1233" s="1"/>
      <c r="AM1233" s="1"/>
    </row>
    <row r="1234" spans="10:39" s="2" customFormat="1" x14ac:dyDescent="0.4">
      <c r="J1234" s="1"/>
      <c r="K1234" s="1"/>
      <c r="L1234" s="1"/>
      <c r="M1234" s="1"/>
      <c r="N1234" s="1"/>
      <c r="O1234" s="1"/>
      <c r="P1234" s="1"/>
      <c r="Q1234" s="1"/>
      <c r="R1234" s="1"/>
      <c r="S1234" s="1"/>
      <c r="T1234" s="1"/>
      <c r="U1234" s="1"/>
      <c r="V1234" s="1"/>
      <c r="W1234" s="1"/>
      <c r="X1234" s="1"/>
      <c r="Y1234" s="1"/>
      <c r="Z1234" s="1"/>
      <c r="AA1234" s="1"/>
      <c r="AB1234" s="1"/>
      <c r="AC1234" s="1"/>
      <c r="AD1234" s="1"/>
      <c r="AE1234" s="1"/>
      <c r="AF1234" s="1"/>
      <c r="AG1234" s="1"/>
      <c r="AH1234" s="1"/>
      <c r="AI1234" s="1"/>
      <c r="AJ1234" s="1"/>
      <c r="AK1234" s="1"/>
      <c r="AL1234" s="1"/>
      <c r="AM1234" s="1"/>
    </row>
    <row r="1235" spans="10:39" s="2" customFormat="1" x14ac:dyDescent="0.4">
      <c r="J1235" s="1"/>
      <c r="K1235" s="1"/>
      <c r="L1235" s="1"/>
      <c r="M1235" s="1"/>
      <c r="N1235" s="1"/>
      <c r="O1235" s="1"/>
      <c r="P1235" s="1"/>
      <c r="Q1235" s="1"/>
      <c r="R1235" s="1"/>
      <c r="S1235" s="1"/>
      <c r="T1235" s="1"/>
      <c r="U1235" s="1"/>
      <c r="V1235" s="1"/>
      <c r="W1235" s="1"/>
      <c r="X1235" s="1"/>
      <c r="Y1235" s="1"/>
      <c r="Z1235" s="1"/>
      <c r="AA1235" s="1"/>
      <c r="AB1235" s="1"/>
      <c r="AC1235" s="1"/>
      <c r="AD1235" s="1"/>
      <c r="AE1235" s="1"/>
      <c r="AF1235" s="1"/>
      <c r="AG1235" s="1"/>
      <c r="AH1235" s="1"/>
      <c r="AI1235" s="1"/>
      <c r="AJ1235" s="1"/>
      <c r="AK1235" s="1"/>
      <c r="AL1235" s="1"/>
      <c r="AM1235" s="1"/>
    </row>
    <row r="1236" spans="10:39" s="2" customFormat="1" x14ac:dyDescent="0.4">
      <c r="J1236" s="1"/>
      <c r="K1236" s="1"/>
      <c r="L1236" s="1"/>
      <c r="M1236" s="1"/>
      <c r="N1236" s="1"/>
      <c r="O1236" s="1"/>
      <c r="P1236" s="1"/>
      <c r="Q1236" s="1"/>
      <c r="R1236" s="1"/>
      <c r="S1236" s="1"/>
      <c r="T1236" s="1"/>
      <c r="U1236" s="1"/>
      <c r="V1236" s="1"/>
      <c r="W1236" s="1"/>
      <c r="X1236" s="1"/>
      <c r="Y1236" s="1"/>
      <c r="Z1236" s="1"/>
      <c r="AA1236" s="1"/>
      <c r="AB1236" s="1"/>
      <c r="AC1236" s="1"/>
      <c r="AD1236" s="1"/>
      <c r="AE1236" s="1"/>
      <c r="AF1236" s="1"/>
      <c r="AG1236" s="1"/>
      <c r="AH1236" s="1"/>
      <c r="AI1236" s="1"/>
      <c r="AJ1236" s="1"/>
      <c r="AK1236" s="1"/>
      <c r="AL1236" s="1"/>
      <c r="AM1236" s="1"/>
    </row>
    <row r="1237" spans="10:39" s="2" customFormat="1" x14ac:dyDescent="0.4">
      <c r="J1237" s="1"/>
      <c r="K1237" s="1"/>
      <c r="L1237" s="1"/>
      <c r="M1237" s="1"/>
      <c r="N1237" s="1"/>
      <c r="O1237" s="1"/>
      <c r="P1237" s="1"/>
      <c r="Q1237" s="1"/>
      <c r="R1237" s="1"/>
      <c r="S1237" s="1"/>
      <c r="T1237" s="1"/>
      <c r="U1237" s="1"/>
      <c r="V1237" s="1"/>
      <c r="W1237" s="1"/>
      <c r="X1237" s="1"/>
      <c r="Y1237" s="1"/>
      <c r="Z1237" s="1"/>
      <c r="AA1237" s="1"/>
      <c r="AB1237" s="1"/>
      <c r="AC1237" s="1"/>
      <c r="AD1237" s="1"/>
      <c r="AE1237" s="1"/>
      <c r="AF1237" s="1"/>
      <c r="AG1237" s="1"/>
      <c r="AH1237" s="1"/>
      <c r="AI1237" s="1"/>
      <c r="AJ1237" s="1"/>
      <c r="AK1237" s="1"/>
      <c r="AL1237" s="1"/>
      <c r="AM1237" s="1"/>
    </row>
    <row r="1238" spans="10:39" s="2" customFormat="1" x14ac:dyDescent="0.4">
      <c r="J1238" s="1"/>
      <c r="K1238" s="1"/>
      <c r="L1238" s="1"/>
      <c r="M1238" s="1"/>
      <c r="N1238" s="1"/>
      <c r="O1238" s="1"/>
      <c r="P1238" s="1"/>
      <c r="Q1238" s="1"/>
      <c r="R1238" s="1"/>
      <c r="S1238" s="1"/>
      <c r="T1238" s="1"/>
      <c r="U1238" s="1"/>
      <c r="V1238" s="1"/>
      <c r="W1238" s="1"/>
      <c r="X1238" s="1"/>
      <c r="Y1238" s="1"/>
      <c r="Z1238" s="1"/>
      <c r="AA1238" s="1"/>
      <c r="AB1238" s="1"/>
      <c r="AC1238" s="1"/>
      <c r="AD1238" s="1"/>
      <c r="AE1238" s="1"/>
      <c r="AF1238" s="1"/>
      <c r="AG1238" s="1"/>
      <c r="AH1238" s="1"/>
      <c r="AI1238" s="1"/>
      <c r="AJ1238" s="1"/>
      <c r="AK1238" s="1"/>
      <c r="AL1238" s="1"/>
      <c r="AM1238" s="1"/>
    </row>
    <row r="1239" spans="10:39" s="2" customFormat="1" x14ac:dyDescent="0.4">
      <c r="J1239" s="1"/>
      <c r="K1239" s="1"/>
      <c r="L1239" s="1"/>
      <c r="M1239" s="1"/>
      <c r="N1239" s="1"/>
      <c r="O1239" s="1"/>
      <c r="P1239" s="1"/>
      <c r="Q1239" s="1"/>
      <c r="R1239" s="1"/>
      <c r="S1239" s="1"/>
      <c r="T1239" s="1"/>
      <c r="U1239" s="1"/>
      <c r="V1239" s="1"/>
      <c r="W1239" s="1"/>
      <c r="X1239" s="1"/>
      <c r="Y1239" s="1"/>
      <c r="Z1239" s="1"/>
      <c r="AA1239" s="1"/>
      <c r="AB1239" s="1"/>
      <c r="AC1239" s="1"/>
      <c r="AD1239" s="1"/>
      <c r="AE1239" s="1"/>
      <c r="AF1239" s="1"/>
      <c r="AG1239" s="1"/>
      <c r="AH1239" s="1"/>
      <c r="AI1239" s="1"/>
      <c r="AJ1239" s="1"/>
      <c r="AK1239" s="1"/>
      <c r="AL1239" s="1"/>
      <c r="AM1239" s="1"/>
    </row>
    <row r="1240" spans="10:39" s="2" customFormat="1" x14ac:dyDescent="0.4">
      <c r="J1240" s="1"/>
      <c r="K1240" s="1"/>
      <c r="L1240" s="1"/>
      <c r="M1240" s="1"/>
      <c r="N1240" s="1"/>
      <c r="O1240" s="1"/>
      <c r="P1240" s="1"/>
      <c r="Q1240" s="1"/>
      <c r="R1240" s="1"/>
      <c r="S1240" s="1"/>
      <c r="T1240" s="1"/>
      <c r="U1240" s="1"/>
      <c r="V1240" s="1"/>
      <c r="W1240" s="1"/>
      <c r="X1240" s="1"/>
      <c r="Y1240" s="1"/>
      <c r="Z1240" s="1"/>
      <c r="AA1240" s="1"/>
      <c r="AB1240" s="1"/>
      <c r="AC1240" s="1"/>
      <c r="AD1240" s="1"/>
      <c r="AE1240" s="1"/>
      <c r="AF1240" s="1"/>
      <c r="AG1240" s="1"/>
      <c r="AH1240" s="1"/>
      <c r="AI1240" s="1"/>
      <c r="AJ1240" s="1"/>
      <c r="AK1240" s="1"/>
      <c r="AL1240" s="1"/>
      <c r="AM1240" s="1"/>
    </row>
    <row r="1241" spans="10:39" s="2" customFormat="1" x14ac:dyDescent="0.4">
      <c r="J1241" s="1"/>
      <c r="K1241" s="1"/>
      <c r="L1241" s="1"/>
      <c r="M1241" s="1"/>
      <c r="N1241" s="1"/>
      <c r="O1241" s="1"/>
      <c r="P1241" s="1"/>
      <c r="Q1241" s="1"/>
      <c r="R1241" s="1"/>
      <c r="S1241" s="1"/>
      <c r="T1241" s="1"/>
      <c r="U1241" s="1"/>
      <c r="V1241" s="1"/>
      <c r="W1241" s="1"/>
      <c r="X1241" s="1"/>
      <c r="Y1241" s="1"/>
      <c r="Z1241" s="1"/>
      <c r="AA1241" s="1"/>
      <c r="AB1241" s="1"/>
      <c r="AC1241" s="1"/>
      <c r="AD1241" s="1"/>
      <c r="AE1241" s="1"/>
      <c r="AF1241" s="1"/>
      <c r="AG1241" s="1"/>
      <c r="AH1241" s="1"/>
      <c r="AI1241" s="1"/>
      <c r="AJ1241" s="1"/>
      <c r="AK1241" s="1"/>
      <c r="AL1241" s="1"/>
      <c r="AM1241" s="1"/>
    </row>
    <row r="1242" spans="10:39" s="2" customFormat="1" x14ac:dyDescent="0.4">
      <c r="J1242" s="1"/>
      <c r="K1242" s="1"/>
      <c r="L1242" s="1"/>
      <c r="M1242" s="1"/>
      <c r="N1242" s="1"/>
      <c r="O1242" s="1"/>
      <c r="P1242" s="1"/>
      <c r="Q1242" s="1"/>
      <c r="R1242" s="1"/>
      <c r="S1242" s="1"/>
      <c r="T1242" s="1"/>
      <c r="U1242" s="1"/>
      <c r="V1242" s="1"/>
      <c r="W1242" s="1"/>
      <c r="X1242" s="1"/>
      <c r="Y1242" s="1"/>
      <c r="Z1242" s="1"/>
      <c r="AA1242" s="1"/>
      <c r="AB1242" s="1"/>
      <c r="AC1242" s="1"/>
      <c r="AD1242" s="1"/>
      <c r="AE1242" s="1"/>
      <c r="AF1242" s="1"/>
      <c r="AG1242" s="1"/>
      <c r="AH1242" s="1"/>
      <c r="AI1242" s="1"/>
      <c r="AJ1242" s="1"/>
      <c r="AK1242" s="1"/>
      <c r="AL1242" s="1"/>
      <c r="AM1242" s="1"/>
    </row>
    <row r="1243" spans="10:39" s="2" customFormat="1" x14ac:dyDescent="0.4">
      <c r="J1243" s="1"/>
      <c r="K1243" s="1"/>
      <c r="L1243" s="1"/>
      <c r="M1243" s="1"/>
      <c r="N1243" s="1"/>
      <c r="O1243" s="1"/>
      <c r="P1243" s="1"/>
      <c r="Q1243" s="1"/>
      <c r="R1243" s="1"/>
      <c r="S1243" s="1"/>
      <c r="T1243" s="1"/>
      <c r="U1243" s="1"/>
      <c r="V1243" s="1"/>
      <c r="W1243" s="1"/>
      <c r="X1243" s="1"/>
      <c r="Y1243" s="1"/>
      <c r="Z1243" s="1"/>
      <c r="AA1243" s="1"/>
      <c r="AB1243" s="1"/>
      <c r="AC1243" s="1"/>
      <c r="AD1243" s="1"/>
      <c r="AE1243" s="1"/>
      <c r="AF1243" s="1"/>
      <c r="AG1243" s="1"/>
      <c r="AH1243" s="1"/>
      <c r="AI1243" s="1"/>
      <c r="AJ1243" s="1"/>
      <c r="AK1243" s="1"/>
      <c r="AL1243" s="1"/>
      <c r="AM1243" s="1"/>
    </row>
    <row r="1244" spans="10:39" s="2" customFormat="1" x14ac:dyDescent="0.4">
      <c r="J1244" s="1"/>
      <c r="K1244" s="1"/>
      <c r="L1244" s="1"/>
      <c r="M1244" s="1"/>
      <c r="N1244" s="1"/>
      <c r="O1244" s="1"/>
      <c r="P1244" s="1"/>
      <c r="Q1244" s="1"/>
      <c r="R1244" s="1"/>
      <c r="S1244" s="1"/>
      <c r="T1244" s="1"/>
      <c r="U1244" s="1"/>
      <c r="V1244" s="1"/>
      <c r="W1244" s="1"/>
      <c r="X1244" s="1"/>
      <c r="Y1244" s="1"/>
      <c r="Z1244" s="1"/>
      <c r="AA1244" s="1"/>
      <c r="AB1244" s="1"/>
      <c r="AC1244" s="1"/>
      <c r="AD1244" s="1"/>
      <c r="AE1244" s="1"/>
      <c r="AF1244" s="1"/>
      <c r="AG1244" s="1"/>
      <c r="AH1244" s="1"/>
      <c r="AI1244" s="1"/>
      <c r="AJ1244" s="1"/>
      <c r="AK1244" s="1"/>
      <c r="AL1244" s="1"/>
      <c r="AM1244" s="1"/>
    </row>
    <row r="1245" spans="10:39" s="2" customFormat="1" x14ac:dyDescent="0.4">
      <c r="J1245" s="1"/>
      <c r="K1245" s="1"/>
      <c r="L1245" s="1"/>
      <c r="M1245" s="1"/>
      <c r="N1245" s="1"/>
      <c r="O1245" s="1"/>
      <c r="P1245" s="1"/>
      <c r="Q1245" s="1"/>
      <c r="R1245" s="1"/>
      <c r="S1245" s="1"/>
      <c r="T1245" s="1"/>
      <c r="U1245" s="1"/>
      <c r="V1245" s="1"/>
      <c r="W1245" s="1"/>
      <c r="X1245" s="1"/>
      <c r="Y1245" s="1"/>
      <c r="Z1245" s="1"/>
      <c r="AA1245" s="1"/>
      <c r="AB1245" s="1"/>
      <c r="AC1245" s="1"/>
      <c r="AD1245" s="1"/>
      <c r="AE1245" s="1"/>
      <c r="AF1245" s="1"/>
      <c r="AG1245" s="1"/>
      <c r="AH1245" s="1"/>
      <c r="AI1245" s="1"/>
      <c r="AJ1245" s="1"/>
      <c r="AK1245" s="1"/>
      <c r="AL1245" s="1"/>
      <c r="AM1245" s="1"/>
    </row>
    <row r="1246" spans="10:39" s="2" customFormat="1" x14ac:dyDescent="0.4">
      <c r="J1246" s="1"/>
      <c r="K1246" s="1"/>
      <c r="L1246" s="1"/>
      <c r="M1246" s="1"/>
      <c r="N1246" s="1"/>
      <c r="O1246" s="1"/>
      <c r="P1246" s="1"/>
      <c r="Q1246" s="1"/>
      <c r="R1246" s="1"/>
      <c r="S1246" s="1"/>
      <c r="T1246" s="1"/>
      <c r="U1246" s="1"/>
      <c r="V1246" s="1"/>
      <c r="W1246" s="1"/>
      <c r="X1246" s="1"/>
      <c r="Y1246" s="1"/>
      <c r="Z1246" s="1"/>
      <c r="AA1246" s="1"/>
      <c r="AB1246" s="1"/>
      <c r="AC1246" s="1"/>
      <c r="AD1246" s="1"/>
      <c r="AE1246" s="1"/>
      <c r="AF1246" s="1"/>
      <c r="AG1246" s="1"/>
      <c r="AH1246" s="1"/>
      <c r="AI1246" s="1"/>
      <c r="AJ1246" s="1"/>
      <c r="AK1246" s="1"/>
      <c r="AL1246" s="1"/>
      <c r="AM1246" s="1"/>
    </row>
    <row r="1247" spans="10:39" s="2" customFormat="1" x14ac:dyDescent="0.4">
      <c r="J1247" s="1"/>
      <c r="K1247" s="1"/>
      <c r="L1247" s="1"/>
      <c r="M1247" s="1"/>
      <c r="N1247" s="1"/>
      <c r="O1247" s="1"/>
      <c r="P1247" s="1"/>
      <c r="Q1247" s="1"/>
      <c r="R1247" s="1"/>
      <c r="S1247" s="1"/>
      <c r="T1247" s="1"/>
      <c r="U1247" s="1"/>
      <c r="V1247" s="1"/>
      <c r="W1247" s="1"/>
      <c r="X1247" s="1"/>
      <c r="Y1247" s="1"/>
      <c r="Z1247" s="1"/>
      <c r="AA1247" s="1"/>
      <c r="AB1247" s="1"/>
      <c r="AC1247" s="1"/>
      <c r="AD1247" s="1"/>
      <c r="AE1247" s="1"/>
      <c r="AF1247" s="1"/>
      <c r="AG1247" s="1"/>
      <c r="AH1247" s="1"/>
      <c r="AI1247" s="1"/>
      <c r="AJ1247" s="1"/>
      <c r="AK1247" s="1"/>
      <c r="AL1247" s="1"/>
      <c r="AM1247" s="1"/>
    </row>
    <row r="1248" spans="10:39" s="2" customFormat="1" x14ac:dyDescent="0.4">
      <c r="J1248" s="1"/>
      <c r="K1248" s="1"/>
      <c r="L1248" s="1"/>
      <c r="M1248" s="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Y1248" s="1"/>
      <c r="Z1248" s="1"/>
      <c r="AA1248" s="1"/>
      <c r="AB1248" s="1"/>
      <c r="AC1248" s="1"/>
      <c r="AD1248" s="1"/>
      <c r="AE1248" s="1"/>
      <c r="AF1248" s="1"/>
      <c r="AG1248" s="1"/>
      <c r="AH1248" s="1"/>
      <c r="AI1248" s="1"/>
      <c r="AJ1248" s="1"/>
      <c r="AK1248" s="1"/>
      <c r="AL1248" s="1"/>
      <c r="AM1248" s="1"/>
    </row>
    <row r="1249" spans="10:39" s="2" customFormat="1" x14ac:dyDescent="0.4">
      <c r="J1249" s="1"/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  <c r="AA1249" s="1"/>
      <c r="AB1249" s="1"/>
      <c r="AC1249" s="1"/>
      <c r="AD1249" s="1"/>
      <c r="AE1249" s="1"/>
      <c r="AF1249" s="1"/>
      <c r="AG1249" s="1"/>
      <c r="AH1249" s="1"/>
      <c r="AI1249" s="1"/>
      <c r="AJ1249" s="1"/>
      <c r="AK1249" s="1"/>
      <c r="AL1249" s="1"/>
      <c r="AM1249" s="1"/>
    </row>
    <row r="1250" spans="10:39" s="2" customFormat="1" x14ac:dyDescent="0.4">
      <c r="J1250" s="1"/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Y1250" s="1"/>
      <c r="Z1250" s="1"/>
      <c r="AA1250" s="1"/>
      <c r="AB1250" s="1"/>
      <c r="AC1250" s="1"/>
      <c r="AD1250" s="1"/>
      <c r="AE1250" s="1"/>
      <c r="AF1250" s="1"/>
      <c r="AG1250" s="1"/>
      <c r="AH1250" s="1"/>
      <c r="AI1250" s="1"/>
      <c r="AJ1250" s="1"/>
      <c r="AK1250" s="1"/>
      <c r="AL1250" s="1"/>
      <c r="AM1250" s="1"/>
    </row>
    <row r="1251" spans="10:39" s="2" customFormat="1" x14ac:dyDescent="0.4">
      <c r="J1251" s="1"/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Y1251" s="1"/>
      <c r="Z1251" s="1"/>
      <c r="AA1251" s="1"/>
      <c r="AB1251" s="1"/>
      <c r="AC1251" s="1"/>
      <c r="AD1251" s="1"/>
      <c r="AE1251" s="1"/>
      <c r="AF1251" s="1"/>
      <c r="AG1251" s="1"/>
      <c r="AH1251" s="1"/>
      <c r="AI1251" s="1"/>
      <c r="AJ1251" s="1"/>
      <c r="AK1251" s="1"/>
      <c r="AL1251" s="1"/>
      <c r="AM1251" s="1"/>
    </row>
    <row r="1252" spans="10:39" s="2" customFormat="1" x14ac:dyDescent="0.4">
      <c r="J1252" s="1"/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  <c r="AA1252" s="1"/>
      <c r="AB1252" s="1"/>
      <c r="AC1252" s="1"/>
      <c r="AD1252" s="1"/>
      <c r="AE1252" s="1"/>
      <c r="AF1252" s="1"/>
      <c r="AG1252" s="1"/>
      <c r="AH1252" s="1"/>
      <c r="AI1252" s="1"/>
      <c r="AJ1252" s="1"/>
      <c r="AK1252" s="1"/>
      <c r="AL1252" s="1"/>
      <c r="AM1252" s="1"/>
    </row>
    <row r="1253" spans="10:39" s="2" customFormat="1" x14ac:dyDescent="0.4">
      <c r="J1253" s="1"/>
      <c r="K1253" s="1"/>
      <c r="L1253" s="1"/>
      <c r="M1253" s="1"/>
      <c r="N1253" s="1"/>
      <c r="O1253" s="1"/>
      <c r="P1253" s="1"/>
      <c r="Q1253" s="1"/>
      <c r="R1253" s="1"/>
      <c r="S1253" s="1"/>
      <c r="T1253" s="1"/>
      <c r="U1253" s="1"/>
      <c r="V1253" s="1"/>
      <c r="W1253" s="1"/>
      <c r="X1253" s="1"/>
      <c r="Y1253" s="1"/>
      <c r="Z1253" s="1"/>
      <c r="AA1253" s="1"/>
      <c r="AB1253" s="1"/>
      <c r="AC1253" s="1"/>
      <c r="AD1253" s="1"/>
      <c r="AE1253" s="1"/>
      <c r="AF1253" s="1"/>
      <c r="AG1253" s="1"/>
      <c r="AH1253" s="1"/>
      <c r="AI1253" s="1"/>
      <c r="AJ1253" s="1"/>
      <c r="AK1253" s="1"/>
      <c r="AL1253" s="1"/>
      <c r="AM1253" s="1"/>
    </row>
    <row r="1254" spans="10:39" s="2" customFormat="1" x14ac:dyDescent="0.4">
      <c r="J1254" s="1"/>
      <c r="K1254" s="1"/>
      <c r="L1254" s="1"/>
      <c r="M1254" s="1"/>
      <c r="N1254" s="1"/>
      <c r="O1254" s="1"/>
      <c r="P1254" s="1"/>
      <c r="Q1254" s="1"/>
      <c r="R1254" s="1"/>
      <c r="S1254" s="1"/>
      <c r="T1254" s="1"/>
      <c r="U1254" s="1"/>
      <c r="V1254" s="1"/>
      <c r="W1254" s="1"/>
      <c r="X1254" s="1"/>
      <c r="Y1254" s="1"/>
      <c r="Z1254" s="1"/>
      <c r="AA1254" s="1"/>
      <c r="AB1254" s="1"/>
      <c r="AC1254" s="1"/>
      <c r="AD1254" s="1"/>
      <c r="AE1254" s="1"/>
      <c r="AF1254" s="1"/>
      <c r="AG1254" s="1"/>
      <c r="AH1254" s="1"/>
      <c r="AI1254" s="1"/>
      <c r="AJ1254" s="1"/>
      <c r="AK1254" s="1"/>
      <c r="AL1254" s="1"/>
      <c r="AM1254" s="1"/>
    </row>
    <row r="1255" spans="10:39" s="2" customFormat="1" x14ac:dyDescent="0.4">
      <c r="J1255" s="1"/>
      <c r="K1255" s="1"/>
      <c r="L1255" s="1"/>
      <c r="M1255" s="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Y1255" s="1"/>
      <c r="Z1255" s="1"/>
      <c r="AA1255" s="1"/>
      <c r="AB1255" s="1"/>
      <c r="AC1255" s="1"/>
      <c r="AD1255" s="1"/>
      <c r="AE1255" s="1"/>
      <c r="AF1255" s="1"/>
      <c r="AG1255" s="1"/>
      <c r="AH1255" s="1"/>
      <c r="AI1255" s="1"/>
      <c r="AJ1255" s="1"/>
      <c r="AK1255" s="1"/>
      <c r="AL1255" s="1"/>
      <c r="AM1255" s="1"/>
    </row>
    <row r="1256" spans="10:39" s="2" customFormat="1" x14ac:dyDescent="0.4">
      <c r="J1256" s="1"/>
      <c r="K1256" s="1"/>
      <c r="L1256" s="1"/>
      <c r="M1256" s="1"/>
      <c r="N1256" s="1"/>
      <c r="O1256" s="1"/>
      <c r="P1256" s="1"/>
      <c r="Q1256" s="1"/>
      <c r="R1256" s="1"/>
      <c r="S1256" s="1"/>
      <c r="T1256" s="1"/>
      <c r="U1256" s="1"/>
      <c r="V1256" s="1"/>
      <c r="W1256" s="1"/>
      <c r="X1256" s="1"/>
      <c r="Y1256" s="1"/>
      <c r="Z1256" s="1"/>
      <c r="AA1256" s="1"/>
      <c r="AB1256" s="1"/>
      <c r="AC1256" s="1"/>
      <c r="AD1256" s="1"/>
      <c r="AE1256" s="1"/>
      <c r="AF1256" s="1"/>
      <c r="AG1256" s="1"/>
      <c r="AH1256" s="1"/>
      <c r="AI1256" s="1"/>
      <c r="AJ1256" s="1"/>
      <c r="AK1256" s="1"/>
      <c r="AL1256" s="1"/>
      <c r="AM1256" s="1"/>
    </row>
    <row r="1257" spans="10:39" s="2" customFormat="1" x14ac:dyDescent="0.4">
      <c r="J1257" s="1"/>
      <c r="K1257" s="1"/>
      <c r="L1257" s="1"/>
      <c r="M1257" s="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Y1257" s="1"/>
      <c r="Z1257" s="1"/>
      <c r="AA1257" s="1"/>
      <c r="AB1257" s="1"/>
      <c r="AC1257" s="1"/>
      <c r="AD1257" s="1"/>
      <c r="AE1257" s="1"/>
      <c r="AF1257" s="1"/>
      <c r="AG1257" s="1"/>
      <c r="AH1257" s="1"/>
      <c r="AI1257" s="1"/>
      <c r="AJ1257" s="1"/>
      <c r="AK1257" s="1"/>
      <c r="AL1257" s="1"/>
      <c r="AM1257" s="1"/>
    </row>
    <row r="1258" spans="10:39" s="2" customFormat="1" x14ac:dyDescent="0.4">
      <c r="J1258" s="1"/>
      <c r="K1258" s="1"/>
      <c r="L1258" s="1"/>
      <c r="M1258" s="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Y1258" s="1"/>
      <c r="Z1258" s="1"/>
      <c r="AA1258" s="1"/>
      <c r="AB1258" s="1"/>
      <c r="AC1258" s="1"/>
      <c r="AD1258" s="1"/>
      <c r="AE1258" s="1"/>
      <c r="AF1258" s="1"/>
      <c r="AG1258" s="1"/>
      <c r="AH1258" s="1"/>
      <c r="AI1258" s="1"/>
      <c r="AJ1258" s="1"/>
      <c r="AK1258" s="1"/>
      <c r="AL1258" s="1"/>
      <c r="AM1258" s="1"/>
    </row>
    <row r="1259" spans="10:39" s="2" customFormat="1" x14ac:dyDescent="0.4">
      <c r="J1259" s="1"/>
      <c r="K1259" s="1"/>
      <c r="L1259" s="1"/>
      <c r="M1259" s="1"/>
      <c r="N1259" s="1"/>
      <c r="O1259" s="1"/>
      <c r="P1259" s="1"/>
      <c r="Q1259" s="1"/>
      <c r="R1259" s="1"/>
      <c r="S1259" s="1"/>
      <c r="T1259" s="1"/>
      <c r="U1259" s="1"/>
      <c r="V1259" s="1"/>
      <c r="W1259" s="1"/>
      <c r="X1259" s="1"/>
      <c r="Y1259" s="1"/>
      <c r="Z1259" s="1"/>
      <c r="AA1259" s="1"/>
      <c r="AB1259" s="1"/>
      <c r="AC1259" s="1"/>
      <c r="AD1259" s="1"/>
      <c r="AE1259" s="1"/>
      <c r="AF1259" s="1"/>
      <c r="AG1259" s="1"/>
      <c r="AH1259" s="1"/>
      <c r="AI1259" s="1"/>
      <c r="AJ1259" s="1"/>
      <c r="AK1259" s="1"/>
      <c r="AL1259" s="1"/>
      <c r="AM1259" s="1"/>
    </row>
    <row r="1260" spans="10:39" s="2" customFormat="1" x14ac:dyDescent="0.4">
      <c r="J1260" s="1"/>
      <c r="K1260" s="1"/>
      <c r="L1260" s="1"/>
      <c r="M1260" s="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  <c r="AA1260" s="1"/>
      <c r="AB1260" s="1"/>
      <c r="AC1260" s="1"/>
      <c r="AD1260" s="1"/>
      <c r="AE1260" s="1"/>
      <c r="AF1260" s="1"/>
      <c r="AG1260" s="1"/>
      <c r="AH1260" s="1"/>
      <c r="AI1260" s="1"/>
      <c r="AJ1260" s="1"/>
      <c r="AK1260" s="1"/>
      <c r="AL1260" s="1"/>
      <c r="AM1260" s="1"/>
    </row>
    <row r="1261" spans="10:39" s="2" customFormat="1" x14ac:dyDescent="0.4">
      <c r="J1261" s="1"/>
      <c r="K1261" s="1"/>
      <c r="L1261" s="1"/>
      <c r="M1261" s="1"/>
      <c r="N1261" s="1"/>
      <c r="O1261" s="1"/>
      <c r="P1261" s="1"/>
      <c r="Q1261" s="1"/>
      <c r="R1261" s="1"/>
      <c r="S1261" s="1"/>
      <c r="T1261" s="1"/>
      <c r="U1261" s="1"/>
      <c r="V1261" s="1"/>
      <c r="W1261" s="1"/>
      <c r="X1261" s="1"/>
      <c r="Y1261" s="1"/>
      <c r="Z1261" s="1"/>
      <c r="AA1261" s="1"/>
      <c r="AB1261" s="1"/>
      <c r="AC1261" s="1"/>
      <c r="AD1261" s="1"/>
      <c r="AE1261" s="1"/>
      <c r="AF1261" s="1"/>
      <c r="AG1261" s="1"/>
      <c r="AH1261" s="1"/>
      <c r="AI1261" s="1"/>
      <c r="AJ1261" s="1"/>
      <c r="AK1261" s="1"/>
      <c r="AL1261" s="1"/>
      <c r="AM1261" s="1"/>
    </row>
    <row r="1262" spans="10:39" s="2" customFormat="1" x14ac:dyDescent="0.4">
      <c r="J1262" s="1"/>
      <c r="K1262" s="1"/>
      <c r="L1262" s="1"/>
      <c r="M1262" s="1"/>
      <c r="N1262" s="1"/>
      <c r="O1262" s="1"/>
      <c r="P1262" s="1"/>
      <c r="Q1262" s="1"/>
      <c r="R1262" s="1"/>
      <c r="S1262" s="1"/>
      <c r="T1262" s="1"/>
      <c r="U1262" s="1"/>
      <c r="V1262" s="1"/>
      <c r="W1262" s="1"/>
      <c r="X1262" s="1"/>
      <c r="Y1262" s="1"/>
      <c r="Z1262" s="1"/>
      <c r="AA1262" s="1"/>
      <c r="AB1262" s="1"/>
      <c r="AC1262" s="1"/>
      <c r="AD1262" s="1"/>
      <c r="AE1262" s="1"/>
      <c r="AF1262" s="1"/>
      <c r="AG1262" s="1"/>
      <c r="AH1262" s="1"/>
      <c r="AI1262" s="1"/>
      <c r="AJ1262" s="1"/>
      <c r="AK1262" s="1"/>
      <c r="AL1262" s="1"/>
      <c r="AM1262" s="1"/>
    </row>
    <row r="1263" spans="10:39" s="2" customFormat="1" x14ac:dyDescent="0.4">
      <c r="J1263" s="1"/>
      <c r="K1263" s="1"/>
      <c r="L1263" s="1"/>
      <c r="M1263" s="1"/>
      <c r="N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Y1263" s="1"/>
      <c r="Z1263" s="1"/>
      <c r="AA1263" s="1"/>
      <c r="AB1263" s="1"/>
      <c r="AC1263" s="1"/>
      <c r="AD1263" s="1"/>
      <c r="AE1263" s="1"/>
      <c r="AF1263" s="1"/>
      <c r="AG1263" s="1"/>
      <c r="AH1263" s="1"/>
      <c r="AI1263" s="1"/>
      <c r="AJ1263" s="1"/>
      <c r="AK1263" s="1"/>
      <c r="AL1263" s="1"/>
      <c r="AM1263" s="1"/>
    </row>
    <row r="1264" spans="10:39" s="2" customFormat="1" x14ac:dyDescent="0.4">
      <c r="J1264" s="1"/>
      <c r="K1264" s="1"/>
      <c r="L1264" s="1"/>
      <c r="M1264" s="1"/>
      <c r="N1264" s="1"/>
      <c r="O1264" s="1"/>
      <c r="P1264" s="1"/>
      <c r="Q1264" s="1"/>
      <c r="R1264" s="1"/>
      <c r="S1264" s="1"/>
      <c r="T1264" s="1"/>
      <c r="U1264" s="1"/>
      <c r="V1264" s="1"/>
      <c r="W1264" s="1"/>
      <c r="X1264" s="1"/>
      <c r="Y1264" s="1"/>
      <c r="Z1264" s="1"/>
      <c r="AA1264" s="1"/>
      <c r="AB1264" s="1"/>
      <c r="AC1264" s="1"/>
      <c r="AD1264" s="1"/>
      <c r="AE1264" s="1"/>
      <c r="AF1264" s="1"/>
      <c r="AG1264" s="1"/>
      <c r="AH1264" s="1"/>
      <c r="AI1264" s="1"/>
      <c r="AJ1264" s="1"/>
      <c r="AK1264" s="1"/>
      <c r="AL1264" s="1"/>
      <c r="AM1264" s="1"/>
    </row>
    <row r="1265" spans="10:39" s="2" customFormat="1" x14ac:dyDescent="0.4">
      <c r="J1265" s="1"/>
      <c r="K1265" s="1"/>
      <c r="L1265" s="1"/>
      <c r="M1265" s="1"/>
      <c r="N1265" s="1"/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Y1265" s="1"/>
      <c r="Z1265" s="1"/>
      <c r="AA1265" s="1"/>
      <c r="AB1265" s="1"/>
      <c r="AC1265" s="1"/>
      <c r="AD1265" s="1"/>
      <c r="AE1265" s="1"/>
      <c r="AF1265" s="1"/>
      <c r="AG1265" s="1"/>
      <c r="AH1265" s="1"/>
      <c r="AI1265" s="1"/>
      <c r="AJ1265" s="1"/>
      <c r="AK1265" s="1"/>
      <c r="AL1265" s="1"/>
      <c r="AM1265" s="1"/>
    </row>
    <row r="1266" spans="10:39" s="2" customFormat="1" x14ac:dyDescent="0.4">
      <c r="J1266" s="1"/>
      <c r="K1266" s="1"/>
      <c r="L1266" s="1"/>
      <c r="M1266" s="1"/>
      <c r="N1266" s="1"/>
      <c r="O1266" s="1"/>
      <c r="P1266" s="1"/>
      <c r="Q1266" s="1"/>
      <c r="R1266" s="1"/>
      <c r="S1266" s="1"/>
      <c r="T1266" s="1"/>
      <c r="U1266" s="1"/>
      <c r="V1266" s="1"/>
      <c r="W1266" s="1"/>
      <c r="X1266" s="1"/>
      <c r="Y1266" s="1"/>
      <c r="Z1266" s="1"/>
      <c r="AA1266" s="1"/>
      <c r="AB1266" s="1"/>
      <c r="AC1266" s="1"/>
      <c r="AD1266" s="1"/>
      <c r="AE1266" s="1"/>
      <c r="AF1266" s="1"/>
      <c r="AG1266" s="1"/>
      <c r="AH1266" s="1"/>
      <c r="AI1266" s="1"/>
      <c r="AJ1266" s="1"/>
      <c r="AK1266" s="1"/>
      <c r="AL1266" s="1"/>
      <c r="AM1266" s="1"/>
    </row>
    <row r="1267" spans="10:39" s="2" customFormat="1" x14ac:dyDescent="0.4">
      <c r="J1267" s="1"/>
      <c r="K1267" s="1"/>
      <c r="L1267" s="1"/>
      <c r="M1267" s="1"/>
      <c r="N1267" s="1"/>
      <c r="O1267" s="1"/>
      <c r="P1267" s="1"/>
      <c r="Q1267" s="1"/>
      <c r="R1267" s="1"/>
      <c r="S1267" s="1"/>
      <c r="T1267" s="1"/>
      <c r="U1267" s="1"/>
      <c r="V1267" s="1"/>
      <c r="W1267" s="1"/>
      <c r="X1267" s="1"/>
      <c r="Y1267" s="1"/>
      <c r="Z1267" s="1"/>
      <c r="AA1267" s="1"/>
      <c r="AB1267" s="1"/>
      <c r="AC1267" s="1"/>
      <c r="AD1267" s="1"/>
      <c r="AE1267" s="1"/>
      <c r="AF1267" s="1"/>
      <c r="AG1267" s="1"/>
      <c r="AH1267" s="1"/>
      <c r="AI1267" s="1"/>
      <c r="AJ1267" s="1"/>
      <c r="AK1267" s="1"/>
      <c r="AL1267" s="1"/>
      <c r="AM1267" s="1"/>
    </row>
    <row r="1268" spans="10:39" s="2" customFormat="1" x14ac:dyDescent="0.4">
      <c r="J1268" s="1"/>
      <c r="K1268" s="1"/>
      <c r="L1268" s="1"/>
      <c r="M1268" s="1"/>
      <c r="N1268" s="1"/>
      <c r="O1268" s="1"/>
      <c r="P1268" s="1"/>
      <c r="Q1268" s="1"/>
      <c r="R1268" s="1"/>
      <c r="S1268" s="1"/>
      <c r="T1268" s="1"/>
      <c r="U1268" s="1"/>
      <c r="V1268" s="1"/>
      <c r="W1268" s="1"/>
      <c r="X1268" s="1"/>
      <c r="Y1268" s="1"/>
      <c r="Z1268" s="1"/>
      <c r="AA1268" s="1"/>
      <c r="AB1268" s="1"/>
      <c r="AC1268" s="1"/>
      <c r="AD1268" s="1"/>
      <c r="AE1268" s="1"/>
      <c r="AF1268" s="1"/>
      <c r="AG1268" s="1"/>
      <c r="AH1268" s="1"/>
      <c r="AI1268" s="1"/>
      <c r="AJ1268" s="1"/>
      <c r="AK1268" s="1"/>
      <c r="AL1268" s="1"/>
      <c r="AM1268" s="1"/>
    </row>
    <row r="1269" spans="10:39" s="2" customFormat="1" x14ac:dyDescent="0.4">
      <c r="J1269" s="1"/>
      <c r="K1269" s="1"/>
      <c r="L1269" s="1"/>
      <c r="M1269" s="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Y1269" s="1"/>
      <c r="Z1269" s="1"/>
      <c r="AA1269" s="1"/>
      <c r="AB1269" s="1"/>
      <c r="AC1269" s="1"/>
      <c r="AD1269" s="1"/>
      <c r="AE1269" s="1"/>
      <c r="AF1269" s="1"/>
      <c r="AG1269" s="1"/>
      <c r="AH1269" s="1"/>
      <c r="AI1269" s="1"/>
      <c r="AJ1269" s="1"/>
      <c r="AK1269" s="1"/>
      <c r="AL1269" s="1"/>
      <c r="AM1269" s="1"/>
    </row>
    <row r="1270" spans="10:39" s="2" customFormat="1" x14ac:dyDescent="0.4">
      <c r="J1270" s="1"/>
      <c r="K1270" s="1"/>
      <c r="L1270" s="1"/>
      <c r="M1270" s="1"/>
      <c r="N1270" s="1"/>
      <c r="O1270" s="1"/>
      <c r="P1270" s="1"/>
      <c r="Q1270" s="1"/>
      <c r="R1270" s="1"/>
      <c r="S1270" s="1"/>
      <c r="T1270" s="1"/>
      <c r="U1270" s="1"/>
      <c r="V1270" s="1"/>
      <c r="W1270" s="1"/>
      <c r="X1270" s="1"/>
      <c r="Y1270" s="1"/>
      <c r="Z1270" s="1"/>
      <c r="AA1270" s="1"/>
      <c r="AB1270" s="1"/>
      <c r="AC1270" s="1"/>
      <c r="AD1270" s="1"/>
      <c r="AE1270" s="1"/>
      <c r="AF1270" s="1"/>
      <c r="AG1270" s="1"/>
      <c r="AH1270" s="1"/>
      <c r="AI1270" s="1"/>
      <c r="AJ1270" s="1"/>
      <c r="AK1270" s="1"/>
      <c r="AL1270" s="1"/>
      <c r="AM1270" s="1"/>
    </row>
    <row r="1271" spans="10:39" s="2" customFormat="1" x14ac:dyDescent="0.4">
      <c r="J1271" s="1"/>
      <c r="K1271" s="1"/>
      <c r="L1271" s="1"/>
      <c r="M1271" s="1"/>
      <c r="N1271" s="1"/>
      <c r="O1271" s="1"/>
      <c r="P1271" s="1"/>
      <c r="Q1271" s="1"/>
      <c r="R1271" s="1"/>
      <c r="S1271" s="1"/>
      <c r="T1271" s="1"/>
      <c r="U1271" s="1"/>
      <c r="V1271" s="1"/>
      <c r="W1271" s="1"/>
      <c r="X1271" s="1"/>
      <c r="Y1271" s="1"/>
      <c r="Z1271" s="1"/>
      <c r="AA1271" s="1"/>
      <c r="AB1271" s="1"/>
      <c r="AC1271" s="1"/>
      <c r="AD1271" s="1"/>
      <c r="AE1271" s="1"/>
      <c r="AF1271" s="1"/>
      <c r="AG1271" s="1"/>
      <c r="AH1271" s="1"/>
      <c r="AI1271" s="1"/>
      <c r="AJ1271" s="1"/>
      <c r="AK1271" s="1"/>
      <c r="AL1271" s="1"/>
      <c r="AM1271" s="1"/>
    </row>
    <row r="1272" spans="10:39" s="2" customFormat="1" x14ac:dyDescent="0.4">
      <c r="J1272" s="1"/>
      <c r="K1272" s="1"/>
      <c r="L1272" s="1"/>
      <c r="M1272" s="1"/>
      <c r="N1272" s="1"/>
      <c r="O1272" s="1"/>
      <c r="P1272" s="1"/>
      <c r="Q1272" s="1"/>
      <c r="R1272" s="1"/>
      <c r="S1272" s="1"/>
      <c r="T1272" s="1"/>
      <c r="U1272" s="1"/>
      <c r="V1272" s="1"/>
      <c r="W1272" s="1"/>
      <c r="X1272" s="1"/>
      <c r="Y1272" s="1"/>
      <c r="Z1272" s="1"/>
      <c r="AA1272" s="1"/>
      <c r="AB1272" s="1"/>
      <c r="AC1272" s="1"/>
      <c r="AD1272" s="1"/>
      <c r="AE1272" s="1"/>
      <c r="AF1272" s="1"/>
      <c r="AG1272" s="1"/>
      <c r="AH1272" s="1"/>
      <c r="AI1272" s="1"/>
      <c r="AJ1272" s="1"/>
      <c r="AK1272" s="1"/>
      <c r="AL1272" s="1"/>
      <c r="AM1272" s="1"/>
    </row>
    <row r="1273" spans="10:39" s="2" customFormat="1" x14ac:dyDescent="0.4">
      <c r="J1273" s="1"/>
      <c r="K1273" s="1"/>
      <c r="L1273" s="1"/>
      <c r="M1273" s="1"/>
      <c r="N1273" s="1"/>
      <c r="O1273" s="1"/>
      <c r="P1273" s="1"/>
      <c r="Q1273" s="1"/>
      <c r="R1273" s="1"/>
      <c r="S1273" s="1"/>
      <c r="T1273" s="1"/>
      <c r="U1273" s="1"/>
      <c r="V1273" s="1"/>
      <c r="W1273" s="1"/>
      <c r="X1273" s="1"/>
      <c r="Y1273" s="1"/>
      <c r="Z1273" s="1"/>
      <c r="AA1273" s="1"/>
      <c r="AB1273" s="1"/>
      <c r="AC1273" s="1"/>
      <c r="AD1273" s="1"/>
      <c r="AE1273" s="1"/>
      <c r="AF1273" s="1"/>
      <c r="AG1273" s="1"/>
      <c r="AH1273" s="1"/>
      <c r="AI1273" s="1"/>
      <c r="AJ1273" s="1"/>
      <c r="AK1273" s="1"/>
      <c r="AL1273" s="1"/>
      <c r="AM1273" s="1"/>
    </row>
    <row r="1274" spans="10:39" s="2" customFormat="1" x14ac:dyDescent="0.4">
      <c r="J1274" s="1"/>
      <c r="K1274" s="1"/>
      <c r="L1274" s="1"/>
      <c r="M1274" s="1"/>
      <c r="N1274" s="1"/>
      <c r="O1274" s="1"/>
      <c r="P1274" s="1"/>
      <c r="Q1274" s="1"/>
      <c r="R1274" s="1"/>
      <c r="S1274" s="1"/>
      <c r="T1274" s="1"/>
      <c r="U1274" s="1"/>
      <c r="V1274" s="1"/>
      <c r="W1274" s="1"/>
      <c r="X1274" s="1"/>
      <c r="Y1274" s="1"/>
      <c r="Z1274" s="1"/>
      <c r="AA1274" s="1"/>
      <c r="AB1274" s="1"/>
      <c r="AC1274" s="1"/>
      <c r="AD1274" s="1"/>
      <c r="AE1274" s="1"/>
      <c r="AF1274" s="1"/>
      <c r="AG1274" s="1"/>
      <c r="AH1274" s="1"/>
      <c r="AI1274" s="1"/>
      <c r="AJ1274" s="1"/>
      <c r="AK1274" s="1"/>
      <c r="AL1274" s="1"/>
      <c r="AM1274" s="1"/>
    </row>
    <row r="1275" spans="10:39" s="2" customFormat="1" x14ac:dyDescent="0.4">
      <c r="J1275" s="1"/>
      <c r="K1275" s="1"/>
      <c r="L1275" s="1"/>
      <c r="M1275" s="1"/>
      <c r="N1275" s="1"/>
      <c r="O1275" s="1"/>
      <c r="P1275" s="1"/>
      <c r="Q1275" s="1"/>
      <c r="R1275" s="1"/>
      <c r="S1275" s="1"/>
      <c r="T1275" s="1"/>
      <c r="U1275" s="1"/>
      <c r="V1275" s="1"/>
      <c r="W1275" s="1"/>
      <c r="X1275" s="1"/>
      <c r="Y1275" s="1"/>
      <c r="Z1275" s="1"/>
      <c r="AA1275" s="1"/>
      <c r="AB1275" s="1"/>
      <c r="AC1275" s="1"/>
      <c r="AD1275" s="1"/>
      <c r="AE1275" s="1"/>
      <c r="AF1275" s="1"/>
      <c r="AG1275" s="1"/>
      <c r="AH1275" s="1"/>
      <c r="AI1275" s="1"/>
      <c r="AJ1275" s="1"/>
      <c r="AK1275" s="1"/>
      <c r="AL1275" s="1"/>
      <c r="AM1275" s="1"/>
    </row>
    <row r="1276" spans="10:39" s="2" customFormat="1" x14ac:dyDescent="0.4">
      <c r="J1276" s="1"/>
      <c r="K1276" s="1"/>
      <c r="L1276" s="1"/>
      <c r="M1276" s="1"/>
      <c r="N1276" s="1"/>
      <c r="O1276" s="1"/>
      <c r="P1276" s="1"/>
      <c r="Q1276" s="1"/>
      <c r="R1276" s="1"/>
      <c r="S1276" s="1"/>
      <c r="T1276" s="1"/>
      <c r="U1276" s="1"/>
      <c r="V1276" s="1"/>
      <c r="W1276" s="1"/>
      <c r="X1276" s="1"/>
      <c r="Y1276" s="1"/>
      <c r="Z1276" s="1"/>
      <c r="AA1276" s="1"/>
      <c r="AB1276" s="1"/>
      <c r="AC1276" s="1"/>
      <c r="AD1276" s="1"/>
      <c r="AE1276" s="1"/>
      <c r="AF1276" s="1"/>
      <c r="AG1276" s="1"/>
      <c r="AH1276" s="1"/>
      <c r="AI1276" s="1"/>
      <c r="AJ1276" s="1"/>
      <c r="AK1276" s="1"/>
      <c r="AL1276" s="1"/>
      <c r="AM1276" s="1"/>
    </row>
    <row r="1277" spans="10:39" s="2" customFormat="1" x14ac:dyDescent="0.4">
      <c r="J1277" s="1"/>
      <c r="K1277" s="1"/>
      <c r="L1277" s="1"/>
      <c r="M1277" s="1"/>
      <c r="N1277" s="1"/>
      <c r="O1277" s="1"/>
      <c r="P1277" s="1"/>
      <c r="Q1277" s="1"/>
      <c r="R1277" s="1"/>
      <c r="S1277" s="1"/>
      <c r="T1277" s="1"/>
      <c r="U1277" s="1"/>
      <c r="V1277" s="1"/>
      <c r="W1277" s="1"/>
      <c r="X1277" s="1"/>
      <c r="Y1277" s="1"/>
      <c r="Z1277" s="1"/>
      <c r="AA1277" s="1"/>
      <c r="AB1277" s="1"/>
      <c r="AC1277" s="1"/>
      <c r="AD1277" s="1"/>
      <c r="AE1277" s="1"/>
      <c r="AF1277" s="1"/>
      <c r="AG1277" s="1"/>
      <c r="AH1277" s="1"/>
      <c r="AI1277" s="1"/>
      <c r="AJ1277" s="1"/>
      <c r="AK1277" s="1"/>
      <c r="AL1277" s="1"/>
      <c r="AM1277" s="1"/>
    </row>
    <row r="1278" spans="10:39" s="2" customFormat="1" x14ac:dyDescent="0.4">
      <c r="J1278" s="1"/>
      <c r="K1278" s="1"/>
      <c r="L1278" s="1"/>
      <c r="M1278" s="1"/>
      <c r="N1278" s="1"/>
      <c r="O1278" s="1"/>
      <c r="P1278" s="1"/>
      <c r="Q1278" s="1"/>
      <c r="R1278" s="1"/>
      <c r="S1278" s="1"/>
      <c r="T1278" s="1"/>
      <c r="U1278" s="1"/>
      <c r="V1278" s="1"/>
      <c r="W1278" s="1"/>
      <c r="X1278" s="1"/>
      <c r="Y1278" s="1"/>
      <c r="Z1278" s="1"/>
      <c r="AA1278" s="1"/>
      <c r="AB1278" s="1"/>
      <c r="AC1278" s="1"/>
      <c r="AD1278" s="1"/>
      <c r="AE1278" s="1"/>
      <c r="AF1278" s="1"/>
      <c r="AG1278" s="1"/>
      <c r="AH1278" s="1"/>
      <c r="AI1278" s="1"/>
      <c r="AJ1278" s="1"/>
      <c r="AK1278" s="1"/>
      <c r="AL1278" s="1"/>
      <c r="AM1278" s="1"/>
    </row>
    <row r="1279" spans="10:39" s="2" customFormat="1" x14ac:dyDescent="0.4">
      <c r="J1279" s="1"/>
      <c r="K1279" s="1"/>
      <c r="L1279" s="1"/>
      <c r="M1279" s="1"/>
      <c r="N1279" s="1"/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Y1279" s="1"/>
      <c r="Z1279" s="1"/>
      <c r="AA1279" s="1"/>
      <c r="AB1279" s="1"/>
      <c r="AC1279" s="1"/>
      <c r="AD1279" s="1"/>
      <c r="AE1279" s="1"/>
      <c r="AF1279" s="1"/>
      <c r="AG1279" s="1"/>
      <c r="AH1279" s="1"/>
      <c r="AI1279" s="1"/>
      <c r="AJ1279" s="1"/>
      <c r="AK1279" s="1"/>
      <c r="AL1279" s="1"/>
      <c r="AM1279" s="1"/>
    </row>
    <row r="1280" spans="10:39" s="2" customFormat="1" x14ac:dyDescent="0.4">
      <c r="J1280" s="1"/>
      <c r="K1280" s="1"/>
      <c r="L1280" s="1"/>
      <c r="M1280" s="1"/>
      <c r="N1280" s="1"/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Y1280" s="1"/>
      <c r="Z1280" s="1"/>
      <c r="AA1280" s="1"/>
      <c r="AB1280" s="1"/>
      <c r="AC1280" s="1"/>
      <c r="AD1280" s="1"/>
      <c r="AE1280" s="1"/>
      <c r="AF1280" s="1"/>
      <c r="AG1280" s="1"/>
      <c r="AH1280" s="1"/>
      <c r="AI1280" s="1"/>
      <c r="AJ1280" s="1"/>
      <c r="AK1280" s="1"/>
      <c r="AL1280" s="1"/>
      <c r="AM1280" s="1"/>
    </row>
    <row r="1281" spans="10:39" s="2" customFormat="1" x14ac:dyDescent="0.4">
      <c r="J1281" s="1"/>
      <c r="K1281" s="1"/>
      <c r="L1281" s="1"/>
      <c r="M1281" s="1"/>
      <c r="N1281" s="1"/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Y1281" s="1"/>
      <c r="Z1281" s="1"/>
      <c r="AA1281" s="1"/>
      <c r="AB1281" s="1"/>
      <c r="AC1281" s="1"/>
      <c r="AD1281" s="1"/>
      <c r="AE1281" s="1"/>
      <c r="AF1281" s="1"/>
      <c r="AG1281" s="1"/>
      <c r="AH1281" s="1"/>
      <c r="AI1281" s="1"/>
      <c r="AJ1281" s="1"/>
      <c r="AK1281" s="1"/>
      <c r="AL1281" s="1"/>
      <c r="AM1281" s="1"/>
    </row>
    <row r="1282" spans="10:39" s="2" customFormat="1" x14ac:dyDescent="0.4">
      <c r="J1282" s="1"/>
      <c r="K1282" s="1"/>
      <c r="L1282" s="1"/>
      <c r="M1282" s="1"/>
      <c r="N1282" s="1"/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Y1282" s="1"/>
      <c r="Z1282" s="1"/>
      <c r="AA1282" s="1"/>
      <c r="AB1282" s="1"/>
      <c r="AC1282" s="1"/>
      <c r="AD1282" s="1"/>
      <c r="AE1282" s="1"/>
      <c r="AF1282" s="1"/>
      <c r="AG1282" s="1"/>
      <c r="AH1282" s="1"/>
      <c r="AI1282" s="1"/>
      <c r="AJ1282" s="1"/>
      <c r="AK1282" s="1"/>
      <c r="AL1282" s="1"/>
      <c r="AM1282" s="1"/>
    </row>
    <row r="1283" spans="10:39" s="2" customFormat="1" x14ac:dyDescent="0.4">
      <c r="J1283" s="1"/>
      <c r="K1283" s="1"/>
      <c r="L1283" s="1"/>
      <c r="M1283" s="1"/>
      <c r="N1283" s="1"/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Y1283" s="1"/>
      <c r="Z1283" s="1"/>
      <c r="AA1283" s="1"/>
      <c r="AB1283" s="1"/>
      <c r="AC1283" s="1"/>
      <c r="AD1283" s="1"/>
      <c r="AE1283" s="1"/>
      <c r="AF1283" s="1"/>
      <c r="AG1283" s="1"/>
      <c r="AH1283" s="1"/>
      <c r="AI1283" s="1"/>
      <c r="AJ1283" s="1"/>
      <c r="AK1283" s="1"/>
      <c r="AL1283" s="1"/>
      <c r="AM1283" s="1"/>
    </row>
    <row r="1284" spans="10:39" s="2" customFormat="1" x14ac:dyDescent="0.4">
      <c r="J1284" s="1"/>
      <c r="K1284" s="1"/>
      <c r="L1284" s="1"/>
      <c r="M1284" s="1"/>
      <c r="N1284" s="1"/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Y1284" s="1"/>
      <c r="Z1284" s="1"/>
      <c r="AA1284" s="1"/>
      <c r="AB1284" s="1"/>
      <c r="AC1284" s="1"/>
      <c r="AD1284" s="1"/>
      <c r="AE1284" s="1"/>
      <c r="AF1284" s="1"/>
      <c r="AG1284" s="1"/>
      <c r="AH1284" s="1"/>
      <c r="AI1284" s="1"/>
      <c r="AJ1284" s="1"/>
      <c r="AK1284" s="1"/>
      <c r="AL1284" s="1"/>
      <c r="AM1284" s="1"/>
    </row>
    <row r="1285" spans="10:39" s="2" customFormat="1" x14ac:dyDescent="0.4">
      <c r="J1285" s="1"/>
      <c r="K1285" s="1"/>
      <c r="L1285" s="1"/>
      <c r="M1285" s="1"/>
      <c r="N1285" s="1"/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Y1285" s="1"/>
      <c r="Z1285" s="1"/>
      <c r="AA1285" s="1"/>
      <c r="AB1285" s="1"/>
      <c r="AC1285" s="1"/>
      <c r="AD1285" s="1"/>
      <c r="AE1285" s="1"/>
      <c r="AF1285" s="1"/>
      <c r="AG1285" s="1"/>
      <c r="AH1285" s="1"/>
      <c r="AI1285" s="1"/>
      <c r="AJ1285" s="1"/>
      <c r="AK1285" s="1"/>
      <c r="AL1285" s="1"/>
      <c r="AM1285" s="1"/>
    </row>
    <row r="1286" spans="10:39" s="2" customFormat="1" x14ac:dyDescent="0.4">
      <c r="J1286" s="1"/>
      <c r="K1286" s="1"/>
      <c r="L1286" s="1"/>
      <c r="M1286" s="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  <c r="AA1286" s="1"/>
      <c r="AB1286" s="1"/>
      <c r="AC1286" s="1"/>
      <c r="AD1286" s="1"/>
      <c r="AE1286" s="1"/>
      <c r="AF1286" s="1"/>
      <c r="AG1286" s="1"/>
      <c r="AH1286" s="1"/>
      <c r="AI1286" s="1"/>
      <c r="AJ1286" s="1"/>
      <c r="AK1286" s="1"/>
      <c r="AL1286" s="1"/>
      <c r="AM1286" s="1"/>
    </row>
    <row r="1287" spans="10:39" s="2" customFormat="1" x14ac:dyDescent="0.4">
      <c r="J1287" s="1"/>
      <c r="K1287" s="1"/>
      <c r="L1287" s="1"/>
      <c r="M1287" s="1"/>
      <c r="N1287" s="1"/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Y1287" s="1"/>
      <c r="Z1287" s="1"/>
      <c r="AA1287" s="1"/>
      <c r="AB1287" s="1"/>
      <c r="AC1287" s="1"/>
      <c r="AD1287" s="1"/>
      <c r="AE1287" s="1"/>
      <c r="AF1287" s="1"/>
      <c r="AG1287" s="1"/>
      <c r="AH1287" s="1"/>
      <c r="AI1287" s="1"/>
      <c r="AJ1287" s="1"/>
      <c r="AK1287" s="1"/>
      <c r="AL1287" s="1"/>
      <c r="AM1287" s="1"/>
    </row>
    <row r="1288" spans="10:39" s="2" customFormat="1" x14ac:dyDescent="0.4">
      <c r="J1288" s="1"/>
      <c r="K1288" s="1"/>
      <c r="L1288" s="1"/>
      <c r="M1288" s="1"/>
      <c r="N1288" s="1"/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Y1288" s="1"/>
      <c r="Z1288" s="1"/>
      <c r="AA1288" s="1"/>
      <c r="AB1288" s="1"/>
      <c r="AC1288" s="1"/>
      <c r="AD1288" s="1"/>
      <c r="AE1288" s="1"/>
      <c r="AF1288" s="1"/>
      <c r="AG1288" s="1"/>
      <c r="AH1288" s="1"/>
      <c r="AI1288" s="1"/>
      <c r="AJ1288" s="1"/>
      <c r="AK1288" s="1"/>
      <c r="AL1288" s="1"/>
      <c r="AM1288" s="1"/>
    </row>
    <row r="1289" spans="10:39" s="2" customFormat="1" x14ac:dyDescent="0.4">
      <c r="J1289" s="1"/>
      <c r="K1289" s="1"/>
      <c r="L1289" s="1"/>
      <c r="M1289" s="1"/>
      <c r="N1289" s="1"/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Y1289" s="1"/>
      <c r="Z1289" s="1"/>
      <c r="AA1289" s="1"/>
      <c r="AB1289" s="1"/>
      <c r="AC1289" s="1"/>
      <c r="AD1289" s="1"/>
      <c r="AE1289" s="1"/>
      <c r="AF1289" s="1"/>
      <c r="AG1289" s="1"/>
      <c r="AH1289" s="1"/>
      <c r="AI1289" s="1"/>
      <c r="AJ1289" s="1"/>
      <c r="AK1289" s="1"/>
      <c r="AL1289" s="1"/>
      <c r="AM1289" s="1"/>
    </row>
    <row r="1290" spans="10:39" s="2" customFormat="1" x14ac:dyDescent="0.4">
      <c r="J1290" s="1"/>
      <c r="K1290" s="1"/>
      <c r="L1290" s="1"/>
      <c r="M1290" s="1"/>
      <c r="N1290" s="1"/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Y1290" s="1"/>
      <c r="Z1290" s="1"/>
      <c r="AA1290" s="1"/>
      <c r="AB1290" s="1"/>
      <c r="AC1290" s="1"/>
      <c r="AD1290" s="1"/>
      <c r="AE1290" s="1"/>
      <c r="AF1290" s="1"/>
      <c r="AG1290" s="1"/>
      <c r="AH1290" s="1"/>
      <c r="AI1290" s="1"/>
      <c r="AJ1290" s="1"/>
      <c r="AK1290" s="1"/>
      <c r="AL1290" s="1"/>
      <c r="AM1290" s="1"/>
    </row>
    <row r="1291" spans="10:39" s="2" customFormat="1" x14ac:dyDescent="0.4">
      <c r="J1291" s="1"/>
      <c r="K1291" s="1"/>
      <c r="L1291" s="1"/>
      <c r="M1291" s="1"/>
      <c r="N1291" s="1"/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Y1291" s="1"/>
      <c r="Z1291" s="1"/>
      <c r="AA1291" s="1"/>
      <c r="AB1291" s="1"/>
      <c r="AC1291" s="1"/>
      <c r="AD1291" s="1"/>
      <c r="AE1291" s="1"/>
      <c r="AF1291" s="1"/>
      <c r="AG1291" s="1"/>
      <c r="AH1291" s="1"/>
      <c r="AI1291" s="1"/>
      <c r="AJ1291" s="1"/>
      <c r="AK1291" s="1"/>
      <c r="AL1291" s="1"/>
      <c r="AM1291" s="1"/>
    </row>
    <row r="1292" spans="10:39" s="2" customFormat="1" x14ac:dyDescent="0.4">
      <c r="J1292" s="1"/>
      <c r="K1292" s="1"/>
      <c r="L1292" s="1"/>
      <c r="M1292" s="1"/>
      <c r="N1292" s="1"/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  <c r="AA1292" s="1"/>
      <c r="AB1292" s="1"/>
      <c r="AC1292" s="1"/>
      <c r="AD1292" s="1"/>
      <c r="AE1292" s="1"/>
      <c r="AF1292" s="1"/>
      <c r="AG1292" s="1"/>
      <c r="AH1292" s="1"/>
      <c r="AI1292" s="1"/>
      <c r="AJ1292" s="1"/>
      <c r="AK1292" s="1"/>
      <c r="AL1292" s="1"/>
      <c r="AM1292" s="1"/>
    </row>
    <row r="1293" spans="10:39" s="2" customFormat="1" x14ac:dyDescent="0.4">
      <c r="J1293" s="1"/>
      <c r="K1293" s="1"/>
      <c r="L1293" s="1"/>
      <c r="M1293" s="1"/>
      <c r="N1293" s="1"/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Y1293" s="1"/>
      <c r="Z1293" s="1"/>
      <c r="AA1293" s="1"/>
      <c r="AB1293" s="1"/>
      <c r="AC1293" s="1"/>
      <c r="AD1293" s="1"/>
      <c r="AE1293" s="1"/>
      <c r="AF1293" s="1"/>
      <c r="AG1293" s="1"/>
      <c r="AH1293" s="1"/>
      <c r="AI1293" s="1"/>
      <c r="AJ1293" s="1"/>
      <c r="AK1293" s="1"/>
      <c r="AL1293" s="1"/>
      <c r="AM1293" s="1"/>
    </row>
    <row r="1294" spans="10:39" s="2" customFormat="1" x14ac:dyDescent="0.4">
      <c r="J1294" s="1"/>
      <c r="K1294" s="1"/>
      <c r="L1294" s="1"/>
      <c r="M1294" s="1"/>
      <c r="N1294" s="1"/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Y1294" s="1"/>
      <c r="Z1294" s="1"/>
      <c r="AA1294" s="1"/>
      <c r="AB1294" s="1"/>
      <c r="AC1294" s="1"/>
      <c r="AD1294" s="1"/>
      <c r="AE1294" s="1"/>
      <c r="AF1294" s="1"/>
      <c r="AG1294" s="1"/>
      <c r="AH1294" s="1"/>
      <c r="AI1294" s="1"/>
      <c r="AJ1294" s="1"/>
      <c r="AK1294" s="1"/>
      <c r="AL1294" s="1"/>
      <c r="AM1294" s="1"/>
    </row>
    <row r="1295" spans="10:39" s="2" customFormat="1" x14ac:dyDescent="0.4">
      <c r="J1295" s="1"/>
      <c r="K1295" s="1"/>
      <c r="L1295" s="1"/>
      <c r="M1295" s="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  <c r="AA1295" s="1"/>
      <c r="AB1295" s="1"/>
      <c r="AC1295" s="1"/>
      <c r="AD1295" s="1"/>
      <c r="AE1295" s="1"/>
      <c r="AF1295" s="1"/>
      <c r="AG1295" s="1"/>
      <c r="AH1295" s="1"/>
      <c r="AI1295" s="1"/>
      <c r="AJ1295" s="1"/>
      <c r="AK1295" s="1"/>
      <c r="AL1295" s="1"/>
      <c r="AM1295" s="1"/>
    </row>
    <row r="1296" spans="10:39" s="2" customFormat="1" x14ac:dyDescent="0.4">
      <c r="J1296" s="1"/>
      <c r="K1296" s="1"/>
      <c r="L1296" s="1"/>
      <c r="M1296" s="1"/>
      <c r="N1296" s="1"/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Y1296" s="1"/>
      <c r="Z1296" s="1"/>
      <c r="AA1296" s="1"/>
      <c r="AB1296" s="1"/>
      <c r="AC1296" s="1"/>
      <c r="AD1296" s="1"/>
      <c r="AE1296" s="1"/>
      <c r="AF1296" s="1"/>
      <c r="AG1296" s="1"/>
      <c r="AH1296" s="1"/>
      <c r="AI1296" s="1"/>
      <c r="AJ1296" s="1"/>
      <c r="AK1296" s="1"/>
      <c r="AL1296" s="1"/>
      <c r="AM1296" s="1"/>
    </row>
    <row r="1297" spans="10:39" s="2" customFormat="1" x14ac:dyDescent="0.4">
      <c r="J1297" s="1"/>
      <c r="K1297" s="1"/>
      <c r="L1297" s="1"/>
      <c r="M1297" s="1"/>
      <c r="N1297" s="1"/>
      <c r="O1297" s="1"/>
      <c r="P1297" s="1"/>
      <c r="Q1297" s="1"/>
      <c r="R1297" s="1"/>
      <c r="S1297" s="1"/>
      <c r="T1297" s="1"/>
      <c r="U1297" s="1"/>
      <c r="V1297" s="1"/>
      <c r="W1297" s="1"/>
      <c r="X1297" s="1"/>
      <c r="Y1297" s="1"/>
      <c r="Z1297" s="1"/>
      <c r="AA1297" s="1"/>
      <c r="AB1297" s="1"/>
      <c r="AC1297" s="1"/>
      <c r="AD1297" s="1"/>
      <c r="AE1297" s="1"/>
      <c r="AF1297" s="1"/>
      <c r="AG1297" s="1"/>
      <c r="AH1297" s="1"/>
      <c r="AI1297" s="1"/>
      <c r="AJ1297" s="1"/>
      <c r="AK1297" s="1"/>
      <c r="AL1297" s="1"/>
      <c r="AM1297" s="1"/>
    </row>
    <row r="1298" spans="10:39" s="2" customFormat="1" x14ac:dyDescent="0.4">
      <c r="J1298" s="1"/>
      <c r="K1298" s="1"/>
      <c r="L1298" s="1"/>
      <c r="M1298" s="1"/>
      <c r="N1298" s="1"/>
      <c r="O1298" s="1"/>
      <c r="P1298" s="1"/>
      <c r="Q1298" s="1"/>
      <c r="R1298" s="1"/>
      <c r="S1298" s="1"/>
      <c r="T1298" s="1"/>
      <c r="U1298" s="1"/>
      <c r="V1298" s="1"/>
      <c r="W1298" s="1"/>
      <c r="X1298" s="1"/>
      <c r="Y1298" s="1"/>
      <c r="Z1298" s="1"/>
      <c r="AA1298" s="1"/>
      <c r="AB1298" s="1"/>
      <c r="AC1298" s="1"/>
      <c r="AD1298" s="1"/>
      <c r="AE1298" s="1"/>
      <c r="AF1298" s="1"/>
      <c r="AG1298" s="1"/>
      <c r="AH1298" s="1"/>
      <c r="AI1298" s="1"/>
      <c r="AJ1298" s="1"/>
      <c r="AK1298" s="1"/>
      <c r="AL1298" s="1"/>
      <c r="AM1298" s="1"/>
    </row>
    <row r="1299" spans="10:39" s="2" customFormat="1" x14ac:dyDescent="0.4">
      <c r="J1299" s="1"/>
      <c r="K1299" s="1"/>
      <c r="L1299" s="1"/>
      <c r="M1299" s="1"/>
      <c r="N1299" s="1"/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Y1299" s="1"/>
      <c r="Z1299" s="1"/>
      <c r="AA1299" s="1"/>
      <c r="AB1299" s="1"/>
      <c r="AC1299" s="1"/>
      <c r="AD1299" s="1"/>
      <c r="AE1299" s="1"/>
      <c r="AF1299" s="1"/>
      <c r="AG1299" s="1"/>
      <c r="AH1299" s="1"/>
      <c r="AI1299" s="1"/>
      <c r="AJ1299" s="1"/>
      <c r="AK1299" s="1"/>
      <c r="AL1299" s="1"/>
      <c r="AM1299" s="1"/>
    </row>
    <row r="1300" spans="10:39" s="2" customFormat="1" x14ac:dyDescent="0.4">
      <c r="J1300" s="1"/>
      <c r="K1300" s="1"/>
      <c r="L1300" s="1"/>
      <c r="M1300" s="1"/>
      <c r="N1300" s="1"/>
      <c r="O1300" s="1"/>
      <c r="P1300" s="1"/>
      <c r="Q1300" s="1"/>
      <c r="R1300" s="1"/>
      <c r="S1300" s="1"/>
      <c r="T1300" s="1"/>
      <c r="U1300" s="1"/>
      <c r="V1300" s="1"/>
      <c r="W1300" s="1"/>
      <c r="X1300" s="1"/>
      <c r="Y1300" s="1"/>
      <c r="Z1300" s="1"/>
      <c r="AA1300" s="1"/>
      <c r="AB1300" s="1"/>
      <c r="AC1300" s="1"/>
      <c r="AD1300" s="1"/>
      <c r="AE1300" s="1"/>
      <c r="AF1300" s="1"/>
      <c r="AG1300" s="1"/>
      <c r="AH1300" s="1"/>
      <c r="AI1300" s="1"/>
      <c r="AJ1300" s="1"/>
      <c r="AK1300" s="1"/>
      <c r="AL1300" s="1"/>
      <c r="AM1300" s="1"/>
    </row>
    <row r="1301" spans="10:39" s="2" customFormat="1" x14ac:dyDescent="0.4">
      <c r="J1301" s="1"/>
      <c r="K1301" s="1"/>
      <c r="L1301" s="1"/>
      <c r="M1301" s="1"/>
      <c r="N1301" s="1"/>
      <c r="O1301" s="1"/>
      <c r="P1301" s="1"/>
      <c r="Q1301" s="1"/>
      <c r="R1301" s="1"/>
      <c r="S1301" s="1"/>
      <c r="T1301" s="1"/>
      <c r="U1301" s="1"/>
      <c r="V1301" s="1"/>
      <c r="W1301" s="1"/>
      <c r="X1301" s="1"/>
      <c r="Y1301" s="1"/>
      <c r="Z1301" s="1"/>
      <c r="AA1301" s="1"/>
      <c r="AB1301" s="1"/>
      <c r="AC1301" s="1"/>
      <c r="AD1301" s="1"/>
      <c r="AE1301" s="1"/>
      <c r="AF1301" s="1"/>
      <c r="AG1301" s="1"/>
      <c r="AH1301" s="1"/>
      <c r="AI1301" s="1"/>
      <c r="AJ1301" s="1"/>
      <c r="AK1301" s="1"/>
      <c r="AL1301" s="1"/>
      <c r="AM1301" s="1"/>
    </row>
    <row r="1302" spans="10:39" s="2" customFormat="1" x14ac:dyDescent="0.4">
      <c r="J1302" s="1"/>
      <c r="K1302" s="1"/>
      <c r="L1302" s="1"/>
      <c r="M1302" s="1"/>
      <c r="N1302" s="1"/>
      <c r="O1302" s="1"/>
      <c r="P1302" s="1"/>
      <c r="Q1302" s="1"/>
      <c r="R1302" s="1"/>
      <c r="S1302" s="1"/>
      <c r="T1302" s="1"/>
      <c r="U1302" s="1"/>
      <c r="V1302" s="1"/>
      <c r="W1302" s="1"/>
      <c r="X1302" s="1"/>
      <c r="Y1302" s="1"/>
      <c r="Z1302" s="1"/>
      <c r="AA1302" s="1"/>
      <c r="AB1302" s="1"/>
      <c r="AC1302" s="1"/>
      <c r="AD1302" s="1"/>
      <c r="AE1302" s="1"/>
      <c r="AF1302" s="1"/>
      <c r="AG1302" s="1"/>
      <c r="AH1302" s="1"/>
      <c r="AI1302" s="1"/>
      <c r="AJ1302" s="1"/>
      <c r="AK1302" s="1"/>
      <c r="AL1302" s="1"/>
      <c r="AM1302" s="1"/>
    </row>
    <row r="1303" spans="10:39" s="2" customFormat="1" x14ac:dyDescent="0.4">
      <c r="J1303" s="1"/>
      <c r="K1303" s="1"/>
      <c r="L1303" s="1"/>
      <c r="M1303" s="1"/>
      <c r="N1303" s="1"/>
      <c r="O1303" s="1"/>
      <c r="P1303" s="1"/>
      <c r="Q1303" s="1"/>
      <c r="R1303" s="1"/>
      <c r="S1303" s="1"/>
      <c r="T1303" s="1"/>
      <c r="U1303" s="1"/>
      <c r="V1303" s="1"/>
      <c r="W1303" s="1"/>
      <c r="X1303" s="1"/>
      <c r="Y1303" s="1"/>
      <c r="Z1303" s="1"/>
      <c r="AA1303" s="1"/>
      <c r="AB1303" s="1"/>
      <c r="AC1303" s="1"/>
      <c r="AD1303" s="1"/>
      <c r="AE1303" s="1"/>
      <c r="AF1303" s="1"/>
      <c r="AG1303" s="1"/>
      <c r="AH1303" s="1"/>
      <c r="AI1303" s="1"/>
      <c r="AJ1303" s="1"/>
      <c r="AK1303" s="1"/>
      <c r="AL1303" s="1"/>
      <c r="AM1303" s="1"/>
    </row>
    <row r="1304" spans="10:39" s="2" customFormat="1" x14ac:dyDescent="0.4">
      <c r="J1304" s="1"/>
      <c r="K1304" s="1"/>
      <c r="L1304" s="1"/>
      <c r="M1304" s="1"/>
      <c r="N1304" s="1"/>
      <c r="O1304" s="1"/>
      <c r="P1304" s="1"/>
      <c r="Q1304" s="1"/>
      <c r="R1304" s="1"/>
      <c r="S1304" s="1"/>
      <c r="T1304" s="1"/>
      <c r="U1304" s="1"/>
      <c r="V1304" s="1"/>
      <c r="W1304" s="1"/>
      <c r="X1304" s="1"/>
      <c r="Y1304" s="1"/>
      <c r="Z1304" s="1"/>
      <c r="AA1304" s="1"/>
      <c r="AB1304" s="1"/>
      <c r="AC1304" s="1"/>
      <c r="AD1304" s="1"/>
      <c r="AE1304" s="1"/>
      <c r="AF1304" s="1"/>
      <c r="AG1304" s="1"/>
      <c r="AH1304" s="1"/>
      <c r="AI1304" s="1"/>
      <c r="AJ1304" s="1"/>
      <c r="AK1304" s="1"/>
      <c r="AL1304" s="1"/>
      <c r="AM1304" s="1"/>
    </row>
    <row r="1305" spans="10:39" s="2" customFormat="1" x14ac:dyDescent="0.4">
      <c r="J1305" s="1"/>
      <c r="K1305" s="1"/>
      <c r="L1305" s="1"/>
      <c r="M1305" s="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Y1305" s="1"/>
      <c r="Z1305" s="1"/>
      <c r="AA1305" s="1"/>
      <c r="AB1305" s="1"/>
      <c r="AC1305" s="1"/>
      <c r="AD1305" s="1"/>
      <c r="AE1305" s="1"/>
      <c r="AF1305" s="1"/>
      <c r="AG1305" s="1"/>
      <c r="AH1305" s="1"/>
      <c r="AI1305" s="1"/>
      <c r="AJ1305" s="1"/>
      <c r="AK1305" s="1"/>
      <c r="AL1305" s="1"/>
      <c r="AM1305" s="1"/>
    </row>
    <row r="1306" spans="10:39" s="2" customFormat="1" x14ac:dyDescent="0.4">
      <c r="J1306" s="1"/>
      <c r="K1306" s="1"/>
      <c r="L1306" s="1"/>
      <c r="M1306" s="1"/>
      <c r="N1306" s="1"/>
      <c r="O1306" s="1"/>
      <c r="P1306" s="1"/>
      <c r="Q1306" s="1"/>
      <c r="R1306" s="1"/>
      <c r="S1306" s="1"/>
      <c r="T1306" s="1"/>
      <c r="U1306" s="1"/>
      <c r="V1306" s="1"/>
      <c r="W1306" s="1"/>
      <c r="X1306" s="1"/>
      <c r="Y1306" s="1"/>
      <c r="Z1306" s="1"/>
      <c r="AA1306" s="1"/>
      <c r="AB1306" s="1"/>
      <c r="AC1306" s="1"/>
      <c r="AD1306" s="1"/>
      <c r="AE1306" s="1"/>
      <c r="AF1306" s="1"/>
      <c r="AG1306" s="1"/>
      <c r="AH1306" s="1"/>
      <c r="AI1306" s="1"/>
      <c r="AJ1306" s="1"/>
      <c r="AK1306" s="1"/>
      <c r="AL1306" s="1"/>
      <c r="AM1306" s="1"/>
    </row>
    <row r="1307" spans="10:39" s="2" customFormat="1" x14ac:dyDescent="0.4">
      <c r="J1307" s="1"/>
      <c r="K1307" s="1"/>
      <c r="L1307" s="1"/>
      <c r="M1307" s="1"/>
      <c r="N1307" s="1"/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Y1307" s="1"/>
      <c r="Z1307" s="1"/>
      <c r="AA1307" s="1"/>
      <c r="AB1307" s="1"/>
      <c r="AC1307" s="1"/>
      <c r="AD1307" s="1"/>
      <c r="AE1307" s="1"/>
      <c r="AF1307" s="1"/>
      <c r="AG1307" s="1"/>
      <c r="AH1307" s="1"/>
      <c r="AI1307" s="1"/>
      <c r="AJ1307" s="1"/>
      <c r="AK1307" s="1"/>
      <c r="AL1307" s="1"/>
      <c r="AM1307" s="1"/>
    </row>
    <row r="1308" spans="10:39" s="2" customFormat="1" x14ac:dyDescent="0.4">
      <c r="J1308" s="1"/>
      <c r="K1308" s="1"/>
      <c r="L1308" s="1"/>
      <c r="M1308" s="1"/>
      <c r="N1308" s="1"/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Y1308" s="1"/>
      <c r="Z1308" s="1"/>
      <c r="AA1308" s="1"/>
      <c r="AB1308" s="1"/>
      <c r="AC1308" s="1"/>
      <c r="AD1308" s="1"/>
      <c r="AE1308" s="1"/>
      <c r="AF1308" s="1"/>
      <c r="AG1308" s="1"/>
      <c r="AH1308" s="1"/>
      <c r="AI1308" s="1"/>
      <c r="AJ1308" s="1"/>
      <c r="AK1308" s="1"/>
      <c r="AL1308" s="1"/>
      <c r="AM1308" s="1"/>
    </row>
    <row r="1309" spans="10:39" s="2" customFormat="1" x14ac:dyDescent="0.4">
      <c r="J1309" s="1"/>
      <c r="K1309" s="1"/>
      <c r="L1309" s="1"/>
      <c r="M1309" s="1"/>
      <c r="N1309" s="1"/>
      <c r="O1309" s="1"/>
      <c r="P1309" s="1"/>
      <c r="Q1309" s="1"/>
      <c r="R1309" s="1"/>
      <c r="S1309" s="1"/>
      <c r="T1309" s="1"/>
      <c r="U1309" s="1"/>
      <c r="V1309" s="1"/>
      <c r="W1309" s="1"/>
      <c r="X1309" s="1"/>
      <c r="Y1309" s="1"/>
      <c r="Z1309" s="1"/>
      <c r="AA1309" s="1"/>
      <c r="AB1309" s="1"/>
      <c r="AC1309" s="1"/>
      <c r="AD1309" s="1"/>
      <c r="AE1309" s="1"/>
      <c r="AF1309" s="1"/>
      <c r="AG1309" s="1"/>
      <c r="AH1309" s="1"/>
      <c r="AI1309" s="1"/>
      <c r="AJ1309" s="1"/>
      <c r="AK1309" s="1"/>
      <c r="AL1309" s="1"/>
      <c r="AM1309" s="1"/>
    </row>
    <row r="1310" spans="10:39" s="2" customFormat="1" x14ac:dyDescent="0.4">
      <c r="J1310" s="1"/>
      <c r="K1310" s="1"/>
      <c r="L1310" s="1"/>
      <c r="M1310" s="1"/>
      <c r="N1310" s="1"/>
      <c r="O1310" s="1"/>
      <c r="P1310" s="1"/>
      <c r="Q1310" s="1"/>
      <c r="R1310" s="1"/>
      <c r="S1310" s="1"/>
      <c r="T1310" s="1"/>
      <c r="U1310" s="1"/>
      <c r="V1310" s="1"/>
      <c r="W1310" s="1"/>
      <c r="X1310" s="1"/>
      <c r="Y1310" s="1"/>
      <c r="Z1310" s="1"/>
      <c r="AA1310" s="1"/>
      <c r="AB1310" s="1"/>
      <c r="AC1310" s="1"/>
      <c r="AD1310" s="1"/>
      <c r="AE1310" s="1"/>
      <c r="AF1310" s="1"/>
      <c r="AG1310" s="1"/>
      <c r="AH1310" s="1"/>
      <c r="AI1310" s="1"/>
      <c r="AJ1310" s="1"/>
      <c r="AK1310" s="1"/>
      <c r="AL1310" s="1"/>
      <c r="AM1310" s="1"/>
    </row>
    <row r="1311" spans="10:39" s="2" customFormat="1" x14ac:dyDescent="0.4">
      <c r="J1311" s="1"/>
      <c r="K1311" s="1"/>
      <c r="L1311" s="1"/>
      <c r="M1311" s="1"/>
      <c r="N1311" s="1"/>
      <c r="O1311" s="1"/>
      <c r="P1311" s="1"/>
      <c r="Q1311" s="1"/>
      <c r="R1311" s="1"/>
      <c r="S1311" s="1"/>
      <c r="T1311" s="1"/>
      <c r="U1311" s="1"/>
      <c r="V1311" s="1"/>
      <c r="W1311" s="1"/>
      <c r="X1311" s="1"/>
      <c r="Y1311" s="1"/>
      <c r="Z1311" s="1"/>
      <c r="AA1311" s="1"/>
      <c r="AB1311" s="1"/>
      <c r="AC1311" s="1"/>
      <c r="AD1311" s="1"/>
      <c r="AE1311" s="1"/>
      <c r="AF1311" s="1"/>
      <c r="AG1311" s="1"/>
      <c r="AH1311" s="1"/>
      <c r="AI1311" s="1"/>
      <c r="AJ1311" s="1"/>
      <c r="AK1311" s="1"/>
      <c r="AL1311" s="1"/>
      <c r="AM1311" s="1"/>
    </row>
    <row r="1312" spans="10:39" s="2" customFormat="1" x14ac:dyDescent="0.4">
      <c r="J1312" s="1"/>
      <c r="K1312" s="1"/>
      <c r="L1312" s="1"/>
      <c r="M1312" s="1"/>
      <c r="N1312" s="1"/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Y1312" s="1"/>
      <c r="Z1312" s="1"/>
      <c r="AA1312" s="1"/>
      <c r="AB1312" s="1"/>
      <c r="AC1312" s="1"/>
      <c r="AD1312" s="1"/>
      <c r="AE1312" s="1"/>
      <c r="AF1312" s="1"/>
      <c r="AG1312" s="1"/>
      <c r="AH1312" s="1"/>
      <c r="AI1312" s="1"/>
      <c r="AJ1312" s="1"/>
      <c r="AK1312" s="1"/>
      <c r="AL1312" s="1"/>
      <c r="AM1312" s="1"/>
    </row>
    <row r="1313" spans="10:39" s="2" customFormat="1" x14ac:dyDescent="0.4">
      <c r="J1313" s="1"/>
      <c r="K1313" s="1"/>
      <c r="L1313" s="1"/>
      <c r="M1313" s="1"/>
      <c r="N1313" s="1"/>
      <c r="O1313" s="1"/>
      <c r="P1313" s="1"/>
      <c r="Q1313" s="1"/>
      <c r="R1313" s="1"/>
      <c r="S1313" s="1"/>
      <c r="T1313" s="1"/>
      <c r="U1313" s="1"/>
      <c r="V1313" s="1"/>
      <c r="W1313" s="1"/>
      <c r="X1313" s="1"/>
      <c r="Y1313" s="1"/>
      <c r="Z1313" s="1"/>
      <c r="AA1313" s="1"/>
      <c r="AB1313" s="1"/>
      <c r="AC1313" s="1"/>
      <c r="AD1313" s="1"/>
      <c r="AE1313" s="1"/>
      <c r="AF1313" s="1"/>
      <c r="AG1313" s="1"/>
      <c r="AH1313" s="1"/>
      <c r="AI1313" s="1"/>
      <c r="AJ1313" s="1"/>
      <c r="AK1313" s="1"/>
      <c r="AL1313" s="1"/>
      <c r="AM1313" s="1"/>
    </row>
    <row r="1314" spans="10:39" s="2" customFormat="1" x14ac:dyDescent="0.4">
      <c r="J1314" s="1"/>
      <c r="K1314" s="1"/>
      <c r="L1314" s="1"/>
      <c r="M1314" s="1"/>
      <c r="N1314" s="1"/>
      <c r="O1314" s="1"/>
      <c r="P1314" s="1"/>
      <c r="Q1314" s="1"/>
      <c r="R1314" s="1"/>
      <c r="S1314" s="1"/>
      <c r="T1314" s="1"/>
      <c r="U1314" s="1"/>
      <c r="V1314" s="1"/>
      <c r="W1314" s="1"/>
      <c r="X1314" s="1"/>
      <c r="Y1314" s="1"/>
      <c r="Z1314" s="1"/>
      <c r="AA1314" s="1"/>
      <c r="AB1314" s="1"/>
      <c r="AC1314" s="1"/>
      <c r="AD1314" s="1"/>
      <c r="AE1314" s="1"/>
      <c r="AF1314" s="1"/>
      <c r="AG1314" s="1"/>
      <c r="AH1314" s="1"/>
      <c r="AI1314" s="1"/>
      <c r="AJ1314" s="1"/>
      <c r="AK1314" s="1"/>
      <c r="AL1314" s="1"/>
      <c r="AM1314" s="1"/>
    </row>
    <row r="1315" spans="10:39" s="2" customFormat="1" x14ac:dyDescent="0.4">
      <c r="J1315" s="1"/>
      <c r="K1315" s="1"/>
      <c r="L1315" s="1"/>
      <c r="M1315" s="1"/>
      <c r="N1315" s="1"/>
      <c r="O1315" s="1"/>
      <c r="P1315" s="1"/>
      <c r="Q1315" s="1"/>
      <c r="R1315" s="1"/>
      <c r="S1315" s="1"/>
      <c r="T1315" s="1"/>
      <c r="U1315" s="1"/>
      <c r="V1315" s="1"/>
      <c r="W1315" s="1"/>
      <c r="X1315" s="1"/>
      <c r="Y1315" s="1"/>
      <c r="Z1315" s="1"/>
      <c r="AA1315" s="1"/>
      <c r="AB1315" s="1"/>
      <c r="AC1315" s="1"/>
      <c r="AD1315" s="1"/>
      <c r="AE1315" s="1"/>
      <c r="AF1315" s="1"/>
      <c r="AG1315" s="1"/>
      <c r="AH1315" s="1"/>
      <c r="AI1315" s="1"/>
      <c r="AJ1315" s="1"/>
      <c r="AK1315" s="1"/>
      <c r="AL1315" s="1"/>
      <c r="AM1315" s="1"/>
    </row>
    <row r="1316" spans="10:39" s="2" customFormat="1" x14ac:dyDescent="0.4">
      <c r="J1316" s="1"/>
      <c r="K1316" s="1"/>
      <c r="L1316" s="1"/>
      <c r="M1316" s="1"/>
      <c r="N1316" s="1"/>
      <c r="O1316" s="1"/>
      <c r="P1316" s="1"/>
      <c r="Q1316" s="1"/>
      <c r="R1316" s="1"/>
      <c r="S1316" s="1"/>
      <c r="T1316" s="1"/>
      <c r="U1316" s="1"/>
      <c r="V1316" s="1"/>
      <c r="W1316" s="1"/>
      <c r="X1316" s="1"/>
      <c r="Y1316" s="1"/>
      <c r="Z1316" s="1"/>
      <c r="AA1316" s="1"/>
      <c r="AB1316" s="1"/>
      <c r="AC1316" s="1"/>
      <c r="AD1316" s="1"/>
      <c r="AE1316" s="1"/>
      <c r="AF1316" s="1"/>
      <c r="AG1316" s="1"/>
      <c r="AH1316" s="1"/>
      <c r="AI1316" s="1"/>
      <c r="AJ1316" s="1"/>
      <c r="AK1316" s="1"/>
      <c r="AL1316" s="1"/>
      <c r="AM1316" s="1"/>
    </row>
    <row r="1317" spans="10:39" s="2" customFormat="1" x14ac:dyDescent="0.4">
      <c r="J1317" s="1"/>
      <c r="K1317" s="1"/>
      <c r="L1317" s="1"/>
      <c r="M1317" s="1"/>
      <c r="N1317" s="1"/>
      <c r="O1317" s="1"/>
      <c r="P1317" s="1"/>
      <c r="Q1317" s="1"/>
      <c r="R1317" s="1"/>
      <c r="S1317" s="1"/>
      <c r="T1317" s="1"/>
      <c r="U1317" s="1"/>
      <c r="V1317" s="1"/>
      <c r="W1317" s="1"/>
      <c r="X1317" s="1"/>
      <c r="Y1317" s="1"/>
      <c r="Z1317" s="1"/>
      <c r="AA1317" s="1"/>
      <c r="AB1317" s="1"/>
      <c r="AC1317" s="1"/>
      <c r="AD1317" s="1"/>
      <c r="AE1317" s="1"/>
      <c r="AF1317" s="1"/>
      <c r="AG1317" s="1"/>
      <c r="AH1317" s="1"/>
      <c r="AI1317" s="1"/>
      <c r="AJ1317" s="1"/>
      <c r="AK1317" s="1"/>
      <c r="AL1317" s="1"/>
      <c r="AM1317" s="1"/>
    </row>
    <row r="1318" spans="10:39" s="2" customFormat="1" x14ac:dyDescent="0.4">
      <c r="J1318" s="1"/>
      <c r="K1318" s="1"/>
      <c r="L1318" s="1"/>
      <c r="M1318" s="1"/>
      <c r="N1318" s="1"/>
      <c r="O1318" s="1"/>
      <c r="P1318" s="1"/>
      <c r="Q1318" s="1"/>
      <c r="R1318" s="1"/>
      <c r="S1318" s="1"/>
      <c r="T1318" s="1"/>
      <c r="U1318" s="1"/>
      <c r="V1318" s="1"/>
      <c r="W1318" s="1"/>
      <c r="X1318" s="1"/>
      <c r="Y1318" s="1"/>
      <c r="Z1318" s="1"/>
      <c r="AA1318" s="1"/>
      <c r="AB1318" s="1"/>
      <c r="AC1318" s="1"/>
      <c r="AD1318" s="1"/>
      <c r="AE1318" s="1"/>
      <c r="AF1318" s="1"/>
      <c r="AG1318" s="1"/>
      <c r="AH1318" s="1"/>
      <c r="AI1318" s="1"/>
      <c r="AJ1318" s="1"/>
      <c r="AK1318" s="1"/>
      <c r="AL1318" s="1"/>
      <c r="AM1318" s="1"/>
    </row>
    <row r="1319" spans="10:39" s="2" customFormat="1" x14ac:dyDescent="0.4">
      <c r="J1319" s="1"/>
      <c r="K1319" s="1"/>
      <c r="L1319" s="1"/>
      <c r="M1319" s="1"/>
      <c r="N1319" s="1"/>
      <c r="O1319" s="1"/>
      <c r="P1319" s="1"/>
      <c r="Q1319" s="1"/>
      <c r="R1319" s="1"/>
      <c r="S1319" s="1"/>
      <c r="T1319" s="1"/>
      <c r="U1319" s="1"/>
      <c r="V1319" s="1"/>
      <c r="W1319" s="1"/>
      <c r="X1319" s="1"/>
      <c r="Y1319" s="1"/>
      <c r="Z1319" s="1"/>
      <c r="AA1319" s="1"/>
      <c r="AB1319" s="1"/>
      <c r="AC1319" s="1"/>
      <c r="AD1319" s="1"/>
      <c r="AE1319" s="1"/>
      <c r="AF1319" s="1"/>
      <c r="AG1319" s="1"/>
      <c r="AH1319" s="1"/>
      <c r="AI1319" s="1"/>
      <c r="AJ1319" s="1"/>
      <c r="AK1319" s="1"/>
      <c r="AL1319" s="1"/>
      <c r="AM1319" s="1"/>
    </row>
    <row r="1320" spans="10:39" s="2" customFormat="1" x14ac:dyDescent="0.4">
      <c r="J1320" s="1"/>
      <c r="K1320" s="1"/>
      <c r="L1320" s="1"/>
      <c r="M1320" s="1"/>
      <c r="N1320" s="1"/>
      <c r="O1320" s="1"/>
      <c r="P1320" s="1"/>
      <c r="Q1320" s="1"/>
      <c r="R1320" s="1"/>
      <c r="S1320" s="1"/>
      <c r="T1320" s="1"/>
      <c r="U1320" s="1"/>
      <c r="V1320" s="1"/>
      <c r="W1320" s="1"/>
      <c r="X1320" s="1"/>
      <c r="Y1320" s="1"/>
      <c r="Z1320" s="1"/>
      <c r="AA1320" s="1"/>
      <c r="AB1320" s="1"/>
      <c r="AC1320" s="1"/>
      <c r="AD1320" s="1"/>
      <c r="AE1320" s="1"/>
      <c r="AF1320" s="1"/>
      <c r="AG1320" s="1"/>
      <c r="AH1320" s="1"/>
      <c r="AI1320" s="1"/>
      <c r="AJ1320" s="1"/>
      <c r="AK1320" s="1"/>
      <c r="AL1320" s="1"/>
      <c r="AM1320" s="1"/>
    </row>
    <row r="1321" spans="10:39" s="2" customFormat="1" x14ac:dyDescent="0.4">
      <c r="J1321" s="1"/>
      <c r="K1321" s="1"/>
      <c r="L1321" s="1"/>
      <c r="M1321" s="1"/>
      <c r="N1321" s="1"/>
      <c r="O1321" s="1"/>
      <c r="P1321" s="1"/>
      <c r="Q1321" s="1"/>
      <c r="R1321" s="1"/>
      <c r="S1321" s="1"/>
      <c r="T1321" s="1"/>
      <c r="U1321" s="1"/>
      <c r="V1321" s="1"/>
      <c r="W1321" s="1"/>
      <c r="X1321" s="1"/>
      <c r="Y1321" s="1"/>
      <c r="Z1321" s="1"/>
      <c r="AA1321" s="1"/>
      <c r="AB1321" s="1"/>
      <c r="AC1321" s="1"/>
      <c r="AD1321" s="1"/>
      <c r="AE1321" s="1"/>
      <c r="AF1321" s="1"/>
      <c r="AG1321" s="1"/>
      <c r="AH1321" s="1"/>
      <c r="AI1321" s="1"/>
      <c r="AJ1321" s="1"/>
      <c r="AK1321" s="1"/>
      <c r="AL1321" s="1"/>
      <c r="AM1321" s="1"/>
    </row>
    <row r="1322" spans="10:39" s="2" customFormat="1" x14ac:dyDescent="0.4">
      <c r="J1322" s="1"/>
      <c r="K1322" s="1"/>
      <c r="L1322" s="1"/>
      <c r="M1322" s="1"/>
      <c r="N1322" s="1"/>
      <c r="O1322" s="1"/>
      <c r="P1322" s="1"/>
      <c r="Q1322" s="1"/>
      <c r="R1322" s="1"/>
      <c r="S1322" s="1"/>
      <c r="T1322" s="1"/>
      <c r="U1322" s="1"/>
      <c r="V1322" s="1"/>
      <c r="W1322" s="1"/>
      <c r="X1322" s="1"/>
      <c r="Y1322" s="1"/>
      <c r="Z1322" s="1"/>
      <c r="AA1322" s="1"/>
      <c r="AB1322" s="1"/>
      <c r="AC1322" s="1"/>
      <c r="AD1322" s="1"/>
      <c r="AE1322" s="1"/>
      <c r="AF1322" s="1"/>
      <c r="AG1322" s="1"/>
      <c r="AH1322" s="1"/>
      <c r="AI1322" s="1"/>
      <c r="AJ1322" s="1"/>
      <c r="AK1322" s="1"/>
      <c r="AL1322" s="1"/>
      <c r="AM1322" s="1"/>
    </row>
    <row r="1323" spans="10:39" s="2" customFormat="1" x14ac:dyDescent="0.4">
      <c r="J1323" s="1"/>
      <c r="K1323" s="1"/>
      <c r="L1323" s="1"/>
      <c r="M1323" s="1"/>
      <c r="N1323" s="1"/>
      <c r="O1323" s="1"/>
      <c r="P1323" s="1"/>
      <c r="Q1323" s="1"/>
      <c r="R1323" s="1"/>
      <c r="S1323" s="1"/>
      <c r="T1323" s="1"/>
      <c r="U1323" s="1"/>
      <c r="V1323" s="1"/>
      <c r="W1323" s="1"/>
      <c r="X1323" s="1"/>
      <c r="Y1323" s="1"/>
      <c r="Z1323" s="1"/>
      <c r="AA1323" s="1"/>
      <c r="AB1323" s="1"/>
      <c r="AC1323" s="1"/>
      <c r="AD1323" s="1"/>
      <c r="AE1323" s="1"/>
      <c r="AF1323" s="1"/>
      <c r="AG1323" s="1"/>
      <c r="AH1323" s="1"/>
      <c r="AI1323" s="1"/>
      <c r="AJ1323" s="1"/>
      <c r="AK1323" s="1"/>
      <c r="AL1323" s="1"/>
      <c r="AM1323" s="1"/>
    </row>
    <row r="1324" spans="10:39" s="2" customFormat="1" x14ac:dyDescent="0.4">
      <c r="J1324" s="1"/>
      <c r="K1324" s="1"/>
      <c r="L1324" s="1"/>
      <c r="M1324" s="1"/>
      <c r="N1324" s="1"/>
      <c r="O1324" s="1"/>
      <c r="P1324" s="1"/>
      <c r="Q1324" s="1"/>
      <c r="R1324" s="1"/>
      <c r="S1324" s="1"/>
      <c r="T1324" s="1"/>
      <c r="U1324" s="1"/>
      <c r="V1324" s="1"/>
      <c r="W1324" s="1"/>
      <c r="X1324" s="1"/>
      <c r="Y1324" s="1"/>
      <c r="Z1324" s="1"/>
      <c r="AA1324" s="1"/>
      <c r="AB1324" s="1"/>
      <c r="AC1324" s="1"/>
      <c r="AD1324" s="1"/>
      <c r="AE1324" s="1"/>
      <c r="AF1324" s="1"/>
      <c r="AG1324" s="1"/>
      <c r="AH1324" s="1"/>
      <c r="AI1324" s="1"/>
      <c r="AJ1324" s="1"/>
      <c r="AK1324" s="1"/>
      <c r="AL1324" s="1"/>
      <c r="AM1324" s="1"/>
    </row>
    <row r="1325" spans="10:39" s="2" customFormat="1" x14ac:dyDescent="0.4">
      <c r="J1325" s="1"/>
      <c r="K1325" s="1"/>
      <c r="L1325" s="1"/>
      <c r="M1325" s="1"/>
      <c r="N1325" s="1"/>
      <c r="O1325" s="1"/>
      <c r="P1325" s="1"/>
      <c r="Q1325" s="1"/>
      <c r="R1325" s="1"/>
      <c r="S1325" s="1"/>
      <c r="T1325" s="1"/>
      <c r="U1325" s="1"/>
      <c r="V1325" s="1"/>
      <c r="W1325" s="1"/>
      <c r="X1325" s="1"/>
      <c r="Y1325" s="1"/>
      <c r="Z1325" s="1"/>
      <c r="AA1325" s="1"/>
      <c r="AB1325" s="1"/>
      <c r="AC1325" s="1"/>
      <c r="AD1325" s="1"/>
      <c r="AE1325" s="1"/>
      <c r="AF1325" s="1"/>
      <c r="AG1325" s="1"/>
      <c r="AH1325" s="1"/>
      <c r="AI1325" s="1"/>
      <c r="AJ1325" s="1"/>
      <c r="AK1325" s="1"/>
      <c r="AL1325" s="1"/>
      <c r="AM1325" s="1"/>
    </row>
    <row r="1326" spans="10:39" s="2" customFormat="1" x14ac:dyDescent="0.4">
      <c r="J1326" s="1"/>
      <c r="K1326" s="1"/>
      <c r="L1326" s="1"/>
      <c r="M1326" s="1"/>
      <c r="N1326" s="1"/>
      <c r="O1326" s="1"/>
      <c r="P1326" s="1"/>
      <c r="Q1326" s="1"/>
      <c r="R1326" s="1"/>
      <c r="S1326" s="1"/>
      <c r="T1326" s="1"/>
      <c r="U1326" s="1"/>
      <c r="V1326" s="1"/>
      <c r="W1326" s="1"/>
      <c r="X1326" s="1"/>
      <c r="Y1326" s="1"/>
      <c r="Z1326" s="1"/>
      <c r="AA1326" s="1"/>
      <c r="AB1326" s="1"/>
      <c r="AC1326" s="1"/>
      <c r="AD1326" s="1"/>
      <c r="AE1326" s="1"/>
      <c r="AF1326" s="1"/>
      <c r="AG1326" s="1"/>
      <c r="AH1326" s="1"/>
      <c r="AI1326" s="1"/>
      <c r="AJ1326" s="1"/>
      <c r="AK1326" s="1"/>
      <c r="AL1326" s="1"/>
      <c r="AM1326" s="1"/>
    </row>
    <row r="1327" spans="10:39" s="2" customFormat="1" x14ac:dyDescent="0.4">
      <c r="J1327" s="1"/>
      <c r="K1327" s="1"/>
      <c r="L1327" s="1"/>
      <c r="M1327" s="1"/>
      <c r="N1327" s="1"/>
      <c r="O1327" s="1"/>
      <c r="P1327" s="1"/>
      <c r="Q1327" s="1"/>
      <c r="R1327" s="1"/>
      <c r="S1327" s="1"/>
      <c r="T1327" s="1"/>
      <c r="U1327" s="1"/>
      <c r="V1327" s="1"/>
      <c r="W1327" s="1"/>
      <c r="X1327" s="1"/>
      <c r="Y1327" s="1"/>
      <c r="Z1327" s="1"/>
      <c r="AA1327" s="1"/>
      <c r="AB1327" s="1"/>
      <c r="AC1327" s="1"/>
      <c r="AD1327" s="1"/>
      <c r="AE1327" s="1"/>
      <c r="AF1327" s="1"/>
      <c r="AG1327" s="1"/>
      <c r="AH1327" s="1"/>
      <c r="AI1327" s="1"/>
      <c r="AJ1327" s="1"/>
      <c r="AK1327" s="1"/>
      <c r="AL1327" s="1"/>
      <c r="AM1327" s="1"/>
    </row>
    <row r="1328" spans="10:39" s="2" customFormat="1" x14ac:dyDescent="0.4">
      <c r="J1328" s="1"/>
      <c r="K1328" s="1"/>
      <c r="L1328" s="1"/>
      <c r="M1328" s="1"/>
      <c r="N1328" s="1"/>
      <c r="O1328" s="1"/>
      <c r="P1328" s="1"/>
      <c r="Q1328" s="1"/>
      <c r="R1328" s="1"/>
      <c r="S1328" s="1"/>
      <c r="T1328" s="1"/>
      <c r="U1328" s="1"/>
      <c r="V1328" s="1"/>
      <c r="W1328" s="1"/>
      <c r="X1328" s="1"/>
      <c r="Y1328" s="1"/>
      <c r="Z1328" s="1"/>
      <c r="AA1328" s="1"/>
      <c r="AB1328" s="1"/>
      <c r="AC1328" s="1"/>
      <c r="AD1328" s="1"/>
      <c r="AE1328" s="1"/>
      <c r="AF1328" s="1"/>
      <c r="AG1328" s="1"/>
      <c r="AH1328" s="1"/>
      <c r="AI1328" s="1"/>
      <c r="AJ1328" s="1"/>
      <c r="AK1328" s="1"/>
      <c r="AL1328" s="1"/>
      <c r="AM1328" s="1"/>
    </row>
    <row r="1329" spans="10:39" s="2" customFormat="1" x14ac:dyDescent="0.4">
      <c r="J1329" s="1"/>
      <c r="K1329" s="1"/>
      <c r="L1329" s="1"/>
      <c r="M1329" s="1"/>
      <c r="N1329" s="1"/>
      <c r="O1329" s="1"/>
      <c r="P1329" s="1"/>
      <c r="Q1329" s="1"/>
      <c r="R1329" s="1"/>
      <c r="S1329" s="1"/>
      <c r="T1329" s="1"/>
      <c r="U1329" s="1"/>
      <c r="V1329" s="1"/>
      <c r="W1329" s="1"/>
      <c r="X1329" s="1"/>
      <c r="Y1329" s="1"/>
      <c r="Z1329" s="1"/>
      <c r="AA1329" s="1"/>
      <c r="AB1329" s="1"/>
      <c r="AC1329" s="1"/>
      <c r="AD1329" s="1"/>
      <c r="AE1329" s="1"/>
      <c r="AF1329" s="1"/>
      <c r="AG1329" s="1"/>
      <c r="AH1329" s="1"/>
      <c r="AI1329" s="1"/>
      <c r="AJ1329" s="1"/>
      <c r="AK1329" s="1"/>
      <c r="AL1329" s="1"/>
      <c r="AM1329" s="1"/>
    </row>
    <row r="1330" spans="10:39" s="2" customFormat="1" x14ac:dyDescent="0.4">
      <c r="J1330" s="1"/>
      <c r="K1330" s="1"/>
      <c r="L1330" s="1"/>
      <c r="M1330" s="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Y1330" s="1"/>
      <c r="Z1330" s="1"/>
      <c r="AA1330" s="1"/>
      <c r="AB1330" s="1"/>
      <c r="AC1330" s="1"/>
      <c r="AD1330" s="1"/>
      <c r="AE1330" s="1"/>
      <c r="AF1330" s="1"/>
      <c r="AG1330" s="1"/>
      <c r="AH1330" s="1"/>
      <c r="AI1330" s="1"/>
      <c r="AJ1330" s="1"/>
      <c r="AK1330" s="1"/>
      <c r="AL1330" s="1"/>
      <c r="AM1330" s="1"/>
    </row>
    <row r="1331" spans="10:39" s="2" customFormat="1" x14ac:dyDescent="0.4">
      <c r="J1331" s="1"/>
      <c r="K1331" s="1"/>
      <c r="L1331" s="1"/>
      <c r="M1331" s="1"/>
      <c r="N1331" s="1"/>
      <c r="O1331" s="1"/>
      <c r="P1331" s="1"/>
      <c r="Q1331" s="1"/>
      <c r="R1331" s="1"/>
      <c r="S1331" s="1"/>
      <c r="T1331" s="1"/>
      <c r="U1331" s="1"/>
      <c r="V1331" s="1"/>
      <c r="W1331" s="1"/>
      <c r="X1331" s="1"/>
      <c r="Y1331" s="1"/>
      <c r="Z1331" s="1"/>
      <c r="AA1331" s="1"/>
      <c r="AB1331" s="1"/>
      <c r="AC1331" s="1"/>
      <c r="AD1331" s="1"/>
      <c r="AE1331" s="1"/>
      <c r="AF1331" s="1"/>
      <c r="AG1331" s="1"/>
      <c r="AH1331" s="1"/>
      <c r="AI1331" s="1"/>
      <c r="AJ1331" s="1"/>
      <c r="AK1331" s="1"/>
      <c r="AL1331" s="1"/>
      <c r="AM1331" s="1"/>
    </row>
    <row r="1332" spans="10:39" s="2" customFormat="1" x14ac:dyDescent="0.4">
      <c r="J1332" s="1"/>
      <c r="K1332" s="1"/>
      <c r="L1332" s="1"/>
      <c r="M1332" s="1"/>
      <c r="N1332" s="1"/>
      <c r="O1332" s="1"/>
      <c r="P1332" s="1"/>
      <c r="Q1332" s="1"/>
      <c r="R1332" s="1"/>
      <c r="S1332" s="1"/>
      <c r="T1332" s="1"/>
      <c r="U1332" s="1"/>
      <c r="V1332" s="1"/>
      <c r="W1332" s="1"/>
      <c r="X1332" s="1"/>
      <c r="Y1332" s="1"/>
      <c r="Z1332" s="1"/>
      <c r="AA1332" s="1"/>
      <c r="AB1332" s="1"/>
      <c r="AC1332" s="1"/>
      <c r="AD1332" s="1"/>
      <c r="AE1332" s="1"/>
      <c r="AF1332" s="1"/>
      <c r="AG1332" s="1"/>
      <c r="AH1332" s="1"/>
      <c r="AI1332" s="1"/>
      <c r="AJ1332" s="1"/>
      <c r="AK1332" s="1"/>
      <c r="AL1332" s="1"/>
      <c r="AM1332" s="1"/>
    </row>
    <row r="1333" spans="10:39" s="2" customFormat="1" x14ac:dyDescent="0.4">
      <c r="J1333" s="1"/>
      <c r="K1333" s="1"/>
      <c r="L1333" s="1"/>
      <c r="M1333" s="1"/>
      <c r="N1333" s="1"/>
      <c r="O1333" s="1"/>
      <c r="P1333" s="1"/>
      <c r="Q1333" s="1"/>
      <c r="R1333" s="1"/>
      <c r="S1333" s="1"/>
      <c r="T1333" s="1"/>
      <c r="U1333" s="1"/>
      <c r="V1333" s="1"/>
      <c r="W1333" s="1"/>
      <c r="X1333" s="1"/>
      <c r="Y1333" s="1"/>
      <c r="Z1333" s="1"/>
      <c r="AA1333" s="1"/>
      <c r="AB1333" s="1"/>
      <c r="AC1333" s="1"/>
      <c r="AD1333" s="1"/>
      <c r="AE1333" s="1"/>
      <c r="AF1333" s="1"/>
      <c r="AG1333" s="1"/>
      <c r="AH1333" s="1"/>
      <c r="AI1333" s="1"/>
      <c r="AJ1333" s="1"/>
      <c r="AK1333" s="1"/>
      <c r="AL1333" s="1"/>
      <c r="AM1333" s="1"/>
    </row>
    <row r="1334" spans="10:39" s="2" customFormat="1" x14ac:dyDescent="0.4">
      <c r="J1334" s="1"/>
      <c r="K1334" s="1"/>
      <c r="L1334" s="1"/>
      <c r="M1334" s="1"/>
      <c r="N1334" s="1"/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Y1334" s="1"/>
      <c r="Z1334" s="1"/>
      <c r="AA1334" s="1"/>
      <c r="AB1334" s="1"/>
      <c r="AC1334" s="1"/>
      <c r="AD1334" s="1"/>
      <c r="AE1334" s="1"/>
      <c r="AF1334" s="1"/>
      <c r="AG1334" s="1"/>
      <c r="AH1334" s="1"/>
      <c r="AI1334" s="1"/>
      <c r="AJ1334" s="1"/>
      <c r="AK1334" s="1"/>
      <c r="AL1334" s="1"/>
      <c r="AM1334" s="1"/>
    </row>
    <row r="1335" spans="10:39" s="2" customFormat="1" x14ac:dyDescent="0.4">
      <c r="J1335" s="1"/>
      <c r="K1335" s="1"/>
      <c r="L1335" s="1"/>
      <c r="M1335" s="1"/>
      <c r="N1335" s="1"/>
      <c r="O1335" s="1"/>
      <c r="P1335" s="1"/>
      <c r="Q1335" s="1"/>
      <c r="R1335" s="1"/>
      <c r="S1335" s="1"/>
      <c r="T1335" s="1"/>
      <c r="U1335" s="1"/>
      <c r="V1335" s="1"/>
      <c r="W1335" s="1"/>
      <c r="X1335" s="1"/>
      <c r="Y1335" s="1"/>
      <c r="Z1335" s="1"/>
      <c r="AA1335" s="1"/>
      <c r="AB1335" s="1"/>
      <c r="AC1335" s="1"/>
      <c r="AD1335" s="1"/>
      <c r="AE1335" s="1"/>
      <c r="AF1335" s="1"/>
      <c r="AG1335" s="1"/>
      <c r="AH1335" s="1"/>
      <c r="AI1335" s="1"/>
      <c r="AJ1335" s="1"/>
      <c r="AK1335" s="1"/>
      <c r="AL1335" s="1"/>
      <c r="AM1335" s="1"/>
    </row>
    <row r="1336" spans="10:39" s="2" customFormat="1" x14ac:dyDescent="0.4">
      <c r="J1336" s="1"/>
      <c r="K1336" s="1"/>
      <c r="L1336" s="1"/>
      <c r="M1336" s="1"/>
      <c r="N1336" s="1"/>
      <c r="O1336" s="1"/>
      <c r="P1336" s="1"/>
      <c r="Q1336" s="1"/>
      <c r="R1336" s="1"/>
      <c r="S1336" s="1"/>
      <c r="T1336" s="1"/>
      <c r="U1336" s="1"/>
      <c r="V1336" s="1"/>
      <c r="W1336" s="1"/>
      <c r="X1336" s="1"/>
      <c r="Y1336" s="1"/>
      <c r="Z1336" s="1"/>
      <c r="AA1336" s="1"/>
      <c r="AB1336" s="1"/>
      <c r="AC1336" s="1"/>
      <c r="AD1336" s="1"/>
      <c r="AE1336" s="1"/>
      <c r="AF1336" s="1"/>
      <c r="AG1336" s="1"/>
      <c r="AH1336" s="1"/>
      <c r="AI1336" s="1"/>
      <c r="AJ1336" s="1"/>
      <c r="AK1336" s="1"/>
      <c r="AL1336" s="1"/>
      <c r="AM1336" s="1"/>
    </row>
    <row r="1337" spans="10:39" s="2" customFormat="1" x14ac:dyDescent="0.4">
      <c r="J1337" s="1"/>
      <c r="K1337" s="1"/>
      <c r="L1337" s="1"/>
      <c r="M1337" s="1"/>
      <c r="N1337" s="1"/>
      <c r="O1337" s="1"/>
      <c r="P1337" s="1"/>
      <c r="Q1337" s="1"/>
      <c r="R1337" s="1"/>
      <c r="S1337" s="1"/>
      <c r="T1337" s="1"/>
      <c r="U1337" s="1"/>
      <c r="V1337" s="1"/>
      <c r="W1337" s="1"/>
      <c r="X1337" s="1"/>
      <c r="Y1337" s="1"/>
      <c r="Z1337" s="1"/>
      <c r="AA1337" s="1"/>
      <c r="AB1337" s="1"/>
      <c r="AC1337" s="1"/>
      <c r="AD1337" s="1"/>
      <c r="AE1337" s="1"/>
      <c r="AF1337" s="1"/>
      <c r="AG1337" s="1"/>
      <c r="AH1337" s="1"/>
      <c r="AI1337" s="1"/>
      <c r="AJ1337" s="1"/>
      <c r="AK1337" s="1"/>
      <c r="AL1337" s="1"/>
      <c r="AM1337" s="1"/>
    </row>
    <row r="1338" spans="10:39" s="2" customFormat="1" x14ac:dyDescent="0.4">
      <c r="J1338" s="1"/>
      <c r="K1338" s="1"/>
      <c r="L1338" s="1"/>
      <c r="M1338" s="1"/>
      <c r="N1338" s="1"/>
      <c r="O1338" s="1"/>
      <c r="P1338" s="1"/>
      <c r="Q1338" s="1"/>
      <c r="R1338" s="1"/>
      <c r="S1338" s="1"/>
      <c r="T1338" s="1"/>
      <c r="U1338" s="1"/>
      <c r="V1338" s="1"/>
      <c r="W1338" s="1"/>
      <c r="X1338" s="1"/>
      <c r="Y1338" s="1"/>
      <c r="Z1338" s="1"/>
      <c r="AA1338" s="1"/>
      <c r="AB1338" s="1"/>
      <c r="AC1338" s="1"/>
      <c r="AD1338" s="1"/>
      <c r="AE1338" s="1"/>
      <c r="AF1338" s="1"/>
      <c r="AG1338" s="1"/>
      <c r="AH1338" s="1"/>
      <c r="AI1338" s="1"/>
      <c r="AJ1338" s="1"/>
      <c r="AK1338" s="1"/>
      <c r="AL1338" s="1"/>
      <c r="AM1338" s="1"/>
    </row>
    <row r="1339" spans="10:39" s="2" customFormat="1" x14ac:dyDescent="0.4">
      <c r="J1339" s="1"/>
      <c r="K1339" s="1"/>
      <c r="L1339" s="1"/>
      <c r="M1339" s="1"/>
      <c r="N1339" s="1"/>
      <c r="O1339" s="1"/>
      <c r="P1339" s="1"/>
      <c r="Q1339" s="1"/>
      <c r="R1339" s="1"/>
      <c r="S1339" s="1"/>
      <c r="T1339" s="1"/>
      <c r="U1339" s="1"/>
      <c r="V1339" s="1"/>
      <c r="W1339" s="1"/>
      <c r="X1339" s="1"/>
      <c r="Y1339" s="1"/>
      <c r="Z1339" s="1"/>
      <c r="AA1339" s="1"/>
      <c r="AB1339" s="1"/>
      <c r="AC1339" s="1"/>
      <c r="AD1339" s="1"/>
      <c r="AE1339" s="1"/>
      <c r="AF1339" s="1"/>
      <c r="AG1339" s="1"/>
      <c r="AH1339" s="1"/>
      <c r="AI1339" s="1"/>
      <c r="AJ1339" s="1"/>
      <c r="AK1339" s="1"/>
      <c r="AL1339" s="1"/>
      <c r="AM1339" s="1"/>
    </row>
    <row r="1340" spans="10:39" s="2" customFormat="1" x14ac:dyDescent="0.4">
      <c r="J1340" s="1"/>
      <c r="K1340" s="1"/>
      <c r="L1340" s="1"/>
      <c r="M1340" s="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Y1340" s="1"/>
      <c r="Z1340" s="1"/>
      <c r="AA1340" s="1"/>
      <c r="AB1340" s="1"/>
      <c r="AC1340" s="1"/>
      <c r="AD1340" s="1"/>
      <c r="AE1340" s="1"/>
      <c r="AF1340" s="1"/>
      <c r="AG1340" s="1"/>
      <c r="AH1340" s="1"/>
      <c r="AI1340" s="1"/>
      <c r="AJ1340" s="1"/>
      <c r="AK1340" s="1"/>
      <c r="AL1340" s="1"/>
      <c r="AM1340" s="1"/>
    </row>
    <row r="1341" spans="10:39" s="2" customFormat="1" x14ac:dyDescent="0.4">
      <c r="J1341" s="1"/>
      <c r="K1341" s="1"/>
      <c r="L1341" s="1"/>
      <c r="M1341" s="1"/>
      <c r="N1341" s="1"/>
      <c r="O1341" s="1"/>
      <c r="P1341" s="1"/>
      <c r="Q1341" s="1"/>
      <c r="R1341" s="1"/>
      <c r="S1341" s="1"/>
      <c r="T1341" s="1"/>
      <c r="U1341" s="1"/>
      <c r="V1341" s="1"/>
      <c r="W1341" s="1"/>
      <c r="X1341" s="1"/>
      <c r="Y1341" s="1"/>
      <c r="Z1341" s="1"/>
      <c r="AA1341" s="1"/>
      <c r="AB1341" s="1"/>
      <c r="AC1341" s="1"/>
      <c r="AD1341" s="1"/>
      <c r="AE1341" s="1"/>
      <c r="AF1341" s="1"/>
      <c r="AG1341" s="1"/>
      <c r="AH1341" s="1"/>
      <c r="AI1341" s="1"/>
      <c r="AJ1341" s="1"/>
      <c r="AK1341" s="1"/>
      <c r="AL1341" s="1"/>
      <c r="AM1341" s="1"/>
    </row>
    <row r="1342" spans="10:39" s="2" customFormat="1" x14ac:dyDescent="0.4">
      <c r="J1342" s="1"/>
      <c r="K1342" s="1"/>
      <c r="L1342" s="1"/>
      <c r="M1342" s="1"/>
      <c r="N1342" s="1"/>
      <c r="O1342" s="1"/>
      <c r="P1342" s="1"/>
      <c r="Q1342" s="1"/>
      <c r="R1342" s="1"/>
      <c r="S1342" s="1"/>
      <c r="T1342" s="1"/>
      <c r="U1342" s="1"/>
      <c r="V1342" s="1"/>
      <c r="W1342" s="1"/>
      <c r="X1342" s="1"/>
      <c r="Y1342" s="1"/>
      <c r="Z1342" s="1"/>
      <c r="AA1342" s="1"/>
      <c r="AB1342" s="1"/>
      <c r="AC1342" s="1"/>
      <c r="AD1342" s="1"/>
      <c r="AE1342" s="1"/>
      <c r="AF1342" s="1"/>
      <c r="AG1342" s="1"/>
      <c r="AH1342" s="1"/>
      <c r="AI1342" s="1"/>
      <c r="AJ1342" s="1"/>
      <c r="AK1342" s="1"/>
      <c r="AL1342" s="1"/>
      <c r="AM1342" s="1"/>
    </row>
    <row r="1343" spans="10:39" s="2" customFormat="1" x14ac:dyDescent="0.4">
      <c r="J1343" s="1"/>
      <c r="K1343" s="1"/>
      <c r="L1343" s="1"/>
      <c r="M1343" s="1"/>
      <c r="N1343" s="1"/>
      <c r="O1343" s="1"/>
      <c r="P1343" s="1"/>
      <c r="Q1343" s="1"/>
      <c r="R1343" s="1"/>
      <c r="S1343" s="1"/>
      <c r="T1343" s="1"/>
      <c r="U1343" s="1"/>
      <c r="V1343" s="1"/>
      <c r="W1343" s="1"/>
      <c r="X1343" s="1"/>
      <c r="Y1343" s="1"/>
      <c r="Z1343" s="1"/>
      <c r="AA1343" s="1"/>
      <c r="AB1343" s="1"/>
      <c r="AC1343" s="1"/>
      <c r="AD1343" s="1"/>
      <c r="AE1343" s="1"/>
      <c r="AF1343" s="1"/>
      <c r="AG1343" s="1"/>
      <c r="AH1343" s="1"/>
      <c r="AI1343" s="1"/>
      <c r="AJ1343" s="1"/>
      <c r="AK1343" s="1"/>
      <c r="AL1343" s="1"/>
      <c r="AM1343" s="1"/>
    </row>
    <row r="1344" spans="10:39" s="2" customFormat="1" x14ac:dyDescent="0.4">
      <c r="J1344" s="1"/>
      <c r="K1344" s="1"/>
      <c r="L1344" s="1"/>
      <c r="M1344" s="1"/>
      <c r="N1344" s="1"/>
      <c r="O1344" s="1"/>
      <c r="P1344" s="1"/>
      <c r="Q1344" s="1"/>
      <c r="R1344" s="1"/>
      <c r="S1344" s="1"/>
      <c r="T1344" s="1"/>
      <c r="U1344" s="1"/>
      <c r="V1344" s="1"/>
      <c r="W1344" s="1"/>
      <c r="X1344" s="1"/>
      <c r="Y1344" s="1"/>
      <c r="Z1344" s="1"/>
      <c r="AA1344" s="1"/>
      <c r="AB1344" s="1"/>
      <c r="AC1344" s="1"/>
      <c r="AD1344" s="1"/>
      <c r="AE1344" s="1"/>
      <c r="AF1344" s="1"/>
      <c r="AG1344" s="1"/>
      <c r="AH1344" s="1"/>
      <c r="AI1344" s="1"/>
      <c r="AJ1344" s="1"/>
      <c r="AK1344" s="1"/>
      <c r="AL1344" s="1"/>
      <c r="AM1344" s="1"/>
    </row>
    <row r="1345" spans="10:39" s="2" customFormat="1" x14ac:dyDescent="0.4">
      <c r="J1345" s="1"/>
      <c r="K1345" s="1"/>
      <c r="L1345" s="1"/>
      <c r="M1345" s="1"/>
      <c r="N1345" s="1"/>
      <c r="O1345" s="1"/>
      <c r="P1345" s="1"/>
      <c r="Q1345" s="1"/>
      <c r="R1345" s="1"/>
      <c r="S1345" s="1"/>
      <c r="T1345" s="1"/>
      <c r="U1345" s="1"/>
      <c r="V1345" s="1"/>
      <c r="W1345" s="1"/>
      <c r="X1345" s="1"/>
      <c r="Y1345" s="1"/>
      <c r="Z1345" s="1"/>
      <c r="AA1345" s="1"/>
      <c r="AB1345" s="1"/>
      <c r="AC1345" s="1"/>
      <c r="AD1345" s="1"/>
      <c r="AE1345" s="1"/>
      <c r="AF1345" s="1"/>
      <c r="AG1345" s="1"/>
      <c r="AH1345" s="1"/>
      <c r="AI1345" s="1"/>
      <c r="AJ1345" s="1"/>
      <c r="AK1345" s="1"/>
      <c r="AL1345" s="1"/>
      <c r="AM1345" s="1"/>
    </row>
    <row r="1346" spans="10:39" s="2" customFormat="1" x14ac:dyDescent="0.4">
      <c r="J1346" s="1"/>
      <c r="K1346" s="1"/>
      <c r="L1346" s="1"/>
      <c r="M1346" s="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Y1346" s="1"/>
      <c r="Z1346" s="1"/>
      <c r="AA1346" s="1"/>
      <c r="AB1346" s="1"/>
      <c r="AC1346" s="1"/>
      <c r="AD1346" s="1"/>
      <c r="AE1346" s="1"/>
      <c r="AF1346" s="1"/>
      <c r="AG1346" s="1"/>
      <c r="AH1346" s="1"/>
      <c r="AI1346" s="1"/>
      <c r="AJ1346" s="1"/>
      <c r="AK1346" s="1"/>
      <c r="AL1346" s="1"/>
      <c r="AM1346" s="1"/>
    </row>
    <row r="1347" spans="10:39" s="2" customFormat="1" x14ac:dyDescent="0.4">
      <c r="J1347" s="1"/>
      <c r="K1347" s="1"/>
      <c r="L1347" s="1"/>
      <c r="M1347" s="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Y1347" s="1"/>
      <c r="Z1347" s="1"/>
      <c r="AA1347" s="1"/>
      <c r="AB1347" s="1"/>
      <c r="AC1347" s="1"/>
      <c r="AD1347" s="1"/>
      <c r="AE1347" s="1"/>
      <c r="AF1347" s="1"/>
      <c r="AG1347" s="1"/>
      <c r="AH1347" s="1"/>
      <c r="AI1347" s="1"/>
      <c r="AJ1347" s="1"/>
      <c r="AK1347" s="1"/>
      <c r="AL1347" s="1"/>
      <c r="AM1347" s="1"/>
    </row>
    <row r="1348" spans="10:39" s="2" customFormat="1" x14ac:dyDescent="0.4">
      <c r="J1348" s="1"/>
      <c r="K1348" s="1"/>
      <c r="L1348" s="1"/>
      <c r="M1348" s="1"/>
      <c r="N1348" s="1"/>
      <c r="O1348" s="1"/>
      <c r="P1348" s="1"/>
      <c r="Q1348" s="1"/>
      <c r="R1348" s="1"/>
      <c r="S1348" s="1"/>
      <c r="T1348" s="1"/>
      <c r="U1348" s="1"/>
      <c r="V1348" s="1"/>
      <c r="W1348" s="1"/>
      <c r="X1348" s="1"/>
      <c r="Y1348" s="1"/>
      <c r="Z1348" s="1"/>
      <c r="AA1348" s="1"/>
      <c r="AB1348" s="1"/>
      <c r="AC1348" s="1"/>
      <c r="AD1348" s="1"/>
      <c r="AE1348" s="1"/>
      <c r="AF1348" s="1"/>
      <c r="AG1348" s="1"/>
      <c r="AH1348" s="1"/>
      <c r="AI1348" s="1"/>
      <c r="AJ1348" s="1"/>
      <c r="AK1348" s="1"/>
      <c r="AL1348" s="1"/>
      <c r="AM1348" s="1"/>
    </row>
    <row r="1349" spans="10:39" s="2" customFormat="1" x14ac:dyDescent="0.4">
      <c r="J1349" s="1"/>
      <c r="K1349" s="1"/>
      <c r="L1349" s="1"/>
      <c r="M1349" s="1"/>
      <c r="N1349" s="1"/>
      <c r="O1349" s="1"/>
      <c r="P1349" s="1"/>
      <c r="Q1349" s="1"/>
      <c r="R1349" s="1"/>
      <c r="S1349" s="1"/>
      <c r="T1349" s="1"/>
      <c r="U1349" s="1"/>
      <c r="V1349" s="1"/>
      <c r="W1349" s="1"/>
      <c r="X1349" s="1"/>
      <c r="Y1349" s="1"/>
      <c r="Z1349" s="1"/>
      <c r="AA1349" s="1"/>
      <c r="AB1349" s="1"/>
      <c r="AC1349" s="1"/>
      <c r="AD1349" s="1"/>
      <c r="AE1349" s="1"/>
      <c r="AF1349" s="1"/>
      <c r="AG1349" s="1"/>
      <c r="AH1349" s="1"/>
      <c r="AI1349" s="1"/>
      <c r="AJ1349" s="1"/>
      <c r="AK1349" s="1"/>
      <c r="AL1349" s="1"/>
      <c r="AM1349" s="1"/>
    </row>
    <row r="1350" spans="10:39" s="2" customFormat="1" x14ac:dyDescent="0.4">
      <c r="J1350" s="1"/>
      <c r="K1350" s="1"/>
      <c r="L1350" s="1"/>
      <c r="M1350" s="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  <c r="AA1350" s="1"/>
      <c r="AB1350" s="1"/>
      <c r="AC1350" s="1"/>
      <c r="AD1350" s="1"/>
      <c r="AE1350" s="1"/>
      <c r="AF1350" s="1"/>
      <c r="AG1350" s="1"/>
      <c r="AH1350" s="1"/>
      <c r="AI1350" s="1"/>
      <c r="AJ1350" s="1"/>
      <c r="AK1350" s="1"/>
      <c r="AL1350" s="1"/>
      <c r="AM1350" s="1"/>
    </row>
    <row r="1351" spans="10:39" s="2" customFormat="1" x14ac:dyDescent="0.4">
      <c r="J1351" s="1"/>
      <c r="K1351" s="1"/>
      <c r="L1351" s="1"/>
      <c r="M1351" s="1"/>
      <c r="N1351" s="1"/>
      <c r="O1351" s="1"/>
      <c r="P1351" s="1"/>
      <c r="Q1351" s="1"/>
      <c r="R1351" s="1"/>
      <c r="S1351" s="1"/>
      <c r="T1351" s="1"/>
      <c r="U1351" s="1"/>
      <c r="V1351" s="1"/>
      <c r="W1351" s="1"/>
      <c r="X1351" s="1"/>
      <c r="Y1351" s="1"/>
      <c r="Z1351" s="1"/>
      <c r="AA1351" s="1"/>
      <c r="AB1351" s="1"/>
      <c r="AC1351" s="1"/>
      <c r="AD1351" s="1"/>
      <c r="AE1351" s="1"/>
      <c r="AF1351" s="1"/>
      <c r="AG1351" s="1"/>
      <c r="AH1351" s="1"/>
      <c r="AI1351" s="1"/>
      <c r="AJ1351" s="1"/>
      <c r="AK1351" s="1"/>
      <c r="AL1351" s="1"/>
      <c r="AM1351" s="1"/>
    </row>
    <row r="1352" spans="10:39" s="2" customFormat="1" x14ac:dyDescent="0.4">
      <c r="J1352" s="1"/>
      <c r="K1352" s="1"/>
      <c r="L1352" s="1"/>
      <c r="M1352" s="1"/>
      <c r="N1352" s="1"/>
      <c r="O1352" s="1"/>
      <c r="P1352" s="1"/>
      <c r="Q1352" s="1"/>
      <c r="R1352" s="1"/>
      <c r="S1352" s="1"/>
      <c r="T1352" s="1"/>
      <c r="U1352" s="1"/>
      <c r="V1352" s="1"/>
      <c r="W1352" s="1"/>
      <c r="X1352" s="1"/>
      <c r="Y1352" s="1"/>
      <c r="Z1352" s="1"/>
      <c r="AA1352" s="1"/>
      <c r="AB1352" s="1"/>
      <c r="AC1352" s="1"/>
      <c r="AD1352" s="1"/>
      <c r="AE1352" s="1"/>
      <c r="AF1352" s="1"/>
      <c r="AG1352" s="1"/>
      <c r="AH1352" s="1"/>
      <c r="AI1352" s="1"/>
      <c r="AJ1352" s="1"/>
      <c r="AK1352" s="1"/>
      <c r="AL1352" s="1"/>
      <c r="AM1352" s="1"/>
    </row>
    <row r="1353" spans="10:39" s="2" customFormat="1" x14ac:dyDescent="0.4">
      <c r="J1353" s="1"/>
      <c r="K1353" s="1"/>
      <c r="L1353" s="1"/>
      <c r="M1353" s="1"/>
      <c r="N1353" s="1"/>
      <c r="O1353" s="1"/>
      <c r="P1353" s="1"/>
      <c r="Q1353" s="1"/>
      <c r="R1353" s="1"/>
      <c r="S1353" s="1"/>
      <c r="T1353" s="1"/>
      <c r="U1353" s="1"/>
      <c r="V1353" s="1"/>
      <c r="W1353" s="1"/>
      <c r="X1353" s="1"/>
      <c r="Y1353" s="1"/>
      <c r="Z1353" s="1"/>
      <c r="AA1353" s="1"/>
      <c r="AB1353" s="1"/>
      <c r="AC1353" s="1"/>
      <c r="AD1353" s="1"/>
      <c r="AE1353" s="1"/>
      <c r="AF1353" s="1"/>
      <c r="AG1353" s="1"/>
      <c r="AH1353" s="1"/>
      <c r="AI1353" s="1"/>
      <c r="AJ1353" s="1"/>
      <c r="AK1353" s="1"/>
      <c r="AL1353" s="1"/>
      <c r="AM1353" s="1"/>
    </row>
    <row r="1354" spans="10:39" s="2" customFormat="1" x14ac:dyDescent="0.4">
      <c r="J1354" s="1"/>
      <c r="K1354" s="1"/>
      <c r="L1354" s="1"/>
      <c r="M1354" s="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Y1354" s="1"/>
      <c r="Z1354" s="1"/>
      <c r="AA1354" s="1"/>
      <c r="AB1354" s="1"/>
      <c r="AC1354" s="1"/>
      <c r="AD1354" s="1"/>
      <c r="AE1354" s="1"/>
      <c r="AF1354" s="1"/>
      <c r="AG1354" s="1"/>
      <c r="AH1354" s="1"/>
      <c r="AI1354" s="1"/>
      <c r="AJ1354" s="1"/>
      <c r="AK1354" s="1"/>
      <c r="AL1354" s="1"/>
      <c r="AM1354" s="1"/>
    </row>
    <row r="1355" spans="10:39" s="2" customFormat="1" x14ac:dyDescent="0.4">
      <c r="J1355" s="1"/>
      <c r="K1355" s="1"/>
      <c r="L1355" s="1"/>
      <c r="M1355" s="1"/>
      <c r="N1355" s="1"/>
      <c r="O1355" s="1"/>
      <c r="P1355" s="1"/>
      <c r="Q1355" s="1"/>
      <c r="R1355" s="1"/>
      <c r="S1355" s="1"/>
      <c r="T1355" s="1"/>
      <c r="U1355" s="1"/>
      <c r="V1355" s="1"/>
      <c r="W1355" s="1"/>
      <c r="X1355" s="1"/>
      <c r="Y1355" s="1"/>
      <c r="Z1355" s="1"/>
      <c r="AA1355" s="1"/>
      <c r="AB1355" s="1"/>
      <c r="AC1355" s="1"/>
      <c r="AD1355" s="1"/>
      <c r="AE1355" s="1"/>
      <c r="AF1355" s="1"/>
      <c r="AG1355" s="1"/>
      <c r="AH1355" s="1"/>
      <c r="AI1355" s="1"/>
      <c r="AJ1355" s="1"/>
      <c r="AK1355" s="1"/>
      <c r="AL1355" s="1"/>
      <c r="AM1355" s="1"/>
    </row>
    <row r="1356" spans="10:39" s="2" customFormat="1" x14ac:dyDescent="0.4">
      <c r="J1356" s="1"/>
      <c r="K1356" s="1"/>
      <c r="L1356" s="1"/>
      <c r="M1356" s="1"/>
      <c r="N1356" s="1"/>
      <c r="O1356" s="1"/>
      <c r="P1356" s="1"/>
      <c r="Q1356" s="1"/>
      <c r="R1356" s="1"/>
      <c r="S1356" s="1"/>
      <c r="T1356" s="1"/>
      <c r="U1356" s="1"/>
      <c r="V1356" s="1"/>
      <c r="W1356" s="1"/>
      <c r="X1356" s="1"/>
      <c r="Y1356" s="1"/>
      <c r="Z1356" s="1"/>
      <c r="AA1356" s="1"/>
      <c r="AB1356" s="1"/>
      <c r="AC1356" s="1"/>
      <c r="AD1356" s="1"/>
      <c r="AE1356" s="1"/>
      <c r="AF1356" s="1"/>
      <c r="AG1356" s="1"/>
      <c r="AH1356" s="1"/>
      <c r="AI1356" s="1"/>
      <c r="AJ1356" s="1"/>
      <c r="AK1356" s="1"/>
      <c r="AL1356" s="1"/>
      <c r="AM1356" s="1"/>
    </row>
    <row r="1357" spans="10:39" s="2" customFormat="1" x14ac:dyDescent="0.4">
      <c r="J1357" s="1"/>
      <c r="K1357" s="1"/>
      <c r="L1357" s="1"/>
      <c r="M1357" s="1"/>
      <c r="N1357" s="1"/>
      <c r="O1357" s="1"/>
      <c r="P1357" s="1"/>
      <c r="Q1357" s="1"/>
      <c r="R1357" s="1"/>
      <c r="S1357" s="1"/>
      <c r="T1357" s="1"/>
      <c r="U1357" s="1"/>
      <c r="V1357" s="1"/>
      <c r="W1357" s="1"/>
      <c r="X1357" s="1"/>
      <c r="Y1357" s="1"/>
      <c r="Z1357" s="1"/>
      <c r="AA1357" s="1"/>
      <c r="AB1357" s="1"/>
      <c r="AC1357" s="1"/>
      <c r="AD1357" s="1"/>
      <c r="AE1357" s="1"/>
      <c r="AF1357" s="1"/>
      <c r="AG1357" s="1"/>
      <c r="AH1357" s="1"/>
      <c r="AI1357" s="1"/>
      <c r="AJ1357" s="1"/>
      <c r="AK1357" s="1"/>
      <c r="AL1357" s="1"/>
      <c r="AM1357" s="1"/>
    </row>
    <row r="1358" spans="10:39" s="2" customFormat="1" x14ac:dyDescent="0.4">
      <c r="J1358" s="1"/>
      <c r="K1358" s="1"/>
      <c r="L1358" s="1"/>
      <c r="M1358" s="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Y1358" s="1"/>
      <c r="Z1358" s="1"/>
      <c r="AA1358" s="1"/>
      <c r="AB1358" s="1"/>
      <c r="AC1358" s="1"/>
      <c r="AD1358" s="1"/>
      <c r="AE1358" s="1"/>
      <c r="AF1358" s="1"/>
      <c r="AG1358" s="1"/>
      <c r="AH1358" s="1"/>
      <c r="AI1358" s="1"/>
      <c r="AJ1358" s="1"/>
      <c r="AK1358" s="1"/>
      <c r="AL1358" s="1"/>
      <c r="AM1358" s="1"/>
    </row>
    <row r="1359" spans="10:39" s="2" customFormat="1" x14ac:dyDescent="0.4">
      <c r="J1359" s="1"/>
      <c r="K1359" s="1"/>
      <c r="L1359" s="1"/>
      <c r="M1359" s="1"/>
      <c r="N1359" s="1"/>
      <c r="O1359" s="1"/>
      <c r="P1359" s="1"/>
      <c r="Q1359" s="1"/>
      <c r="R1359" s="1"/>
      <c r="S1359" s="1"/>
      <c r="T1359" s="1"/>
      <c r="U1359" s="1"/>
      <c r="V1359" s="1"/>
      <c r="W1359" s="1"/>
      <c r="X1359" s="1"/>
      <c r="Y1359" s="1"/>
      <c r="Z1359" s="1"/>
      <c r="AA1359" s="1"/>
      <c r="AB1359" s="1"/>
      <c r="AC1359" s="1"/>
      <c r="AD1359" s="1"/>
      <c r="AE1359" s="1"/>
      <c r="AF1359" s="1"/>
      <c r="AG1359" s="1"/>
      <c r="AH1359" s="1"/>
      <c r="AI1359" s="1"/>
      <c r="AJ1359" s="1"/>
      <c r="AK1359" s="1"/>
      <c r="AL1359" s="1"/>
      <c r="AM1359" s="1"/>
    </row>
    <row r="1360" spans="10:39" s="2" customFormat="1" x14ac:dyDescent="0.4">
      <c r="J1360" s="1"/>
      <c r="K1360" s="1"/>
      <c r="L1360" s="1"/>
      <c r="M1360" s="1"/>
      <c r="N1360" s="1"/>
      <c r="O1360" s="1"/>
      <c r="P1360" s="1"/>
      <c r="Q1360" s="1"/>
      <c r="R1360" s="1"/>
      <c r="S1360" s="1"/>
      <c r="T1360" s="1"/>
      <c r="U1360" s="1"/>
      <c r="V1360" s="1"/>
      <c r="W1360" s="1"/>
      <c r="X1360" s="1"/>
      <c r="Y1360" s="1"/>
      <c r="Z1360" s="1"/>
      <c r="AA1360" s="1"/>
      <c r="AB1360" s="1"/>
      <c r="AC1360" s="1"/>
      <c r="AD1360" s="1"/>
      <c r="AE1360" s="1"/>
      <c r="AF1360" s="1"/>
      <c r="AG1360" s="1"/>
      <c r="AH1360" s="1"/>
      <c r="AI1360" s="1"/>
      <c r="AJ1360" s="1"/>
      <c r="AK1360" s="1"/>
      <c r="AL1360" s="1"/>
      <c r="AM1360" s="1"/>
    </row>
    <row r="1361" spans="10:39" s="2" customFormat="1" x14ac:dyDescent="0.4">
      <c r="J1361" s="1"/>
      <c r="K1361" s="1"/>
      <c r="L1361" s="1"/>
      <c r="M1361" s="1"/>
      <c r="N1361" s="1"/>
      <c r="O1361" s="1"/>
      <c r="P1361" s="1"/>
      <c r="Q1361" s="1"/>
      <c r="R1361" s="1"/>
      <c r="S1361" s="1"/>
      <c r="T1361" s="1"/>
      <c r="U1361" s="1"/>
      <c r="V1361" s="1"/>
      <c r="W1361" s="1"/>
      <c r="X1361" s="1"/>
      <c r="Y1361" s="1"/>
      <c r="Z1361" s="1"/>
      <c r="AA1361" s="1"/>
      <c r="AB1361" s="1"/>
      <c r="AC1361" s="1"/>
      <c r="AD1361" s="1"/>
      <c r="AE1361" s="1"/>
      <c r="AF1361" s="1"/>
      <c r="AG1361" s="1"/>
      <c r="AH1361" s="1"/>
      <c r="AI1361" s="1"/>
      <c r="AJ1361" s="1"/>
      <c r="AK1361" s="1"/>
      <c r="AL1361" s="1"/>
      <c r="AM1361" s="1"/>
    </row>
    <row r="1362" spans="10:39" s="2" customFormat="1" x14ac:dyDescent="0.4">
      <c r="J1362" s="1"/>
      <c r="K1362" s="1"/>
      <c r="L1362" s="1"/>
      <c r="M1362" s="1"/>
      <c r="N1362" s="1"/>
      <c r="O1362" s="1"/>
      <c r="P1362" s="1"/>
      <c r="Q1362" s="1"/>
      <c r="R1362" s="1"/>
      <c r="S1362" s="1"/>
      <c r="T1362" s="1"/>
      <c r="U1362" s="1"/>
      <c r="V1362" s="1"/>
      <c r="W1362" s="1"/>
      <c r="X1362" s="1"/>
      <c r="Y1362" s="1"/>
      <c r="Z1362" s="1"/>
      <c r="AA1362" s="1"/>
      <c r="AB1362" s="1"/>
      <c r="AC1362" s="1"/>
      <c r="AD1362" s="1"/>
      <c r="AE1362" s="1"/>
      <c r="AF1362" s="1"/>
      <c r="AG1362" s="1"/>
      <c r="AH1362" s="1"/>
      <c r="AI1362" s="1"/>
      <c r="AJ1362" s="1"/>
      <c r="AK1362" s="1"/>
      <c r="AL1362" s="1"/>
      <c r="AM1362" s="1"/>
    </row>
    <row r="1363" spans="10:39" s="2" customFormat="1" x14ac:dyDescent="0.4">
      <c r="J1363" s="1"/>
      <c r="K1363" s="1"/>
      <c r="L1363" s="1"/>
      <c r="M1363" s="1"/>
      <c r="N1363" s="1"/>
      <c r="O1363" s="1"/>
      <c r="P1363" s="1"/>
      <c r="Q1363" s="1"/>
      <c r="R1363" s="1"/>
      <c r="S1363" s="1"/>
      <c r="T1363" s="1"/>
      <c r="U1363" s="1"/>
      <c r="V1363" s="1"/>
      <c r="W1363" s="1"/>
      <c r="X1363" s="1"/>
      <c r="Y1363" s="1"/>
      <c r="Z1363" s="1"/>
      <c r="AA1363" s="1"/>
      <c r="AB1363" s="1"/>
      <c r="AC1363" s="1"/>
      <c r="AD1363" s="1"/>
      <c r="AE1363" s="1"/>
      <c r="AF1363" s="1"/>
      <c r="AG1363" s="1"/>
      <c r="AH1363" s="1"/>
      <c r="AI1363" s="1"/>
      <c r="AJ1363" s="1"/>
      <c r="AK1363" s="1"/>
      <c r="AL1363" s="1"/>
      <c r="AM1363" s="1"/>
    </row>
    <row r="1364" spans="10:39" s="2" customFormat="1" x14ac:dyDescent="0.4">
      <c r="J1364" s="1"/>
      <c r="K1364" s="1"/>
      <c r="L1364" s="1"/>
      <c r="M1364" s="1"/>
      <c r="N1364" s="1"/>
      <c r="O1364" s="1"/>
      <c r="P1364" s="1"/>
      <c r="Q1364" s="1"/>
      <c r="R1364" s="1"/>
      <c r="S1364" s="1"/>
      <c r="T1364" s="1"/>
      <c r="U1364" s="1"/>
      <c r="V1364" s="1"/>
      <c r="W1364" s="1"/>
      <c r="X1364" s="1"/>
      <c r="Y1364" s="1"/>
      <c r="Z1364" s="1"/>
      <c r="AA1364" s="1"/>
      <c r="AB1364" s="1"/>
      <c r="AC1364" s="1"/>
      <c r="AD1364" s="1"/>
      <c r="AE1364" s="1"/>
      <c r="AF1364" s="1"/>
      <c r="AG1364" s="1"/>
      <c r="AH1364" s="1"/>
      <c r="AI1364" s="1"/>
      <c r="AJ1364" s="1"/>
      <c r="AK1364" s="1"/>
      <c r="AL1364" s="1"/>
      <c r="AM1364" s="1"/>
    </row>
    <row r="1365" spans="10:39" s="2" customFormat="1" x14ac:dyDescent="0.4">
      <c r="J1365" s="1"/>
      <c r="K1365" s="1"/>
      <c r="L1365" s="1"/>
      <c r="M1365" s="1"/>
      <c r="N1365" s="1"/>
      <c r="O1365" s="1"/>
      <c r="P1365" s="1"/>
      <c r="Q1365" s="1"/>
      <c r="R1365" s="1"/>
      <c r="S1365" s="1"/>
      <c r="T1365" s="1"/>
      <c r="U1365" s="1"/>
      <c r="V1365" s="1"/>
      <c r="W1365" s="1"/>
      <c r="X1365" s="1"/>
      <c r="Y1365" s="1"/>
      <c r="Z1365" s="1"/>
      <c r="AA1365" s="1"/>
      <c r="AB1365" s="1"/>
      <c r="AC1365" s="1"/>
      <c r="AD1365" s="1"/>
      <c r="AE1365" s="1"/>
      <c r="AF1365" s="1"/>
      <c r="AG1365" s="1"/>
      <c r="AH1365" s="1"/>
      <c r="AI1365" s="1"/>
      <c r="AJ1365" s="1"/>
      <c r="AK1365" s="1"/>
      <c r="AL1365" s="1"/>
      <c r="AM1365" s="1"/>
    </row>
    <row r="1366" spans="10:39" s="2" customFormat="1" x14ac:dyDescent="0.4">
      <c r="J1366" s="1"/>
      <c r="K1366" s="1"/>
      <c r="L1366" s="1"/>
      <c r="M1366" s="1"/>
      <c r="N1366" s="1"/>
      <c r="O1366" s="1"/>
      <c r="P1366" s="1"/>
      <c r="Q1366" s="1"/>
      <c r="R1366" s="1"/>
      <c r="S1366" s="1"/>
      <c r="T1366" s="1"/>
      <c r="U1366" s="1"/>
      <c r="V1366" s="1"/>
      <c r="W1366" s="1"/>
      <c r="X1366" s="1"/>
      <c r="Y1366" s="1"/>
      <c r="Z1366" s="1"/>
      <c r="AA1366" s="1"/>
      <c r="AB1366" s="1"/>
      <c r="AC1366" s="1"/>
      <c r="AD1366" s="1"/>
      <c r="AE1366" s="1"/>
      <c r="AF1366" s="1"/>
      <c r="AG1366" s="1"/>
      <c r="AH1366" s="1"/>
      <c r="AI1366" s="1"/>
      <c r="AJ1366" s="1"/>
      <c r="AK1366" s="1"/>
      <c r="AL1366" s="1"/>
      <c r="AM1366" s="1"/>
    </row>
    <row r="1367" spans="10:39" s="2" customFormat="1" x14ac:dyDescent="0.4">
      <c r="J1367" s="1"/>
      <c r="K1367" s="1"/>
      <c r="L1367" s="1"/>
      <c r="M1367" s="1"/>
      <c r="N1367" s="1"/>
      <c r="O1367" s="1"/>
      <c r="P1367" s="1"/>
      <c r="Q1367" s="1"/>
      <c r="R1367" s="1"/>
      <c r="S1367" s="1"/>
      <c r="T1367" s="1"/>
      <c r="U1367" s="1"/>
      <c r="V1367" s="1"/>
      <c r="W1367" s="1"/>
      <c r="X1367" s="1"/>
      <c r="Y1367" s="1"/>
      <c r="Z1367" s="1"/>
      <c r="AA1367" s="1"/>
      <c r="AB1367" s="1"/>
      <c r="AC1367" s="1"/>
      <c r="AD1367" s="1"/>
      <c r="AE1367" s="1"/>
      <c r="AF1367" s="1"/>
      <c r="AG1367" s="1"/>
      <c r="AH1367" s="1"/>
      <c r="AI1367" s="1"/>
      <c r="AJ1367" s="1"/>
      <c r="AK1367" s="1"/>
      <c r="AL1367" s="1"/>
      <c r="AM1367" s="1"/>
    </row>
    <row r="1368" spans="10:39" s="2" customFormat="1" x14ac:dyDescent="0.4">
      <c r="J1368" s="1"/>
      <c r="K1368" s="1"/>
      <c r="L1368" s="1"/>
      <c r="M1368" s="1"/>
      <c r="N1368" s="1"/>
      <c r="O1368" s="1"/>
      <c r="P1368" s="1"/>
      <c r="Q1368" s="1"/>
      <c r="R1368" s="1"/>
      <c r="S1368" s="1"/>
      <c r="T1368" s="1"/>
      <c r="U1368" s="1"/>
      <c r="V1368" s="1"/>
      <c r="W1368" s="1"/>
      <c r="X1368" s="1"/>
      <c r="Y1368" s="1"/>
      <c r="Z1368" s="1"/>
      <c r="AA1368" s="1"/>
      <c r="AB1368" s="1"/>
      <c r="AC1368" s="1"/>
      <c r="AD1368" s="1"/>
      <c r="AE1368" s="1"/>
      <c r="AF1368" s="1"/>
      <c r="AG1368" s="1"/>
      <c r="AH1368" s="1"/>
      <c r="AI1368" s="1"/>
      <c r="AJ1368" s="1"/>
      <c r="AK1368" s="1"/>
      <c r="AL1368" s="1"/>
      <c r="AM1368" s="1"/>
    </row>
    <row r="1369" spans="10:39" s="2" customFormat="1" x14ac:dyDescent="0.4">
      <c r="J1369" s="1"/>
      <c r="K1369" s="1"/>
      <c r="L1369" s="1"/>
      <c r="M1369" s="1"/>
      <c r="N1369" s="1"/>
      <c r="O1369" s="1"/>
      <c r="P1369" s="1"/>
      <c r="Q1369" s="1"/>
      <c r="R1369" s="1"/>
      <c r="S1369" s="1"/>
      <c r="T1369" s="1"/>
      <c r="U1369" s="1"/>
      <c r="V1369" s="1"/>
      <c r="W1369" s="1"/>
      <c r="X1369" s="1"/>
      <c r="Y1369" s="1"/>
      <c r="Z1369" s="1"/>
      <c r="AA1369" s="1"/>
      <c r="AB1369" s="1"/>
      <c r="AC1369" s="1"/>
      <c r="AD1369" s="1"/>
      <c r="AE1369" s="1"/>
      <c r="AF1369" s="1"/>
      <c r="AG1369" s="1"/>
      <c r="AH1369" s="1"/>
      <c r="AI1369" s="1"/>
      <c r="AJ1369" s="1"/>
      <c r="AK1369" s="1"/>
      <c r="AL1369" s="1"/>
      <c r="AM1369" s="1"/>
    </row>
    <row r="1370" spans="10:39" s="2" customFormat="1" x14ac:dyDescent="0.4">
      <c r="J1370" s="1"/>
      <c r="K1370" s="1"/>
      <c r="L1370" s="1"/>
      <c r="M1370" s="1"/>
      <c r="N1370" s="1"/>
      <c r="O1370" s="1"/>
      <c r="P1370" s="1"/>
      <c r="Q1370" s="1"/>
      <c r="R1370" s="1"/>
      <c r="S1370" s="1"/>
      <c r="T1370" s="1"/>
      <c r="U1370" s="1"/>
      <c r="V1370" s="1"/>
      <c r="W1370" s="1"/>
      <c r="X1370" s="1"/>
      <c r="Y1370" s="1"/>
      <c r="Z1370" s="1"/>
      <c r="AA1370" s="1"/>
      <c r="AB1370" s="1"/>
      <c r="AC1370" s="1"/>
      <c r="AD1370" s="1"/>
      <c r="AE1370" s="1"/>
      <c r="AF1370" s="1"/>
      <c r="AG1370" s="1"/>
      <c r="AH1370" s="1"/>
      <c r="AI1370" s="1"/>
      <c r="AJ1370" s="1"/>
      <c r="AK1370" s="1"/>
      <c r="AL1370" s="1"/>
      <c r="AM1370" s="1"/>
    </row>
    <row r="1371" spans="10:39" s="2" customFormat="1" x14ac:dyDescent="0.4">
      <c r="J1371" s="1"/>
      <c r="K1371" s="1"/>
      <c r="L1371" s="1"/>
      <c r="M1371" s="1"/>
      <c r="N1371" s="1"/>
      <c r="O1371" s="1"/>
      <c r="P1371" s="1"/>
      <c r="Q1371" s="1"/>
      <c r="R1371" s="1"/>
      <c r="S1371" s="1"/>
      <c r="T1371" s="1"/>
      <c r="U1371" s="1"/>
      <c r="V1371" s="1"/>
      <c r="W1371" s="1"/>
      <c r="X1371" s="1"/>
      <c r="Y1371" s="1"/>
      <c r="Z1371" s="1"/>
      <c r="AA1371" s="1"/>
      <c r="AB1371" s="1"/>
      <c r="AC1371" s="1"/>
      <c r="AD1371" s="1"/>
      <c r="AE1371" s="1"/>
      <c r="AF1371" s="1"/>
      <c r="AG1371" s="1"/>
      <c r="AH1371" s="1"/>
      <c r="AI1371" s="1"/>
      <c r="AJ1371" s="1"/>
      <c r="AK1371" s="1"/>
      <c r="AL1371" s="1"/>
      <c r="AM1371" s="1"/>
    </row>
    <row r="1372" spans="10:39" s="2" customFormat="1" x14ac:dyDescent="0.4">
      <c r="J1372" s="1"/>
      <c r="K1372" s="1"/>
      <c r="L1372" s="1"/>
      <c r="M1372" s="1"/>
      <c r="N1372" s="1"/>
      <c r="O1372" s="1"/>
      <c r="P1372" s="1"/>
      <c r="Q1372" s="1"/>
      <c r="R1372" s="1"/>
      <c r="S1372" s="1"/>
      <c r="T1372" s="1"/>
      <c r="U1372" s="1"/>
      <c r="V1372" s="1"/>
      <c r="W1372" s="1"/>
      <c r="X1372" s="1"/>
      <c r="Y1372" s="1"/>
      <c r="Z1372" s="1"/>
      <c r="AA1372" s="1"/>
      <c r="AB1372" s="1"/>
      <c r="AC1372" s="1"/>
      <c r="AD1372" s="1"/>
      <c r="AE1372" s="1"/>
      <c r="AF1372" s="1"/>
      <c r="AG1372" s="1"/>
      <c r="AH1372" s="1"/>
      <c r="AI1372" s="1"/>
      <c r="AJ1372" s="1"/>
      <c r="AK1372" s="1"/>
      <c r="AL1372" s="1"/>
      <c r="AM1372" s="1"/>
    </row>
    <row r="1373" spans="10:39" s="2" customFormat="1" x14ac:dyDescent="0.4">
      <c r="J1373" s="1"/>
      <c r="K1373" s="1"/>
      <c r="L1373" s="1"/>
      <c r="M1373" s="1"/>
      <c r="N1373" s="1"/>
      <c r="O1373" s="1"/>
      <c r="P1373" s="1"/>
      <c r="Q1373" s="1"/>
      <c r="R1373" s="1"/>
      <c r="S1373" s="1"/>
      <c r="T1373" s="1"/>
      <c r="U1373" s="1"/>
      <c r="V1373" s="1"/>
      <c r="W1373" s="1"/>
      <c r="X1373" s="1"/>
      <c r="Y1373" s="1"/>
      <c r="Z1373" s="1"/>
      <c r="AA1373" s="1"/>
      <c r="AB1373" s="1"/>
      <c r="AC1373" s="1"/>
      <c r="AD1373" s="1"/>
      <c r="AE1373" s="1"/>
      <c r="AF1373" s="1"/>
      <c r="AG1373" s="1"/>
      <c r="AH1373" s="1"/>
      <c r="AI1373" s="1"/>
      <c r="AJ1373" s="1"/>
      <c r="AK1373" s="1"/>
      <c r="AL1373" s="1"/>
      <c r="AM1373" s="1"/>
    </row>
    <row r="1374" spans="10:39" s="2" customFormat="1" x14ac:dyDescent="0.4">
      <c r="J1374" s="1"/>
      <c r="K1374" s="1"/>
      <c r="L1374" s="1"/>
      <c r="M1374" s="1"/>
      <c r="N1374" s="1"/>
      <c r="O1374" s="1"/>
      <c r="P1374" s="1"/>
      <c r="Q1374" s="1"/>
      <c r="R1374" s="1"/>
      <c r="S1374" s="1"/>
      <c r="T1374" s="1"/>
      <c r="U1374" s="1"/>
      <c r="V1374" s="1"/>
      <c r="W1374" s="1"/>
      <c r="X1374" s="1"/>
      <c r="Y1374" s="1"/>
      <c r="Z1374" s="1"/>
      <c r="AA1374" s="1"/>
      <c r="AB1374" s="1"/>
      <c r="AC1374" s="1"/>
      <c r="AD1374" s="1"/>
      <c r="AE1374" s="1"/>
      <c r="AF1374" s="1"/>
      <c r="AG1374" s="1"/>
      <c r="AH1374" s="1"/>
      <c r="AI1374" s="1"/>
      <c r="AJ1374" s="1"/>
      <c r="AK1374" s="1"/>
      <c r="AL1374" s="1"/>
      <c r="AM1374" s="1"/>
    </row>
    <row r="1375" spans="10:39" s="2" customFormat="1" x14ac:dyDescent="0.4">
      <c r="J1375" s="1"/>
      <c r="K1375" s="1"/>
      <c r="L1375" s="1"/>
      <c r="M1375" s="1"/>
      <c r="N1375" s="1"/>
      <c r="O1375" s="1"/>
      <c r="P1375" s="1"/>
      <c r="Q1375" s="1"/>
      <c r="R1375" s="1"/>
      <c r="S1375" s="1"/>
      <c r="T1375" s="1"/>
      <c r="U1375" s="1"/>
      <c r="V1375" s="1"/>
      <c r="W1375" s="1"/>
      <c r="X1375" s="1"/>
      <c r="Y1375" s="1"/>
      <c r="Z1375" s="1"/>
      <c r="AA1375" s="1"/>
      <c r="AB1375" s="1"/>
      <c r="AC1375" s="1"/>
      <c r="AD1375" s="1"/>
      <c r="AE1375" s="1"/>
      <c r="AF1375" s="1"/>
      <c r="AG1375" s="1"/>
      <c r="AH1375" s="1"/>
      <c r="AI1375" s="1"/>
      <c r="AJ1375" s="1"/>
      <c r="AK1375" s="1"/>
      <c r="AL1375" s="1"/>
      <c r="AM1375" s="1"/>
    </row>
    <row r="1376" spans="10:39" s="2" customFormat="1" x14ac:dyDescent="0.4">
      <c r="J1376" s="1"/>
      <c r="K1376" s="1"/>
      <c r="L1376" s="1"/>
      <c r="M1376" s="1"/>
      <c r="N1376" s="1"/>
      <c r="O1376" s="1"/>
      <c r="P1376" s="1"/>
      <c r="Q1376" s="1"/>
      <c r="R1376" s="1"/>
      <c r="S1376" s="1"/>
      <c r="T1376" s="1"/>
      <c r="U1376" s="1"/>
      <c r="V1376" s="1"/>
      <c r="W1376" s="1"/>
      <c r="X1376" s="1"/>
      <c r="Y1376" s="1"/>
      <c r="Z1376" s="1"/>
      <c r="AA1376" s="1"/>
      <c r="AB1376" s="1"/>
      <c r="AC1376" s="1"/>
      <c r="AD1376" s="1"/>
      <c r="AE1376" s="1"/>
      <c r="AF1376" s="1"/>
      <c r="AG1376" s="1"/>
      <c r="AH1376" s="1"/>
      <c r="AI1376" s="1"/>
      <c r="AJ1376" s="1"/>
      <c r="AK1376" s="1"/>
      <c r="AL1376" s="1"/>
      <c r="AM1376" s="1"/>
    </row>
    <row r="1377" spans="10:39" s="2" customFormat="1" x14ac:dyDescent="0.4">
      <c r="J1377" s="1"/>
      <c r="K1377" s="1"/>
      <c r="L1377" s="1"/>
      <c r="M1377" s="1"/>
      <c r="N1377" s="1"/>
      <c r="O1377" s="1"/>
      <c r="P1377" s="1"/>
      <c r="Q1377" s="1"/>
      <c r="R1377" s="1"/>
      <c r="S1377" s="1"/>
      <c r="T1377" s="1"/>
      <c r="U1377" s="1"/>
      <c r="V1377" s="1"/>
      <c r="W1377" s="1"/>
      <c r="X1377" s="1"/>
      <c r="Y1377" s="1"/>
      <c r="Z1377" s="1"/>
      <c r="AA1377" s="1"/>
      <c r="AB1377" s="1"/>
      <c r="AC1377" s="1"/>
      <c r="AD1377" s="1"/>
      <c r="AE1377" s="1"/>
      <c r="AF1377" s="1"/>
      <c r="AG1377" s="1"/>
      <c r="AH1377" s="1"/>
      <c r="AI1377" s="1"/>
      <c r="AJ1377" s="1"/>
      <c r="AK1377" s="1"/>
      <c r="AL1377" s="1"/>
      <c r="AM1377" s="1"/>
    </row>
    <row r="1378" spans="10:39" s="2" customFormat="1" x14ac:dyDescent="0.4">
      <c r="J1378" s="1"/>
      <c r="K1378" s="1"/>
      <c r="L1378" s="1"/>
      <c r="M1378" s="1"/>
      <c r="N1378" s="1"/>
      <c r="O1378" s="1"/>
      <c r="P1378" s="1"/>
      <c r="Q1378" s="1"/>
      <c r="R1378" s="1"/>
      <c r="S1378" s="1"/>
      <c r="T1378" s="1"/>
      <c r="U1378" s="1"/>
      <c r="V1378" s="1"/>
      <c r="W1378" s="1"/>
      <c r="X1378" s="1"/>
      <c r="Y1378" s="1"/>
      <c r="Z1378" s="1"/>
      <c r="AA1378" s="1"/>
      <c r="AB1378" s="1"/>
      <c r="AC1378" s="1"/>
      <c r="AD1378" s="1"/>
      <c r="AE1378" s="1"/>
      <c r="AF1378" s="1"/>
      <c r="AG1378" s="1"/>
      <c r="AH1378" s="1"/>
      <c r="AI1378" s="1"/>
      <c r="AJ1378" s="1"/>
      <c r="AK1378" s="1"/>
      <c r="AL1378" s="1"/>
      <c r="AM1378" s="1"/>
    </row>
    <row r="1379" spans="10:39" s="2" customFormat="1" x14ac:dyDescent="0.4">
      <c r="J1379" s="1"/>
      <c r="K1379" s="1"/>
      <c r="L1379" s="1"/>
      <c r="M1379" s="1"/>
      <c r="N1379" s="1"/>
      <c r="O1379" s="1"/>
      <c r="P1379" s="1"/>
      <c r="Q1379" s="1"/>
      <c r="R1379" s="1"/>
      <c r="S1379" s="1"/>
      <c r="T1379" s="1"/>
      <c r="U1379" s="1"/>
      <c r="V1379" s="1"/>
      <c r="W1379" s="1"/>
      <c r="X1379" s="1"/>
      <c r="Y1379" s="1"/>
      <c r="Z1379" s="1"/>
      <c r="AA1379" s="1"/>
      <c r="AB1379" s="1"/>
      <c r="AC1379" s="1"/>
      <c r="AD1379" s="1"/>
      <c r="AE1379" s="1"/>
      <c r="AF1379" s="1"/>
      <c r="AG1379" s="1"/>
      <c r="AH1379" s="1"/>
      <c r="AI1379" s="1"/>
      <c r="AJ1379" s="1"/>
      <c r="AK1379" s="1"/>
      <c r="AL1379" s="1"/>
      <c r="AM1379" s="1"/>
    </row>
    <row r="1380" spans="10:39" s="2" customFormat="1" x14ac:dyDescent="0.4">
      <c r="J1380" s="1"/>
      <c r="K1380" s="1"/>
      <c r="L1380" s="1"/>
      <c r="M1380" s="1"/>
      <c r="N1380" s="1"/>
      <c r="O1380" s="1"/>
      <c r="P1380" s="1"/>
      <c r="Q1380" s="1"/>
      <c r="R1380" s="1"/>
      <c r="S1380" s="1"/>
      <c r="T1380" s="1"/>
      <c r="U1380" s="1"/>
      <c r="V1380" s="1"/>
      <c r="W1380" s="1"/>
      <c r="X1380" s="1"/>
      <c r="Y1380" s="1"/>
      <c r="Z1380" s="1"/>
      <c r="AA1380" s="1"/>
      <c r="AB1380" s="1"/>
      <c r="AC1380" s="1"/>
      <c r="AD1380" s="1"/>
      <c r="AE1380" s="1"/>
      <c r="AF1380" s="1"/>
      <c r="AG1380" s="1"/>
      <c r="AH1380" s="1"/>
      <c r="AI1380" s="1"/>
      <c r="AJ1380" s="1"/>
      <c r="AK1380" s="1"/>
      <c r="AL1380" s="1"/>
      <c r="AM1380" s="1"/>
    </row>
    <row r="1381" spans="10:39" s="2" customFormat="1" x14ac:dyDescent="0.4">
      <c r="J1381" s="1"/>
      <c r="K1381" s="1"/>
      <c r="L1381" s="1"/>
      <c r="M1381" s="1"/>
      <c r="N1381" s="1"/>
      <c r="O1381" s="1"/>
      <c r="P1381" s="1"/>
      <c r="Q1381" s="1"/>
      <c r="R1381" s="1"/>
      <c r="S1381" s="1"/>
      <c r="T1381" s="1"/>
      <c r="U1381" s="1"/>
      <c r="V1381" s="1"/>
      <c r="W1381" s="1"/>
      <c r="X1381" s="1"/>
      <c r="Y1381" s="1"/>
      <c r="Z1381" s="1"/>
      <c r="AA1381" s="1"/>
      <c r="AB1381" s="1"/>
      <c r="AC1381" s="1"/>
      <c r="AD1381" s="1"/>
      <c r="AE1381" s="1"/>
      <c r="AF1381" s="1"/>
      <c r="AG1381" s="1"/>
      <c r="AH1381" s="1"/>
      <c r="AI1381" s="1"/>
      <c r="AJ1381" s="1"/>
      <c r="AK1381" s="1"/>
      <c r="AL1381" s="1"/>
      <c r="AM1381" s="1"/>
    </row>
    <row r="1382" spans="10:39" s="2" customFormat="1" x14ac:dyDescent="0.4">
      <c r="J1382" s="1"/>
      <c r="K1382" s="1"/>
      <c r="L1382" s="1"/>
      <c r="M1382" s="1"/>
      <c r="N1382" s="1"/>
      <c r="O1382" s="1"/>
      <c r="P1382" s="1"/>
      <c r="Q1382" s="1"/>
      <c r="R1382" s="1"/>
      <c r="S1382" s="1"/>
      <c r="T1382" s="1"/>
      <c r="U1382" s="1"/>
      <c r="V1382" s="1"/>
      <c r="W1382" s="1"/>
      <c r="X1382" s="1"/>
      <c r="Y1382" s="1"/>
      <c r="Z1382" s="1"/>
      <c r="AA1382" s="1"/>
      <c r="AB1382" s="1"/>
      <c r="AC1382" s="1"/>
      <c r="AD1382" s="1"/>
      <c r="AE1382" s="1"/>
      <c r="AF1382" s="1"/>
      <c r="AG1382" s="1"/>
      <c r="AH1382" s="1"/>
      <c r="AI1382" s="1"/>
      <c r="AJ1382" s="1"/>
      <c r="AK1382" s="1"/>
      <c r="AL1382" s="1"/>
      <c r="AM1382" s="1"/>
    </row>
    <row r="1383" spans="10:39" s="2" customFormat="1" x14ac:dyDescent="0.4">
      <c r="J1383" s="1"/>
      <c r="K1383" s="1"/>
      <c r="L1383" s="1"/>
      <c r="M1383" s="1"/>
      <c r="N1383" s="1"/>
      <c r="O1383" s="1"/>
      <c r="P1383" s="1"/>
      <c r="Q1383" s="1"/>
      <c r="R1383" s="1"/>
      <c r="S1383" s="1"/>
      <c r="T1383" s="1"/>
      <c r="U1383" s="1"/>
      <c r="V1383" s="1"/>
      <c r="W1383" s="1"/>
      <c r="X1383" s="1"/>
      <c r="Y1383" s="1"/>
      <c r="Z1383" s="1"/>
      <c r="AA1383" s="1"/>
      <c r="AB1383" s="1"/>
      <c r="AC1383" s="1"/>
      <c r="AD1383" s="1"/>
      <c r="AE1383" s="1"/>
      <c r="AF1383" s="1"/>
      <c r="AG1383" s="1"/>
      <c r="AH1383" s="1"/>
      <c r="AI1383" s="1"/>
      <c r="AJ1383" s="1"/>
      <c r="AK1383" s="1"/>
      <c r="AL1383" s="1"/>
      <c r="AM1383" s="1"/>
    </row>
    <row r="1384" spans="10:39" s="2" customFormat="1" x14ac:dyDescent="0.4">
      <c r="J1384" s="1"/>
      <c r="K1384" s="1"/>
      <c r="L1384" s="1"/>
      <c r="M1384" s="1"/>
      <c r="N1384" s="1"/>
      <c r="O1384" s="1"/>
      <c r="P1384" s="1"/>
      <c r="Q1384" s="1"/>
      <c r="R1384" s="1"/>
      <c r="S1384" s="1"/>
      <c r="T1384" s="1"/>
      <c r="U1384" s="1"/>
      <c r="V1384" s="1"/>
      <c r="W1384" s="1"/>
      <c r="X1384" s="1"/>
      <c r="Y1384" s="1"/>
      <c r="Z1384" s="1"/>
      <c r="AA1384" s="1"/>
      <c r="AB1384" s="1"/>
      <c r="AC1384" s="1"/>
      <c r="AD1384" s="1"/>
      <c r="AE1384" s="1"/>
      <c r="AF1384" s="1"/>
      <c r="AG1384" s="1"/>
      <c r="AH1384" s="1"/>
      <c r="AI1384" s="1"/>
      <c r="AJ1384" s="1"/>
      <c r="AK1384" s="1"/>
      <c r="AL1384" s="1"/>
      <c r="AM1384" s="1"/>
    </row>
    <row r="1385" spans="10:39" s="2" customFormat="1" x14ac:dyDescent="0.4">
      <c r="J1385" s="1"/>
      <c r="K1385" s="1"/>
      <c r="L1385" s="1"/>
      <c r="M1385" s="1"/>
      <c r="N1385" s="1"/>
      <c r="O1385" s="1"/>
      <c r="P1385" s="1"/>
      <c r="Q1385" s="1"/>
      <c r="R1385" s="1"/>
      <c r="S1385" s="1"/>
      <c r="T1385" s="1"/>
      <c r="U1385" s="1"/>
      <c r="V1385" s="1"/>
      <c r="W1385" s="1"/>
      <c r="X1385" s="1"/>
      <c r="Y1385" s="1"/>
      <c r="Z1385" s="1"/>
      <c r="AA1385" s="1"/>
      <c r="AB1385" s="1"/>
      <c r="AC1385" s="1"/>
      <c r="AD1385" s="1"/>
      <c r="AE1385" s="1"/>
      <c r="AF1385" s="1"/>
      <c r="AG1385" s="1"/>
      <c r="AH1385" s="1"/>
      <c r="AI1385" s="1"/>
      <c r="AJ1385" s="1"/>
      <c r="AK1385" s="1"/>
      <c r="AL1385" s="1"/>
      <c r="AM1385" s="1"/>
    </row>
    <row r="1386" spans="10:39" s="2" customFormat="1" x14ac:dyDescent="0.4">
      <c r="J1386" s="1"/>
      <c r="K1386" s="1"/>
      <c r="L1386" s="1"/>
      <c r="M1386" s="1"/>
      <c r="N1386" s="1"/>
      <c r="O1386" s="1"/>
      <c r="P1386" s="1"/>
      <c r="Q1386" s="1"/>
      <c r="R1386" s="1"/>
      <c r="S1386" s="1"/>
      <c r="T1386" s="1"/>
      <c r="U1386" s="1"/>
      <c r="V1386" s="1"/>
      <c r="W1386" s="1"/>
      <c r="X1386" s="1"/>
      <c r="Y1386" s="1"/>
      <c r="Z1386" s="1"/>
      <c r="AA1386" s="1"/>
      <c r="AB1386" s="1"/>
      <c r="AC1386" s="1"/>
      <c r="AD1386" s="1"/>
      <c r="AE1386" s="1"/>
      <c r="AF1386" s="1"/>
      <c r="AG1386" s="1"/>
      <c r="AH1386" s="1"/>
      <c r="AI1386" s="1"/>
      <c r="AJ1386" s="1"/>
      <c r="AK1386" s="1"/>
      <c r="AL1386" s="1"/>
      <c r="AM1386" s="1"/>
    </row>
    <row r="1387" spans="10:39" s="2" customFormat="1" x14ac:dyDescent="0.4">
      <c r="J1387" s="1"/>
      <c r="K1387" s="1"/>
      <c r="L1387" s="1"/>
      <c r="M1387" s="1"/>
      <c r="N1387" s="1"/>
      <c r="O1387" s="1"/>
      <c r="P1387" s="1"/>
      <c r="Q1387" s="1"/>
      <c r="R1387" s="1"/>
      <c r="S1387" s="1"/>
      <c r="T1387" s="1"/>
      <c r="U1387" s="1"/>
      <c r="V1387" s="1"/>
      <c r="W1387" s="1"/>
      <c r="X1387" s="1"/>
      <c r="Y1387" s="1"/>
      <c r="Z1387" s="1"/>
      <c r="AA1387" s="1"/>
      <c r="AB1387" s="1"/>
      <c r="AC1387" s="1"/>
      <c r="AD1387" s="1"/>
      <c r="AE1387" s="1"/>
      <c r="AF1387" s="1"/>
      <c r="AG1387" s="1"/>
      <c r="AH1387" s="1"/>
      <c r="AI1387" s="1"/>
      <c r="AJ1387" s="1"/>
      <c r="AK1387" s="1"/>
      <c r="AL1387" s="1"/>
      <c r="AM1387" s="1"/>
    </row>
    <row r="1388" spans="10:39" s="2" customFormat="1" x14ac:dyDescent="0.4">
      <c r="J1388" s="1"/>
      <c r="K1388" s="1"/>
      <c r="L1388" s="1"/>
      <c r="M1388" s="1"/>
      <c r="N1388" s="1"/>
      <c r="O1388" s="1"/>
      <c r="P1388" s="1"/>
      <c r="Q1388" s="1"/>
      <c r="R1388" s="1"/>
      <c r="S1388" s="1"/>
      <c r="T1388" s="1"/>
      <c r="U1388" s="1"/>
      <c r="V1388" s="1"/>
      <c r="W1388" s="1"/>
      <c r="X1388" s="1"/>
      <c r="Y1388" s="1"/>
      <c r="Z1388" s="1"/>
      <c r="AA1388" s="1"/>
      <c r="AB1388" s="1"/>
      <c r="AC1388" s="1"/>
      <c r="AD1388" s="1"/>
      <c r="AE1388" s="1"/>
      <c r="AF1388" s="1"/>
      <c r="AG1388" s="1"/>
      <c r="AH1388" s="1"/>
      <c r="AI1388" s="1"/>
      <c r="AJ1388" s="1"/>
      <c r="AK1388" s="1"/>
      <c r="AL1388" s="1"/>
      <c r="AM1388" s="1"/>
    </row>
    <row r="1389" spans="10:39" s="2" customFormat="1" x14ac:dyDescent="0.4">
      <c r="J1389" s="1"/>
      <c r="K1389" s="1"/>
      <c r="L1389" s="1"/>
      <c r="M1389" s="1"/>
      <c r="N1389" s="1"/>
      <c r="O1389" s="1"/>
      <c r="P1389" s="1"/>
      <c r="Q1389" s="1"/>
      <c r="R1389" s="1"/>
      <c r="S1389" s="1"/>
      <c r="T1389" s="1"/>
      <c r="U1389" s="1"/>
      <c r="V1389" s="1"/>
      <c r="W1389" s="1"/>
      <c r="X1389" s="1"/>
      <c r="Y1389" s="1"/>
      <c r="Z1389" s="1"/>
      <c r="AA1389" s="1"/>
      <c r="AB1389" s="1"/>
      <c r="AC1389" s="1"/>
      <c r="AD1389" s="1"/>
      <c r="AE1389" s="1"/>
      <c r="AF1389" s="1"/>
      <c r="AG1389" s="1"/>
      <c r="AH1389" s="1"/>
      <c r="AI1389" s="1"/>
      <c r="AJ1389" s="1"/>
      <c r="AK1389" s="1"/>
      <c r="AL1389" s="1"/>
      <c r="AM1389" s="1"/>
    </row>
    <row r="1390" spans="10:39" s="2" customFormat="1" x14ac:dyDescent="0.4">
      <c r="J1390" s="1"/>
      <c r="K1390" s="1"/>
      <c r="L1390" s="1"/>
      <c r="M1390" s="1"/>
      <c r="N1390" s="1"/>
      <c r="O1390" s="1"/>
      <c r="P1390" s="1"/>
      <c r="Q1390" s="1"/>
      <c r="R1390" s="1"/>
      <c r="S1390" s="1"/>
      <c r="T1390" s="1"/>
      <c r="U1390" s="1"/>
      <c r="V1390" s="1"/>
      <c r="W1390" s="1"/>
      <c r="X1390" s="1"/>
      <c r="Y1390" s="1"/>
      <c r="Z1390" s="1"/>
      <c r="AA1390" s="1"/>
      <c r="AB1390" s="1"/>
      <c r="AC1390" s="1"/>
      <c r="AD1390" s="1"/>
      <c r="AE1390" s="1"/>
      <c r="AF1390" s="1"/>
      <c r="AG1390" s="1"/>
      <c r="AH1390" s="1"/>
      <c r="AI1390" s="1"/>
      <c r="AJ1390" s="1"/>
      <c r="AK1390" s="1"/>
      <c r="AL1390" s="1"/>
      <c r="AM1390" s="1"/>
    </row>
    <row r="1391" spans="10:39" s="2" customFormat="1" x14ac:dyDescent="0.4">
      <c r="J1391" s="1"/>
      <c r="K1391" s="1"/>
      <c r="L1391" s="1"/>
      <c r="M1391" s="1"/>
      <c r="N1391" s="1"/>
      <c r="O1391" s="1"/>
      <c r="P1391" s="1"/>
      <c r="Q1391" s="1"/>
      <c r="R1391" s="1"/>
      <c r="S1391" s="1"/>
      <c r="T1391" s="1"/>
      <c r="U1391" s="1"/>
      <c r="V1391" s="1"/>
      <c r="W1391" s="1"/>
      <c r="X1391" s="1"/>
      <c r="Y1391" s="1"/>
      <c r="Z1391" s="1"/>
      <c r="AA1391" s="1"/>
      <c r="AB1391" s="1"/>
      <c r="AC1391" s="1"/>
      <c r="AD1391" s="1"/>
      <c r="AE1391" s="1"/>
      <c r="AF1391" s="1"/>
      <c r="AG1391" s="1"/>
      <c r="AH1391" s="1"/>
      <c r="AI1391" s="1"/>
      <c r="AJ1391" s="1"/>
      <c r="AK1391" s="1"/>
      <c r="AL1391" s="1"/>
      <c r="AM1391" s="1"/>
    </row>
    <row r="1392" spans="10:39" s="2" customFormat="1" x14ac:dyDescent="0.4">
      <c r="J1392" s="1"/>
      <c r="K1392" s="1"/>
      <c r="L1392" s="1"/>
      <c r="M1392" s="1"/>
      <c r="N1392" s="1"/>
      <c r="O1392" s="1"/>
      <c r="P1392" s="1"/>
      <c r="Q1392" s="1"/>
      <c r="R1392" s="1"/>
      <c r="S1392" s="1"/>
      <c r="T1392" s="1"/>
      <c r="U1392" s="1"/>
      <c r="V1392" s="1"/>
      <c r="W1392" s="1"/>
      <c r="X1392" s="1"/>
      <c r="Y1392" s="1"/>
      <c r="Z1392" s="1"/>
      <c r="AA1392" s="1"/>
      <c r="AB1392" s="1"/>
      <c r="AC1392" s="1"/>
      <c r="AD1392" s="1"/>
      <c r="AE1392" s="1"/>
      <c r="AF1392" s="1"/>
      <c r="AG1392" s="1"/>
      <c r="AH1392" s="1"/>
      <c r="AI1392" s="1"/>
      <c r="AJ1392" s="1"/>
      <c r="AK1392" s="1"/>
      <c r="AL1392" s="1"/>
      <c r="AM1392" s="1"/>
    </row>
    <row r="1393" spans="10:39" s="2" customFormat="1" x14ac:dyDescent="0.4">
      <c r="J1393" s="1"/>
      <c r="K1393" s="1"/>
      <c r="L1393" s="1"/>
      <c r="M1393" s="1"/>
      <c r="N1393" s="1"/>
      <c r="O1393" s="1"/>
      <c r="P1393" s="1"/>
      <c r="Q1393" s="1"/>
      <c r="R1393" s="1"/>
      <c r="S1393" s="1"/>
      <c r="T1393" s="1"/>
      <c r="U1393" s="1"/>
      <c r="V1393" s="1"/>
      <c r="W1393" s="1"/>
      <c r="X1393" s="1"/>
      <c r="Y1393" s="1"/>
      <c r="Z1393" s="1"/>
      <c r="AA1393" s="1"/>
      <c r="AB1393" s="1"/>
      <c r="AC1393" s="1"/>
      <c r="AD1393" s="1"/>
      <c r="AE1393" s="1"/>
      <c r="AF1393" s="1"/>
      <c r="AG1393" s="1"/>
      <c r="AH1393" s="1"/>
      <c r="AI1393" s="1"/>
      <c r="AJ1393" s="1"/>
      <c r="AK1393" s="1"/>
      <c r="AL1393" s="1"/>
      <c r="AM1393" s="1"/>
    </row>
    <row r="1394" spans="10:39" s="2" customFormat="1" x14ac:dyDescent="0.4">
      <c r="J1394" s="1"/>
      <c r="K1394" s="1"/>
      <c r="L1394" s="1"/>
      <c r="M1394" s="1"/>
      <c r="N1394" s="1"/>
      <c r="O1394" s="1"/>
      <c r="P1394" s="1"/>
      <c r="Q1394" s="1"/>
      <c r="R1394" s="1"/>
      <c r="S1394" s="1"/>
      <c r="T1394" s="1"/>
      <c r="U1394" s="1"/>
      <c r="V1394" s="1"/>
      <c r="W1394" s="1"/>
      <c r="X1394" s="1"/>
      <c r="Y1394" s="1"/>
      <c r="Z1394" s="1"/>
      <c r="AA1394" s="1"/>
      <c r="AB1394" s="1"/>
      <c r="AC1394" s="1"/>
      <c r="AD1394" s="1"/>
      <c r="AE1394" s="1"/>
      <c r="AF1394" s="1"/>
      <c r="AG1394" s="1"/>
      <c r="AH1394" s="1"/>
      <c r="AI1394" s="1"/>
      <c r="AJ1394" s="1"/>
      <c r="AK1394" s="1"/>
      <c r="AL1394" s="1"/>
      <c r="AM1394" s="1"/>
    </row>
    <row r="1395" spans="10:39" s="2" customFormat="1" x14ac:dyDescent="0.4">
      <c r="J1395" s="1"/>
      <c r="K1395" s="1"/>
      <c r="L1395" s="1"/>
      <c r="M1395" s="1"/>
      <c r="N1395" s="1"/>
      <c r="O1395" s="1"/>
      <c r="P1395" s="1"/>
      <c r="Q1395" s="1"/>
      <c r="R1395" s="1"/>
      <c r="S1395" s="1"/>
      <c r="T1395" s="1"/>
      <c r="U1395" s="1"/>
      <c r="V1395" s="1"/>
      <c r="W1395" s="1"/>
      <c r="X1395" s="1"/>
      <c r="Y1395" s="1"/>
      <c r="Z1395" s="1"/>
      <c r="AA1395" s="1"/>
      <c r="AB1395" s="1"/>
      <c r="AC1395" s="1"/>
      <c r="AD1395" s="1"/>
      <c r="AE1395" s="1"/>
      <c r="AF1395" s="1"/>
      <c r="AG1395" s="1"/>
      <c r="AH1395" s="1"/>
      <c r="AI1395" s="1"/>
      <c r="AJ1395" s="1"/>
      <c r="AK1395" s="1"/>
      <c r="AL1395" s="1"/>
      <c r="AM1395" s="1"/>
    </row>
    <row r="1396" spans="10:39" s="2" customFormat="1" x14ac:dyDescent="0.4">
      <c r="J1396" s="1"/>
      <c r="K1396" s="1"/>
      <c r="L1396" s="1"/>
      <c r="M1396" s="1"/>
      <c r="N1396" s="1"/>
      <c r="O1396" s="1"/>
      <c r="P1396" s="1"/>
      <c r="Q1396" s="1"/>
      <c r="R1396" s="1"/>
      <c r="S1396" s="1"/>
      <c r="T1396" s="1"/>
      <c r="U1396" s="1"/>
      <c r="V1396" s="1"/>
      <c r="W1396" s="1"/>
      <c r="X1396" s="1"/>
      <c r="Y1396" s="1"/>
      <c r="Z1396" s="1"/>
      <c r="AA1396" s="1"/>
      <c r="AB1396" s="1"/>
      <c r="AC1396" s="1"/>
      <c r="AD1396" s="1"/>
      <c r="AE1396" s="1"/>
      <c r="AF1396" s="1"/>
      <c r="AG1396" s="1"/>
      <c r="AH1396" s="1"/>
      <c r="AI1396" s="1"/>
      <c r="AJ1396" s="1"/>
      <c r="AK1396" s="1"/>
      <c r="AL1396" s="1"/>
      <c r="AM1396" s="1"/>
    </row>
    <row r="1397" spans="10:39" s="2" customFormat="1" x14ac:dyDescent="0.4">
      <c r="J1397" s="1"/>
      <c r="K1397" s="1"/>
      <c r="L1397" s="1"/>
      <c r="M1397" s="1"/>
      <c r="N1397" s="1"/>
      <c r="O1397" s="1"/>
      <c r="P1397" s="1"/>
      <c r="Q1397" s="1"/>
      <c r="R1397" s="1"/>
      <c r="S1397" s="1"/>
      <c r="T1397" s="1"/>
      <c r="U1397" s="1"/>
      <c r="V1397" s="1"/>
      <c r="W1397" s="1"/>
      <c r="X1397" s="1"/>
      <c r="Y1397" s="1"/>
      <c r="Z1397" s="1"/>
      <c r="AA1397" s="1"/>
      <c r="AB1397" s="1"/>
      <c r="AC1397" s="1"/>
      <c r="AD1397" s="1"/>
      <c r="AE1397" s="1"/>
      <c r="AF1397" s="1"/>
      <c r="AG1397" s="1"/>
      <c r="AH1397" s="1"/>
      <c r="AI1397" s="1"/>
      <c r="AJ1397" s="1"/>
      <c r="AK1397" s="1"/>
      <c r="AL1397" s="1"/>
      <c r="AM1397" s="1"/>
    </row>
    <row r="1398" spans="10:39" s="2" customFormat="1" x14ac:dyDescent="0.4">
      <c r="J1398" s="1"/>
      <c r="K1398" s="1"/>
      <c r="L1398" s="1"/>
      <c r="M1398" s="1"/>
      <c r="N1398" s="1"/>
      <c r="O1398" s="1"/>
      <c r="P1398" s="1"/>
      <c r="Q1398" s="1"/>
      <c r="R1398" s="1"/>
      <c r="S1398" s="1"/>
      <c r="T1398" s="1"/>
      <c r="U1398" s="1"/>
      <c r="V1398" s="1"/>
      <c r="W1398" s="1"/>
      <c r="X1398" s="1"/>
      <c r="Y1398" s="1"/>
      <c r="Z1398" s="1"/>
      <c r="AA1398" s="1"/>
      <c r="AB1398" s="1"/>
      <c r="AC1398" s="1"/>
      <c r="AD1398" s="1"/>
      <c r="AE1398" s="1"/>
      <c r="AF1398" s="1"/>
      <c r="AG1398" s="1"/>
      <c r="AH1398" s="1"/>
      <c r="AI1398" s="1"/>
      <c r="AJ1398" s="1"/>
      <c r="AK1398" s="1"/>
      <c r="AL1398" s="1"/>
      <c r="AM1398" s="1"/>
    </row>
    <row r="1399" spans="10:39" s="2" customFormat="1" x14ac:dyDescent="0.4">
      <c r="J1399" s="1"/>
      <c r="K1399" s="1"/>
      <c r="L1399" s="1"/>
      <c r="M1399" s="1"/>
      <c r="N1399" s="1"/>
      <c r="O1399" s="1"/>
      <c r="P1399" s="1"/>
      <c r="Q1399" s="1"/>
      <c r="R1399" s="1"/>
      <c r="S1399" s="1"/>
      <c r="T1399" s="1"/>
      <c r="U1399" s="1"/>
      <c r="V1399" s="1"/>
      <c r="W1399" s="1"/>
      <c r="X1399" s="1"/>
      <c r="Y1399" s="1"/>
      <c r="Z1399" s="1"/>
      <c r="AA1399" s="1"/>
      <c r="AB1399" s="1"/>
      <c r="AC1399" s="1"/>
      <c r="AD1399" s="1"/>
      <c r="AE1399" s="1"/>
      <c r="AF1399" s="1"/>
      <c r="AG1399" s="1"/>
      <c r="AH1399" s="1"/>
      <c r="AI1399" s="1"/>
      <c r="AJ1399" s="1"/>
      <c r="AK1399" s="1"/>
      <c r="AL1399" s="1"/>
      <c r="AM1399" s="1"/>
    </row>
    <row r="1400" spans="10:39" s="2" customFormat="1" x14ac:dyDescent="0.4">
      <c r="J1400" s="1"/>
      <c r="K1400" s="1"/>
      <c r="L1400" s="1"/>
      <c r="M1400" s="1"/>
      <c r="N1400" s="1"/>
      <c r="O1400" s="1"/>
      <c r="P1400" s="1"/>
      <c r="Q1400" s="1"/>
      <c r="R1400" s="1"/>
      <c r="S1400" s="1"/>
      <c r="T1400" s="1"/>
      <c r="U1400" s="1"/>
      <c r="V1400" s="1"/>
      <c r="W1400" s="1"/>
      <c r="X1400" s="1"/>
      <c r="Y1400" s="1"/>
      <c r="Z1400" s="1"/>
      <c r="AA1400" s="1"/>
      <c r="AB1400" s="1"/>
      <c r="AC1400" s="1"/>
      <c r="AD1400" s="1"/>
      <c r="AE1400" s="1"/>
      <c r="AF1400" s="1"/>
      <c r="AG1400" s="1"/>
      <c r="AH1400" s="1"/>
      <c r="AI1400" s="1"/>
      <c r="AJ1400" s="1"/>
      <c r="AK1400" s="1"/>
      <c r="AL1400" s="1"/>
      <c r="AM1400" s="1"/>
    </row>
    <row r="1401" spans="10:39" s="2" customFormat="1" x14ac:dyDescent="0.4">
      <c r="J1401" s="1"/>
      <c r="K1401" s="1"/>
      <c r="L1401" s="1"/>
      <c r="M1401" s="1"/>
      <c r="N1401" s="1"/>
      <c r="O1401" s="1"/>
      <c r="P1401" s="1"/>
      <c r="Q1401" s="1"/>
      <c r="R1401" s="1"/>
      <c r="S1401" s="1"/>
      <c r="T1401" s="1"/>
      <c r="U1401" s="1"/>
      <c r="V1401" s="1"/>
      <c r="W1401" s="1"/>
      <c r="X1401" s="1"/>
      <c r="Y1401" s="1"/>
      <c r="Z1401" s="1"/>
      <c r="AA1401" s="1"/>
      <c r="AB1401" s="1"/>
      <c r="AC1401" s="1"/>
      <c r="AD1401" s="1"/>
      <c r="AE1401" s="1"/>
      <c r="AF1401" s="1"/>
      <c r="AG1401" s="1"/>
      <c r="AH1401" s="1"/>
      <c r="AI1401" s="1"/>
      <c r="AJ1401" s="1"/>
      <c r="AK1401" s="1"/>
      <c r="AL1401" s="1"/>
      <c r="AM1401" s="1"/>
    </row>
    <row r="1402" spans="10:39" s="2" customFormat="1" x14ac:dyDescent="0.4">
      <c r="J1402" s="1"/>
      <c r="K1402" s="1"/>
      <c r="L1402" s="1"/>
      <c r="M1402" s="1"/>
      <c r="N1402" s="1"/>
      <c r="O1402" s="1"/>
      <c r="P1402" s="1"/>
      <c r="Q1402" s="1"/>
      <c r="R1402" s="1"/>
      <c r="S1402" s="1"/>
      <c r="T1402" s="1"/>
      <c r="U1402" s="1"/>
      <c r="V1402" s="1"/>
      <c r="W1402" s="1"/>
      <c r="X1402" s="1"/>
      <c r="Y1402" s="1"/>
      <c r="Z1402" s="1"/>
      <c r="AA1402" s="1"/>
      <c r="AB1402" s="1"/>
      <c r="AC1402" s="1"/>
      <c r="AD1402" s="1"/>
      <c r="AE1402" s="1"/>
      <c r="AF1402" s="1"/>
      <c r="AG1402" s="1"/>
      <c r="AH1402" s="1"/>
      <c r="AI1402" s="1"/>
      <c r="AJ1402" s="1"/>
      <c r="AK1402" s="1"/>
      <c r="AL1402" s="1"/>
      <c r="AM1402" s="1"/>
    </row>
    <row r="1403" spans="10:39" s="2" customFormat="1" x14ac:dyDescent="0.4">
      <c r="J1403" s="1"/>
      <c r="K1403" s="1"/>
      <c r="L1403" s="1"/>
      <c r="M1403" s="1"/>
      <c r="N1403" s="1"/>
      <c r="O1403" s="1"/>
      <c r="P1403" s="1"/>
      <c r="Q1403" s="1"/>
      <c r="R1403" s="1"/>
      <c r="S1403" s="1"/>
      <c r="T1403" s="1"/>
      <c r="U1403" s="1"/>
      <c r="V1403" s="1"/>
      <c r="W1403" s="1"/>
      <c r="X1403" s="1"/>
      <c r="Y1403" s="1"/>
      <c r="Z1403" s="1"/>
      <c r="AA1403" s="1"/>
      <c r="AB1403" s="1"/>
      <c r="AC1403" s="1"/>
      <c r="AD1403" s="1"/>
      <c r="AE1403" s="1"/>
      <c r="AF1403" s="1"/>
      <c r="AG1403" s="1"/>
      <c r="AH1403" s="1"/>
      <c r="AI1403" s="1"/>
      <c r="AJ1403" s="1"/>
      <c r="AK1403" s="1"/>
      <c r="AL1403" s="1"/>
      <c r="AM1403" s="1"/>
    </row>
    <row r="1404" spans="10:39" s="2" customFormat="1" x14ac:dyDescent="0.4">
      <c r="J1404" s="1"/>
      <c r="K1404" s="1"/>
      <c r="L1404" s="1"/>
      <c r="M1404" s="1"/>
      <c r="N1404" s="1"/>
      <c r="O1404" s="1"/>
      <c r="P1404" s="1"/>
      <c r="Q1404" s="1"/>
      <c r="R1404" s="1"/>
      <c r="S1404" s="1"/>
      <c r="T1404" s="1"/>
      <c r="U1404" s="1"/>
      <c r="V1404" s="1"/>
      <c r="W1404" s="1"/>
      <c r="X1404" s="1"/>
      <c r="Y1404" s="1"/>
      <c r="Z1404" s="1"/>
      <c r="AA1404" s="1"/>
      <c r="AB1404" s="1"/>
      <c r="AC1404" s="1"/>
      <c r="AD1404" s="1"/>
      <c r="AE1404" s="1"/>
      <c r="AF1404" s="1"/>
      <c r="AG1404" s="1"/>
      <c r="AH1404" s="1"/>
      <c r="AI1404" s="1"/>
      <c r="AJ1404" s="1"/>
      <c r="AK1404" s="1"/>
      <c r="AL1404" s="1"/>
      <c r="AM1404" s="1"/>
    </row>
    <row r="1405" spans="10:39" s="2" customFormat="1" x14ac:dyDescent="0.4">
      <c r="J1405" s="1"/>
      <c r="K1405" s="1"/>
      <c r="L1405" s="1"/>
      <c r="M1405" s="1"/>
      <c r="N1405" s="1"/>
      <c r="O1405" s="1"/>
      <c r="P1405" s="1"/>
      <c r="Q1405" s="1"/>
      <c r="R1405" s="1"/>
      <c r="S1405" s="1"/>
      <c r="T1405" s="1"/>
      <c r="U1405" s="1"/>
      <c r="V1405" s="1"/>
      <c r="W1405" s="1"/>
      <c r="X1405" s="1"/>
      <c r="Y1405" s="1"/>
      <c r="Z1405" s="1"/>
      <c r="AA1405" s="1"/>
      <c r="AB1405" s="1"/>
      <c r="AC1405" s="1"/>
      <c r="AD1405" s="1"/>
      <c r="AE1405" s="1"/>
      <c r="AF1405" s="1"/>
      <c r="AG1405" s="1"/>
      <c r="AH1405" s="1"/>
      <c r="AI1405" s="1"/>
      <c r="AJ1405" s="1"/>
      <c r="AK1405" s="1"/>
      <c r="AL1405" s="1"/>
      <c r="AM1405" s="1"/>
    </row>
    <row r="1406" spans="10:39" s="2" customFormat="1" x14ac:dyDescent="0.4">
      <c r="J1406" s="1"/>
      <c r="K1406" s="1"/>
      <c r="L1406" s="1"/>
      <c r="M1406" s="1"/>
      <c r="N1406" s="1"/>
      <c r="O1406" s="1"/>
      <c r="P1406" s="1"/>
      <c r="Q1406" s="1"/>
      <c r="R1406" s="1"/>
      <c r="S1406" s="1"/>
      <c r="T1406" s="1"/>
      <c r="U1406" s="1"/>
      <c r="V1406" s="1"/>
      <c r="W1406" s="1"/>
      <c r="X1406" s="1"/>
      <c r="Y1406" s="1"/>
      <c r="Z1406" s="1"/>
      <c r="AA1406" s="1"/>
      <c r="AB1406" s="1"/>
      <c r="AC1406" s="1"/>
      <c r="AD1406" s="1"/>
      <c r="AE1406" s="1"/>
      <c r="AF1406" s="1"/>
      <c r="AG1406" s="1"/>
      <c r="AH1406" s="1"/>
      <c r="AI1406" s="1"/>
      <c r="AJ1406" s="1"/>
      <c r="AK1406" s="1"/>
      <c r="AL1406" s="1"/>
      <c r="AM1406" s="1"/>
    </row>
    <row r="1407" spans="10:39" s="2" customFormat="1" x14ac:dyDescent="0.4">
      <c r="J1407" s="1"/>
      <c r="K1407" s="1"/>
      <c r="L1407" s="1"/>
      <c r="M1407" s="1"/>
      <c r="N1407" s="1"/>
      <c r="O1407" s="1"/>
      <c r="P1407" s="1"/>
      <c r="Q1407" s="1"/>
      <c r="R1407" s="1"/>
      <c r="S1407" s="1"/>
      <c r="T1407" s="1"/>
      <c r="U1407" s="1"/>
      <c r="V1407" s="1"/>
      <c r="W1407" s="1"/>
      <c r="X1407" s="1"/>
      <c r="Y1407" s="1"/>
      <c r="Z1407" s="1"/>
      <c r="AA1407" s="1"/>
      <c r="AB1407" s="1"/>
      <c r="AC1407" s="1"/>
      <c r="AD1407" s="1"/>
      <c r="AE1407" s="1"/>
      <c r="AF1407" s="1"/>
      <c r="AG1407" s="1"/>
      <c r="AH1407" s="1"/>
      <c r="AI1407" s="1"/>
      <c r="AJ1407" s="1"/>
      <c r="AK1407" s="1"/>
      <c r="AL1407" s="1"/>
      <c r="AM1407" s="1"/>
    </row>
    <row r="1408" spans="10:39" s="2" customFormat="1" x14ac:dyDescent="0.4">
      <c r="J1408" s="1"/>
      <c r="K1408" s="1"/>
      <c r="L1408" s="1"/>
      <c r="M1408" s="1"/>
      <c r="N1408" s="1"/>
      <c r="O1408" s="1"/>
      <c r="P1408" s="1"/>
      <c r="Q1408" s="1"/>
      <c r="R1408" s="1"/>
      <c r="S1408" s="1"/>
      <c r="T1408" s="1"/>
      <c r="U1408" s="1"/>
      <c r="V1408" s="1"/>
      <c r="W1408" s="1"/>
      <c r="X1408" s="1"/>
      <c r="Y1408" s="1"/>
      <c r="Z1408" s="1"/>
      <c r="AA1408" s="1"/>
      <c r="AB1408" s="1"/>
      <c r="AC1408" s="1"/>
      <c r="AD1408" s="1"/>
      <c r="AE1408" s="1"/>
      <c r="AF1408" s="1"/>
      <c r="AG1408" s="1"/>
      <c r="AH1408" s="1"/>
      <c r="AI1408" s="1"/>
      <c r="AJ1408" s="1"/>
      <c r="AK1408" s="1"/>
      <c r="AL1408" s="1"/>
      <c r="AM1408" s="1"/>
    </row>
    <row r="1409" spans="10:39" s="2" customFormat="1" x14ac:dyDescent="0.4">
      <c r="J1409" s="1"/>
      <c r="K1409" s="1"/>
      <c r="L1409" s="1"/>
      <c r="M1409" s="1"/>
      <c r="N1409" s="1"/>
      <c r="O1409" s="1"/>
      <c r="P1409" s="1"/>
      <c r="Q1409" s="1"/>
      <c r="R1409" s="1"/>
      <c r="S1409" s="1"/>
      <c r="T1409" s="1"/>
      <c r="U1409" s="1"/>
      <c r="V1409" s="1"/>
      <c r="W1409" s="1"/>
      <c r="X1409" s="1"/>
      <c r="Y1409" s="1"/>
      <c r="Z1409" s="1"/>
      <c r="AA1409" s="1"/>
      <c r="AB1409" s="1"/>
      <c r="AC1409" s="1"/>
      <c r="AD1409" s="1"/>
      <c r="AE1409" s="1"/>
      <c r="AF1409" s="1"/>
      <c r="AG1409" s="1"/>
      <c r="AH1409" s="1"/>
      <c r="AI1409" s="1"/>
      <c r="AJ1409" s="1"/>
      <c r="AK1409" s="1"/>
      <c r="AL1409" s="1"/>
      <c r="AM1409" s="1"/>
    </row>
    <row r="1410" spans="10:39" s="2" customFormat="1" x14ac:dyDescent="0.4">
      <c r="J1410" s="1"/>
      <c r="K1410" s="1"/>
      <c r="L1410" s="1"/>
      <c r="M1410" s="1"/>
      <c r="N1410" s="1"/>
      <c r="O1410" s="1"/>
      <c r="P1410" s="1"/>
      <c r="Q1410" s="1"/>
      <c r="R1410" s="1"/>
      <c r="S1410" s="1"/>
      <c r="T1410" s="1"/>
      <c r="U1410" s="1"/>
      <c r="V1410" s="1"/>
      <c r="W1410" s="1"/>
      <c r="X1410" s="1"/>
      <c r="Y1410" s="1"/>
      <c r="Z1410" s="1"/>
      <c r="AA1410" s="1"/>
      <c r="AB1410" s="1"/>
      <c r="AC1410" s="1"/>
      <c r="AD1410" s="1"/>
      <c r="AE1410" s="1"/>
      <c r="AF1410" s="1"/>
      <c r="AG1410" s="1"/>
      <c r="AH1410" s="1"/>
      <c r="AI1410" s="1"/>
      <c r="AJ1410" s="1"/>
      <c r="AK1410" s="1"/>
      <c r="AL1410" s="1"/>
      <c r="AM1410" s="1"/>
    </row>
    <row r="1411" spans="10:39" s="2" customFormat="1" x14ac:dyDescent="0.4">
      <c r="J1411" s="1"/>
      <c r="K1411" s="1"/>
      <c r="L1411" s="1"/>
      <c r="M1411" s="1"/>
      <c r="N1411" s="1"/>
      <c r="O1411" s="1"/>
      <c r="P1411" s="1"/>
      <c r="Q1411" s="1"/>
      <c r="R1411" s="1"/>
      <c r="S1411" s="1"/>
      <c r="T1411" s="1"/>
      <c r="U1411" s="1"/>
      <c r="V1411" s="1"/>
      <c r="W1411" s="1"/>
      <c r="X1411" s="1"/>
      <c r="Y1411" s="1"/>
      <c r="Z1411" s="1"/>
      <c r="AA1411" s="1"/>
      <c r="AB1411" s="1"/>
      <c r="AC1411" s="1"/>
      <c r="AD1411" s="1"/>
      <c r="AE1411" s="1"/>
      <c r="AF1411" s="1"/>
      <c r="AG1411" s="1"/>
      <c r="AH1411" s="1"/>
      <c r="AI1411" s="1"/>
      <c r="AJ1411" s="1"/>
      <c r="AK1411" s="1"/>
      <c r="AL1411" s="1"/>
      <c r="AM1411" s="1"/>
    </row>
    <row r="1412" spans="10:39" s="2" customFormat="1" x14ac:dyDescent="0.4">
      <c r="J1412" s="1"/>
      <c r="K1412" s="1"/>
      <c r="L1412" s="1"/>
      <c r="M1412" s="1"/>
      <c r="N1412" s="1"/>
      <c r="O1412" s="1"/>
      <c r="P1412" s="1"/>
      <c r="Q1412" s="1"/>
      <c r="R1412" s="1"/>
      <c r="S1412" s="1"/>
      <c r="T1412" s="1"/>
      <c r="U1412" s="1"/>
      <c r="V1412" s="1"/>
      <c r="W1412" s="1"/>
      <c r="X1412" s="1"/>
      <c r="Y1412" s="1"/>
      <c r="Z1412" s="1"/>
      <c r="AA1412" s="1"/>
      <c r="AB1412" s="1"/>
      <c r="AC1412" s="1"/>
      <c r="AD1412" s="1"/>
      <c r="AE1412" s="1"/>
      <c r="AF1412" s="1"/>
      <c r="AG1412" s="1"/>
      <c r="AH1412" s="1"/>
      <c r="AI1412" s="1"/>
      <c r="AJ1412" s="1"/>
      <c r="AK1412" s="1"/>
      <c r="AL1412" s="1"/>
      <c r="AM1412" s="1"/>
    </row>
    <row r="1413" spans="10:39" s="2" customFormat="1" x14ac:dyDescent="0.4">
      <c r="J1413" s="1"/>
      <c r="K1413" s="1"/>
      <c r="L1413" s="1"/>
      <c r="M1413" s="1"/>
      <c r="N1413" s="1"/>
      <c r="O1413" s="1"/>
      <c r="P1413" s="1"/>
      <c r="Q1413" s="1"/>
      <c r="R1413" s="1"/>
      <c r="S1413" s="1"/>
      <c r="T1413" s="1"/>
      <c r="U1413" s="1"/>
      <c r="V1413" s="1"/>
      <c r="W1413" s="1"/>
      <c r="X1413" s="1"/>
      <c r="Y1413" s="1"/>
      <c r="Z1413" s="1"/>
      <c r="AA1413" s="1"/>
      <c r="AB1413" s="1"/>
      <c r="AC1413" s="1"/>
      <c r="AD1413" s="1"/>
      <c r="AE1413" s="1"/>
      <c r="AF1413" s="1"/>
      <c r="AG1413" s="1"/>
      <c r="AH1413" s="1"/>
      <c r="AI1413" s="1"/>
      <c r="AJ1413" s="1"/>
      <c r="AK1413" s="1"/>
      <c r="AL1413" s="1"/>
      <c r="AM1413" s="1"/>
    </row>
    <row r="1414" spans="10:39" s="2" customFormat="1" x14ac:dyDescent="0.4">
      <c r="J1414" s="1"/>
      <c r="K1414" s="1"/>
      <c r="L1414" s="1"/>
      <c r="M1414" s="1"/>
      <c r="N1414" s="1"/>
      <c r="O1414" s="1"/>
      <c r="P1414" s="1"/>
      <c r="Q1414" s="1"/>
      <c r="R1414" s="1"/>
      <c r="S1414" s="1"/>
      <c r="T1414" s="1"/>
      <c r="U1414" s="1"/>
      <c r="V1414" s="1"/>
      <c r="W1414" s="1"/>
      <c r="X1414" s="1"/>
      <c r="Y1414" s="1"/>
      <c r="Z1414" s="1"/>
      <c r="AA1414" s="1"/>
      <c r="AB1414" s="1"/>
      <c r="AC1414" s="1"/>
      <c r="AD1414" s="1"/>
      <c r="AE1414" s="1"/>
      <c r="AF1414" s="1"/>
      <c r="AG1414" s="1"/>
      <c r="AH1414" s="1"/>
      <c r="AI1414" s="1"/>
      <c r="AJ1414" s="1"/>
      <c r="AK1414" s="1"/>
      <c r="AL1414" s="1"/>
      <c r="AM1414" s="1"/>
    </row>
    <row r="1415" spans="10:39" s="2" customFormat="1" x14ac:dyDescent="0.4">
      <c r="J1415" s="1"/>
      <c r="K1415" s="1"/>
      <c r="L1415" s="1"/>
      <c r="M1415" s="1"/>
      <c r="N1415" s="1"/>
      <c r="O1415" s="1"/>
      <c r="P1415" s="1"/>
      <c r="Q1415" s="1"/>
      <c r="R1415" s="1"/>
      <c r="S1415" s="1"/>
      <c r="T1415" s="1"/>
      <c r="U1415" s="1"/>
      <c r="V1415" s="1"/>
      <c r="W1415" s="1"/>
      <c r="X1415" s="1"/>
      <c r="Y1415" s="1"/>
      <c r="Z1415" s="1"/>
      <c r="AA1415" s="1"/>
      <c r="AB1415" s="1"/>
      <c r="AC1415" s="1"/>
      <c r="AD1415" s="1"/>
      <c r="AE1415" s="1"/>
      <c r="AF1415" s="1"/>
      <c r="AG1415" s="1"/>
      <c r="AH1415" s="1"/>
      <c r="AI1415" s="1"/>
      <c r="AJ1415" s="1"/>
      <c r="AK1415" s="1"/>
      <c r="AL1415" s="1"/>
      <c r="AM1415" s="1"/>
    </row>
    <row r="1416" spans="10:39" s="2" customFormat="1" x14ac:dyDescent="0.4">
      <c r="J1416" s="1"/>
      <c r="K1416" s="1"/>
      <c r="L1416" s="1"/>
      <c r="M1416" s="1"/>
      <c r="N1416" s="1"/>
      <c r="O1416" s="1"/>
      <c r="P1416" s="1"/>
      <c r="Q1416" s="1"/>
      <c r="R1416" s="1"/>
      <c r="S1416" s="1"/>
      <c r="T1416" s="1"/>
      <c r="U1416" s="1"/>
      <c r="V1416" s="1"/>
      <c r="W1416" s="1"/>
      <c r="X1416" s="1"/>
      <c r="Y1416" s="1"/>
      <c r="Z1416" s="1"/>
      <c r="AA1416" s="1"/>
      <c r="AB1416" s="1"/>
      <c r="AC1416" s="1"/>
      <c r="AD1416" s="1"/>
      <c r="AE1416" s="1"/>
      <c r="AF1416" s="1"/>
      <c r="AG1416" s="1"/>
      <c r="AH1416" s="1"/>
      <c r="AI1416" s="1"/>
      <c r="AJ1416" s="1"/>
      <c r="AK1416" s="1"/>
      <c r="AL1416" s="1"/>
      <c r="AM1416" s="1"/>
    </row>
    <row r="1417" spans="10:39" s="2" customFormat="1" x14ac:dyDescent="0.4">
      <c r="J1417" s="1"/>
      <c r="K1417" s="1"/>
      <c r="L1417" s="1"/>
      <c r="M1417" s="1"/>
      <c r="N1417" s="1"/>
      <c r="O1417" s="1"/>
      <c r="P1417" s="1"/>
      <c r="Q1417" s="1"/>
      <c r="R1417" s="1"/>
      <c r="S1417" s="1"/>
      <c r="T1417" s="1"/>
      <c r="U1417" s="1"/>
      <c r="V1417" s="1"/>
      <c r="W1417" s="1"/>
      <c r="X1417" s="1"/>
      <c r="Y1417" s="1"/>
      <c r="Z1417" s="1"/>
      <c r="AA1417" s="1"/>
      <c r="AB1417" s="1"/>
      <c r="AC1417" s="1"/>
      <c r="AD1417" s="1"/>
      <c r="AE1417" s="1"/>
      <c r="AF1417" s="1"/>
      <c r="AG1417" s="1"/>
      <c r="AH1417" s="1"/>
      <c r="AI1417" s="1"/>
      <c r="AJ1417" s="1"/>
      <c r="AK1417" s="1"/>
      <c r="AL1417" s="1"/>
      <c r="AM1417" s="1"/>
    </row>
    <row r="1418" spans="10:39" s="2" customFormat="1" x14ac:dyDescent="0.4">
      <c r="J1418" s="1"/>
      <c r="K1418" s="1"/>
      <c r="L1418" s="1"/>
      <c r="M1418" s="1"/>
      <c r="N1418" s="1"/>
      <c r="O1418" s="1"/>
      <c r="P1418" s="1"/>
      <c r="Q1418" s="1"/>
      <c r="R1418" s="1"/>
      <c r="S1418" s="1"/>
      <c r="T1418" s="1"/>
      <c r="U1418" s="1"/>
      <c r="V1418" s="1"/>
      <c r="W1418" s="1"/>
      <c r="X1418" s="1"/>
      <c r="Y1418" s="1"/>
      <c r="Z1418" s="1"/>
      <c r="AA1418" s="1"/>
      <c r="AB1418" s="1"/>
      <c r="AC1418" s="1"/>
      <c r="AD1418" s="1"/>
      <c r="AE1418" s="1"/>
      <c r="AF1418" s="1"/>
      <c r="AG1418" s="1"/>
      <c r="AH1418" s="1"/>
      <c r="AI1418" s="1"/>
      <c r="AJ1418" s="1"/>
      <c r="AK1418" s="1"/>
      <c r="AL1418" s="1"/>
      <c r="AM1418" s="1"/>
    </row>
    <row r="1419" spans="10:39" s="2" customFormat="1" x14ac:dyDescent="0.4">
      <c r="J1419" s="1"/>
      <c r="K1419" s="1"/>
      <c r="L1419" s="1"/>
      <c r="M1419" s="1"/>
      <c r="N1419" s="1"/>
      <c r="O1419" s="1"/>
      <c r="P1419" s="1"/>
      <c r="Q1419" s="1"/>
      <c r="R1419" s="1"/>
      <c r="S1419" s="1"/>
      <c r="T1419" s="1"/>
      <c r="U1419" s="1"/>
      <c r="V1419" s="1"/>
      <c r="W1419" s="1"/>
      <c r="X1419" s="1"/>
      <c r="Y1419" s="1"/>
      <c r="Z1419" s="1"/>
      <c r="AA1419" s="1"/>
      <c r="AB1419" s="1"/>
      <c r="AC1419" s="1"/>
      <c r="AD1419" s="1"/>
      <c r="AE1419" s="1"/>
      <c r="AF1419" s="1"/>
      <c r="AG1419" s="1"/>
      <c r="AH1419" s="1"/>
      <c r="AI1419" s="1"/>
      <c r="AJ1419" s="1"/>
      <c r="AK1419" s="1"/>
      <c r="AL1419" s="1"/>
      <c r="AM1419" s="1"/>
    </row>
    <row r="1420" spans="10:39" s="2" customFormat="1" x14ac:dyDescent="0.4">
      <c r="J1420" s="1"/>
      <c r="K1420" s="1"/>
      <c r="L1420" s="1"/>
      <c r="M1420" s="1"/>
      <c r="N1420" s="1"/>
      <c r="O1420" s="1"/>
      <c r="P1420" s="1"/>
      <c r="Q1420" s="1"/>
      <c r="R1420" s="1"/>
      <c r="S1420" s="1"/>
      <c r="T1420" s="1"/>
      <c r="U1420" s="1"/>
      <c r="V1420" s="1"/>
      <c r="W1420" s="1"/>
      <c r="X1420" s="1"/>
      <c r="Y1420" s="1"/>
      <c r="Z1420" s="1"/>
      <c r="AA1420" s="1"/>
      <c r="AB1420" s="1"/>
      <c r="AC1420" s="1"/>
      <c r="AD1420" s="1"/>
      <c r="AE1420" s="1"/>
      <c r="AF1420" s="1"/>
      <c r="AG1420" s="1"/>
      <c r="AH1420" s="1"/>
      <c r="AI1420" s="1"/>
      <c r="AJ1420" s="1"/>
      <c r="AK1420" s="1"/>
      <c r="AL1420" s="1"/>
      <c r="AM1420" s="1"/>
    </row>
    <row r="1421" spans="10:39" s="2" customFormat="1" x14ac:dyDescent="0.4">
      <c r="J1421" s="1"/>
      <c r="K1421" s="1"/>
      <c r="L1421" s="1"/>
      <c r="M1421" s="1"/>
      <c r="N1421" s="1"/>
      <c r="O1421" s="1"/>
      <c r="P1421" s="1"/>
      <c r="Q1421" s="1"/>
      <c r="R1421" s="1"/>
      <c r="S1421" s="1"/>
      <c r="T1421" s="1"/>
      <c r="U1421" s="1"/>
      <c r="V1421" s="1"/>
      <c r="W1421" s="1"/>
      <c r="X1421" s="1"/>
      <c r="Y1421" s="1"/>
      <c r="Z1421" s="1"/>
      <c r="AA1421" s="1"/>
      <c r="AB1421" s="1"/>
      <c r="AC1421" s="1"/>
      <c r="AD1421" s="1"/>
      <c r="AE1421" s="1"/>
      <c r="AF1421" s="1"/>
      <c r="AG1421" s="1"/>
      <c r="AH1421" s="1"/>
      <c r="AI1421" s="1"/>
      <c r="AJ1421" s="1"/>
      <c r="AK1421" s="1"/>
      <c r="AL1421" s="1"/>
      <c r="AM1421" s="1"/>
    </row>
    <row r="1422" spans="10:39" s="2" customFormat="1" x14ac:dyDescent="0.4">
      <c r="J1422" s="1"/>
      <c r="K1422" s="1"/>
      <c r="L1422" s="1"/>
      <c r="M1422" s="1"/>
      <c r="N1422" s="1"/>
      <c r="O1422" s="1"/>
      <c r="P1422" s="1"/>
      <c r="Q1422" s="1"/>
      <c r="R1422" s="1"/>
      <c r="S1422" s="1"/>
      <c r="T1422" s="1"/>
      <c r="U1422" s="1"/>
      <c r="V1422" s="1"/>
      <c r="W1422" s="1"/>
      <c r="X1422" s="1"/>
      <c r="Y1422" s="1"/>
      <c r="Z1422" s="1"/>
      <c r="AA1422" s="1"/>
      <c r="AB1422" s="1"/>
      <c r="AC1422" s="1"/>
      <c r="AD1422" s="1"/>
      <c r="AE1422" s="1"/>
      <c r="AF1422" s="1"/>
      <c r="AG1422" s="1"/>
      <c r="AH1422" s="1"/>
      <c r="AI1422" s="1"/>
      <c r="AJ1422" s="1"/>
      <c r="AK1422" s="1"/>
      <c r="AL1422" s="1"/>
      <c r="AM1422" s="1"/>
    </row>
    <row r="1423" spans="10:39" s="2" customFormat="1" x14ac:dyDescent="0.4">
      <c r="J1423" s="1"/>
      <c r="K1423" s="1"/>
      <c r="L1423" s="1"/>
      <c r="M1423" s="1"/>
      <c r="N1423" s="1"/>
      <c r="O1423" s="1"/>
      <c r="P1423" s="1"/>
      <c r="Q1423" s="1"/>
      <c r="R1423" s="1"/>
      <c r="S1423" s="1"/>
      <c r="T1423" s="1"/>
      <c r="U1423" s="1"/>
      <c r="V1423" s="1"/>
      <c r="W1423" s="1"/>
      <c r="X1423" s="1"/>
      <c r="Y1423" s="1"/>
      <c r="Z1423" s="1"/>
      <c r="AA1423" s="1"/>
      <c r="AB1423" s="1"/>
      <c r="AC1423" s="1"/>
      <c r="AD1423" s="1"/>
      <c r="AE1423" s="1"/>
      <c r="AF1423" s="1"/>
      <c r="AG1423" s="1"/>
      <c r="AH1423" s="1"/>
      <c r="AI1423" s="1"/>
      <c r="AJ1423" s="1"/>
      <c r="AK1423" s="1"/>
      <c r="AL1423" s="1"/>
      <c r="AM1423" s="1"/>
    </row>
    <row r="1424" spans="10:39" s="2" customFormat="1" x14ac:dyDescent="0.4">
      <c r="J1424" s="1"/>
      <c r="K1424" s="1"/>
      <c r="L1424" s="1"/>
      <c r="M1424" s="1"/>
      <c r="N1424" s="1"/>
      <c r="O1424" s="1"/>
      <c r="P1424" s="1"/>
      <c r="Q1424" s="1"/>
      <c r="R1424" s="1"/>
      <c r="S1424" s="1"/>
      <c r="T1424" s="1"/>
      <c r="U1424" s="1"/>
      <c r="V1424" s="1"/>
      <c r="W1424" s="1"/>
      <c r="X1424" s="1"/>
      <c r="Y1424" s="1"/>
      <c r="Z1424" s="1"/>
      <c r="AA1424" s="1"/>
      <c r="AB1424" s="1"/>
      <c r="AC1424" s="1"/>
      <c r="AD1424" s="1"/>
      <c r="AE1424" s="1"/>
      <c r="AF1424" s="1"/>
      <c r="AG1424" s="1"/>
      <c r="AH1424" s="1"/>
      <c r="AI1424" s="1"/>
      <c r="AJ1424" s="1"/>
      <c r="AK1424" s="1"/>
      <c r="AL1424" s="1"/>
      <c r="AM1424" s="1"/>
    </row>
    <row r="1425" spans="10:39" s="2" customFormat="1" x14ac:dyDescent="0.4">
      <c r="J1425" s="1"/>
      <c r="K1425" s="1"/>
      <c r="L1425" s="1"/>
      <c r="M1425" s="1"/>
      <c r="N1425" s="1"/>
      <c r="O1425" s="1"/>
      <c r="P1425" s="1"/>
      <c r="Q1425" s="1"/>
      <c r="R1425" s="1"/>
      <c r="S1425" s="1"/>
      <c r="T1425" s="1"/>
      <c r="U1425" s="1"/>
      <c r="V1425" s="1"/>
      <c r="W1425" s="1"/>
      <c r="X1425" s="1"/>
      <c r="Y1425" s="1"/>
      <c r="Z1425" s="1"/>
      <c r="AA1425" s="1"/>
      <c r="AB1425" s="1"/>
      <c r="AC1425" s="1"/>
      <c r="AD1425" s="1"/>
      <c r="AE1425" s="1"/>
      <c r="AF1425" s="1"/>
      <c r="AG1425" s="1"/>
      <c r="AH1425" s="1"/>
      <c r="AI1425" s="1"/>
      <c r="AJ1425" s="1"/>
      <c r="AK1425" s="1"/>
      <c r="AL1425" s="1"/>
      <c r="AM1425" s="1"/>
    </row>
    <row r="1426" spans="10:39" s="2" customFormat="1" x14ac:dyDescent="0.4">
      <c r="J1426" s="1"/>
      <c r="K1426" s="1"/>
      <c r="L1426" s="1"/>
      <c r="M1426" s="1"/>
      <c r="N1426" s="1"/>
      <c r="O1426" s="1"/>
      <c r="P1426" s="1"/>
      <c r="Q1426" s="1"/>
      <c r="R1426" s="1"/>
      <c r="S1426" s="1"/>
      <c r="T1426" s="1"/>
      <c r="U1426" s="1"/>
      <c r="V1426" s="1"/>
      <c r="W1426" s="1"/>
      <c r="X1426" s="1"/>
      <c r="Y1426" s="1"/>
      <c r="Z1426" s="1"/>
      <c r="AA1426" s="1"/>
      <c r="AB1426" s="1"/>
      <c r="AC1426" s="1"/>
      <c r="AD1426" s="1"/>
      <c r="AE1426" s="1"/>
      <c r="AF1426" s="1"/>
      <c r="AG1426" s="1"/>
      <c r="AH1426" s="1"/>
      <c r="AI1426" s="1"/>
      <c r="AJ1426" s="1"/>
      <c r="AK1426" s="1"/>
      <c r="AL1426" s="1"/>
      <c r="AM1426" s="1"/>
    </row>
    <row r="1427" spans="10:39" s="2" customFormat="1" x14ac:dyDescent="0.4">
      <c r="J1427" s="1"/>
      <c r="K1427" s="1"/>
      <c r="L1427" s="1"/>
      <c r="M1427" s="1"/>
      <c r="N1427" s="1"/>
      <c r="O1427" s="1"/>
      <c r="P1427" s="1"/>
      <c r="Q1427" s="1"/>
      <c r="R1427" s="1"/>
      <c r="S1427" s="1"/>
      <c r="T1427" s="1"/>
      <c r="U1427" s="1"/>
      <c r="V1427" s="1"/>
      <c r="W1427" s="1"/>
      <c r="X1427" s="1"/>
      <c r="Y1427" s="1"/>
      <c r="Z1427" s="1"/>
      <c r="AA1427" s="1"/>
      <c r="AB1427" s="1"/>
      <c r="AC1427" s="1"/>
      <c r="AD1427" s="1"/>
      <c r="AE1427" s="1"/>
      <c r="AF1427" s="1"/>
      <c r="AG1427" s="1"/>
      <c r="AH1427" s="1"/>
      <c r="AI1427" s="1"/>
      <c r="AJ1427" s="1"/>
      <c r="AK1427" s="1"/>
      <c r="AL1427" s="1"/>
      <c r="AM1427" s="1"/>
    </row>
    <row r="1428" spans="10:39" s="2" customFormat="1" x14ac:dyDescent="0.4">
      <c r="J1428" s="1"/>
      <c r="K1428" s="1"/>
      <c r="L1428" s="1"/>
      <c r="M1428" s="1"/>
      <c r="N1428" s="1"/>
      <c r="O1428" s="1"/>
      <c r="P1428" s="1"/>
      <c r="Q1428" s="1"/>
      <c r="R1428" s="1"/>
      <c r="S1428" s="1"/>
      <c r="T1428" s="1"/>
      <c r="U1428" s="1"/>
      <c r="V1428" s="1"/>
      <c r="W1428" s="1"/>
      <c r="X1428" s="1"/>
      <c r="Y1428" s="1"/>
      <c r="Z1428" s="1"/>
      <c r="AA1428" s="1"/>
      <c r="AB1428" s="1"/>
      <c r="AC1428" s="1"/>
      <c r="AD1428" s="1"/>
      <c r="AE1428" s="1"/>
      <c r="AF1428" s="1"/>
      <c r="AG1428" s="1"/>
      <c r="AH1428" s="1"/>
      <c r="AI1428" s="1"/>
      <c r="AJ1428" s="1"/>
      <c r="AK1428" s="1"/>
      <c r="AL1428" s="1"/>
      <c r="AM1428" s="1"/>
    </row>
    <row r="1429" spans="10:39" s="2" customFormat="1" x14ac:dyDescent="0.4">
      <c r="J1429" s="1"/>
      <c r="K1429" s="1"/>
      <c r="L1429" s="1"/>
      <c r="M1429" s="1"/>
      <c r="N1429" s="1"/>
      <c r="O1429" s="1"/>
      <c r="P1429" s="1"/>
      <c r="Q1429" s="1"/>
      <c r="R1429" s="1"/>
      <c r="S1429" s="1"/>
      <c r="T1429" s="1"/>
      <c r="U1429" s="1"/>
      <c r="V1429" s="1"/>
      <c r="W1429" s="1"/>
      <c r="X1429" s="1"/>
      <c r="Y1429" s="1"/>
      <c r="Z1429" s="1"/>
      <c r="AA1429" s="1"/>
      <c r="AB1429" s="1"/>
      <c r="AC1429" s="1"/>
      <c r="AD1429" s="1"/>
      <c r="AE1429" s="1"/>
      <c r="AF1429" s="1"/>
      <c r="AG1429" s="1"/>
      <c r="AH1429" s="1"/>
      <c r="AI1429" s="1"/>
      <c r="AJ1429" s="1"/>
      <c r="AK1429" s="1"/>
      <c r="AL1429" s="1"/>
      <c r="AM1429" s="1"/>
    </row>
    <row r="1430" spans="10:39" s="2" customFormat="1" x14ac:dyDescent="0.4">
      <c r="J1430" s="1"/>
      <c r="K1430" s="1"/>
      <c r="L1430" s="1"/>
      <c r="M1430" s="1"/>
      <c r="N1430" s="1"/>
      <c r="O1430" s="1"/>
      <c r="P1430" s="1"/>
      <c r="Q1430" s="1"/>
      <c r="R1430" s="1"/>
      <c r="S1430" s="1"/>
      <c r="T1430" s="1"/>
      <c r="U1430" s="1"/>
      <c r="V1430" s="1"/>
      <c r="W1430" s="1"/>
      <c r="X1430" s="1"/>
      <c r="Y1430" s="1"/>
      <c r="Z1430" s="1"/>
      <c r="AA1430" s="1"/>
      <c r="AB1430" s="1"/>
      <c r="AC1430" s="1"/>
      <c r="AD1430" s="1"/>
      <c r="AE1430" s="1"/>
      <c r="AF1430" s="1"/>
      <c r="AG1430" s="1"/>
      <c r="AH1430" s="1"/>
      <c r="AI1430" s="1"/>
      <c r="AJ1430" s="1"/>
      <c r="AK1430" s="1"/>
      <c r="AL1430" s="1"/>
      <c r="AM1430" s="1"/>
    </row>
    <row r="1431" spans="10:39" s="2" customFormat="1" x14ac:dyDescent="0.4">
      <c r="J1431" s="1"/>
      <c r="K1431" s="1"/>
      <c r="L1431" s="1"/>
      <c r="M1431" s="1"/>
      <c r="N1431" s="1"/>
      <c r="O1431" s="1"/>
      <c r="P1431" s="1"/>
      <c r="Q1431" s="1"/>
      <c r="R1431" s="1"/>
      <c r="S1431" s="1"/>
      <c r="T1431" s="1"/>
      <c r="U1431" s="1"/>
      <c r="V1431" s="1"/>
      <c r="W1431" s="1"/>
      <c r="X1431" s="1"/>
      <c r="Y1431" s="1"/>
      <c r="Z1431" s="1"/>
      <c r="AA1431" s="1"/>
      <c r="AB1431" s="1"/>
      <c r="AC1431" s="1"/>
      <c r="AD1431" s="1"/>
      <c r="AE1431" s="1"/>
      <c r="AF1431" s="1"/>
      <c r="AG1431" s="1"/>
      <c r="AH1431" s="1"/>
      <c r="AI1431" s="1"/>
      <c r="AJ1431" s="1"/>
      <c r="AK1431" s="1"/>
      <c r="AL1431" s="1"/>
      <c r="AM1431" s="1"/>
    </row>
    <row r="1432" spans="10:39" s="2" customFormat="1" x14ac:dyDescent="0.4">
      <c r="J1432" s="1"/>
      <c r="K1432" s="1"/>
      <c r="L1432" s="1"/>
      <c r="M1432" s="1"/>
      <c r="N1432" s="1"/>
      <c r="O1432" s="1"/>
      <c r="P1432" s="1"/>
      <c r="Q1432" s="1"/>
      <c r="R1432" s="1"/>
      <c r="S1432" s="1"/>
      <c r="T1432" s="1"/>
      <c r="U1432" s="1"/>
      <c r="V1432" s="1"/>
      <c r="W1432" s="1"/>
      <c r="X1432" s="1"/>
      <c r="Y1432" s="1"/>
      <c r="Z1432" s="1"/>
      <c r="AA1432" s="1"/>
      <c r="AB1432" s="1"/>
      <c r="AC1432" s="1"/>
      <c r="AD1432" s="1"/>
      <c r="AE1432" s="1"/>
      <c r="AF1432" s="1"/>
      <c r="AG1432" s="1"/>
      <c r="AH1432" s="1"/>
      <c r="AI1432" s="1"/>
      <c r="AJ1432" s="1"/>
      <c r="AK1432" s="1"/>
      <c r="AL1432" s="1"/>
      <c r="AM1432" s="1"/>
    </row>
    <row r="1433" spans="10:39" s="2" customFormat="1" x14ac:dyDescent="0.4">
      <c r="J1433" s="1"/>
      <c r="K1433" s="1"/>
      <c r="L1433" s="1"/>
      <c r="M1433" s="1"/>
      <c r="N1433" s="1"/>
      <c r="O1433" s="1"/>
      <c r="P1433" s="1"/>
      <c r="Q1433" s="1"/>
      <c r="R1433" s="1"/>
      <c r="S1433" s="1"/>
      <c r="T1433" s="1"/>
      <c r="U1433" s="1"/>
      <c r="V1433" s="1"/>
      <c r="W1433" s="1"/>
      <c r="X1433" s="1"/>
      <c r="Y1433" s="1"/>
      <c r="Z1433" s="1"/>
      <c r="AA1433" s="1"/>
      <c r="AB1433" s="1"/>
      <c r="AC1433" s="1"/>
      <c r="AD1433" s="1"/>
      <c r="AE1433" s="1"/>
      <c r="AF1433" s="1"/>
      <c r="AG1433" s="1"/>
      <c r="AH1433" s="1"/>
      <c r="AI1433" s="1"/>
      <c r="AJ1433" s="1"/>
      <c r="AK1433" s="1"/>
      <c r="AL1433" s="1"/>
      <c r="AM1433" s="1"/>
    </row>
    <row r="1434" spans="10:39" s="2" customFormat="1" x14ac:dyDescent="0.4">
      <c r="J1434" s="1"/>
      <c r="K1434" s="1"/>
      <c r="L1434" s="1"/>
      <c r="M1434" s="1"/>
      <c r="N1434" s="1"/>
      <c r="O1434" s="1"/>
      <c r="P1434" s="1"/>
      <c r="Q1434" s="1"/>
      <c r="R1434" s="1"/>
      <c r="S1434" s="1"/>
      <c r="T1434" s="1"/>
      <c r="U1434" s="1"/>
      <c r="V1434" s="1"/>
      <c r="W1434" s="1"/>
      <c r="X1434" s="1"/>
      <c r="Y1434" s="1"/>
      <c r="Z1434" s="1"/>
      <c r="AA1434" s="1"/>
      <c r="AB1434" s="1"/>
      <c r="AC1434" s="1"/>
      <c r="AD1434" s="1"/>
      <c r="AE1434" s="1"/>
      <c r="AF1434" s="1"/>
      <c r="AG1434" s="1"/>
      <c r="AH1434" s="1"/>
      <c r="AI1434" s="1"/>
      <c r="AJ1434" s="1"/>
      <c r="AK1434" s="1"/>
      <c r="AL1434" s="1"/>
      <c r="AM1434" s="1"/>
    </row>
    <row r="1435" spans="10:39" s="2" customFormat="1" x14ac:dyDescent="0.4">
      <c r="J1435" s="1"/>
      <c r="K1435" s="1"/>
      <c r="L1435" s="1"/>
      <c r="M1435" s="1"/>
      <c r="N1435" s="1"/>
      <c r="O1435" s="1"/>
      <c r="P1435" s="1"/>
      <c r="Q1435" s="1"/>
      <c r="R1435" s="1"/>
      <c r="S1435" s="1"/>
      <c r="T1435" s="1"/>
      <c r="U1435" s="1"/>
      <c r="V1435" s="1"/>
      <c r="W1435" s="1"/>
      <c r="X1435" s="1"/>
      <c r="Y1435" s="1"/>
      <c r="Z1435" s="1"/>
      <c r="AA1435" s="1"/>
      <c r="AB1435" s="1"/>
      <c r="AC1435" s="1"/>
      <c r="AD1435" s="1"/>
      <c r="AE1435" s="1"/>
      <c r="AF1435" s="1"/>
      <c r="AG1435" s="1"/>
      <c r="AH1435" s="1"/>
      <c r="AI1435" s="1"/>
      <c r="AJ1435" s="1"/>
      <c r="AK1435" s="1"/>
      <c r="AL1435" s="1"/>
      <c r="AM1435" s="1"/>
    </row>
    <row r="1436" spans="10:39" s="2" customFormat="1" x14ac:dyDescent="0.4">
      <c r="J1436" s="1"/>
      <c r="K1436" s="1"/>
      <c r="L1436" s="1"/>
      <c r="M1436" s="1"/>
      <c r="N1436" s="1"/>
      <c r="O1436" s="1"/>
      <c r="P1436" s="1"/>
      <c r="Q1436" s="1"/>
      <c r="R1436" s="1"/>
      <c r="S1436" s="1"/>
      <c r="T1436" s="1"/>
      <c r="U1436" s="1"/>
      <c r="V1436" s="1"/>
      <c r="W1436" s="1"/>
      <c r="X1436" s="1"/>
      <c r="Y1436" s="1"/>
      <c r="Z1436" s="1"/>
      <c r="AA1436" s="1"/>
      <c r="AB1436" s="1"/>
      <c r="AC1436" s="1"/>
      <c r="AD1436" s="1"/>
      <c r="AE1436" s="1"/>
      <c r="AF1436" s="1"/>
      <c r="AG1436" s="1"/>
      <c r="AH1436" s="1"/>
      <c r="AI1436" s="1"/>
      <c r="AJ1436" s="1"/>
      <c r="AK1436" s="1"/>
      <c r="AL1436" s="1"/>
      <c r="AM1436" s="1"/>
    </row>
    <row r="1437" spans="10:39" s="2" customFormat="1" x14ac:dyDescent="0.4">
      <c r="J1437" s="1"/>
      <c r="K1437" s="1"/>
      <c r="L1437" s="1"/>
      <c r="M1437" s="1"/>
      <c r="N1437" s="1"/>
      <c r="O1437" s="1"/>
      <c r="P1437" s="1"/>
      <c r="Q1437" s="1"/>
      <c r="R1437" s="1"/>
      <c r="S1437" s="1"/>
      <c r="T1437" s="1"/>
      <c r="U1437" s="1"/>
      <c r="V1437" s="1"/>
      <c r="W1437" s="1"/>
      <c r="X1437" s="1"/>
      <c r="Y1437" s="1"/>
      <c r="Z1437" s="1"/>
      <c r="AA1437" s="1"/>
      <c r="AB1437" s="1"/>
      <c r="AC1437" s="1"/>
      <c r="AD1437" s="1"/>
      <c r="AE1437" s="1"/>
      <c r="AF1437" s="1"/>
      <c r="AG1437" s="1"/>
      <c r="AH1437" s="1"/>
      <c r="AI1437" s="1"/>
      <c r="AJ1437" s="1"/>
      <c r="AK1437" s="1"/>
      <c r="AL1437" s="1"/>
      <c r="AM1437" s="1"/>
    </row>
    <row r="1438" spans="10:39" s="2" customFormat="1" x14ac:dyDescent="0.4">
      <c r="J1438" s="1"/>
      <c r="K1438" s="1"/>
      <c r="L1438" s="1"/>
      <c r="M1438" s="1"/>
      <c r="N1438" s="1"/>
      <c r="O1438" s="1"/>
      <c r="P1438" s="1"/>
      <c r="Q1438" s="1"/>
      <c r="R1438" s="1"/>
      <c r="S1438" s="1"/>
      <c r="T1438" s="1"/>
      <c r="U1438" s="1"/>
      <c r="V1438" s="1"/>
      <c r="W1438" s="1"/>
      <c r="X1438" s="1"/>
      <c r="Y1438" s="1"/>
      <c r="Z1438" s="1"/>
      <c r="AA1438" s="1"/>
      <c r="AB1438" s="1"/>
      <c r="AC1438" s="1"/>
      <c r="AD1438" s="1"/>
      <c r="AE1438" s="1"/>
      <c r="AF1438" s="1"/>
      <c r="AG1438" s="1"/>
      <c r="AH1438" s="1"/>
      <c r="AI1438" s="1"/>
      <c r="AJ1438" s="1"/>
      <c r="AK1438" s="1"/>
      <c r="AL1438" s="1"/>
      <c r="AM1438" s="1"/>
    </row>
    <row r="1439" spans="10:39" s="2" customFormat="1" x14ac:dyDescent="0.4">
      <c r="J1439" s="1"/>
      <c r="K1439" s="1"/>
      <c r="L1439" s="1"/>
      <c r="M1439" s="1"/>
      <c r="N1439" s="1"/>
      <c r="O1439" s="1"/>
      <c r="P1439" s="1"/>
      <c r="Q1439" s="1"/>
      <c r="R1439" s="1"/>
      <c r="S1439" s="1"/>
      <c r="T1439" s="1"/>
      <c r="U1439" s="1"/>
      <c r="V1439" s="1"/>
      <c r="W1439" s="1"/>
      <c r="X1439" s="1"/>
      <c r="Y1439" s="1"/>
      <c r="Z1439" s="1"/>
      <c r="AA1439" s="1"/>
      <c r="AB1439" s="1"/>
      <c r="AC1439" s="1"/>
      <c r="AD1439" s="1"/>
      <c r="AE1439" s="1"/>
      <c r="AF1439" s="1"/>
      <c r="AG1439" s="1"/>
      <c r="AH1439" s="1"/>
      <c r="AI1439" s="1"/>
      <c r="AJ1439" s="1"/>
      <c r="AK1439" s="1"/>
      <c r="AL1439" s="1"/>
      <c r="AM1439" s="1"/>
    </row>
    <row r="1440" spans="10:39" s="2" customFormat="1" x14ac:dyDescent="0.4">
      <c r="J1440" s="1"/>
      <c r="K1440" s="1"/>
      <c r="L1440" s="1"/>
      <c r="M1440" s="1"/>
      <c r="N1440" s="1"/>
      <c r="O1440" s="1"/>
      <c r="P1440" s="1"/>
      <c r="Q1440" s="1"/>
      <c r="R1440" s="1"/>
      <c r="S1440" s="1"/>
      <c r="T1440" s="1"/>
      <c r="U1440" s="1"/>
      <c r="V1440" s="1"/>
      <c r="W1440" s="1"/>
      <c r="X1440" s="1"/>
      <c r="Y1440" s="1"/>
      <c r="Z1440" s="1"/>
      <c r="AA1440" s="1"/>
      <c r="AB1440" s="1"/>
      <c r="AC1440" s="1"/>
      <c r="AD1440" s="1"/>
      <c r="AE1440" s="1"/>
      <c r="AF1440" s="1"/>
      <c r="AG1440" s="1"/>
      <c r="AH1440" s="1"/>
      <c r="AI1440" s="1"/>
      <c r="AJ1440" s="1"/>
      <c r="AK1440" s="1"/>
      <c r="AL1440" s="1"/>
      <c r="AM1440" s="1"/>
    </row>
    <row r="1441" spans="10:39" s="2" customFormat="1" x14ac:dyDescent="0.4">
      <c r="J1441" s="1"/>
      <c r="K1441" s="1"/>
      <c r="L1441" s="1"/>
      <c r="M1441" s="1"/>
      <c r="N1441" s="1"/>
      <c r="O1441" s="1"/>
      <c r="P1441" s="1"/>
      <c r="Q1441" s="1"/>
      <c r="R1441" s="1"/>
      <c r="S1441" s="1"/>
      <c r="T1441" s="1"/>
      <c r="U1441" s="1"/>
      <c r="V1441" s="1"/>
      <c r="W1441" s="1"/>
      <c r="X1441" s="1"/>
      <c r="Y1441" s="1"/>
      <c r="Z1441" s="1"/>
      <c r="AA1441" s="1"/>
      <c r="AB1441" s="1"/>
      <c r="AC1441" s="1"/>
      <c r="AD1441" s="1"/>
      <c r="AE1441" s="1"/>
      <c r="AF1441" s="1"/>
      <c r="AG1441" s="1"/>
      <c r="AH1441" s="1"/>
      <c r="AI1441" s="1"/>
      <c r="AJ1441" s="1"/>
      <c r="AK1441" s="1"/>
      <c r="AL1441" s="1"/>
      <c r="AM1441" s="1"/>
    </row>
    <row r="1442" spans="10:39" s="2" customFormat="1" x14ac:dyDescent="0.4">
      <c r="J1442" s="1"/>
      <c r="K1442" s="1"/>
      <c r="L1442" s="1"/>
      <c r="M1442" s="1"/>
      <c r="N1442" s="1"/>
      <c r="O1442" s="1"/>
      <c r="P1442" s="1"/>
      <c r="Q1442" s="1"/>
      <c r="R1442" s="1"/>
      <c r="S1442" s="1"/>
      <c r="T1442" s="1"/>
      <c r="U1442" s="1"/>
      <c r="V1442" s="1"/>
      <c r="W1442" s="1"/>
      <c r="X1442" s="1"/>
      <c r="Y1442" s="1"/>
      <c r="Z1442" s="1"/>
      <c r="AA1442" s="1"/>
      <c r="AB1442" s="1"/>
      <c r="AC1442" s="1"/>
      <c r="AD1442" s="1"/>
      <c r="AE1442" s="1"/>
      <c r="AF1442" s="1"/>
      <c r="AG1442" s="1"/>
      <c r="AH1442" s="1"/>
      <c r="AI1442" s="1"/>
      <c r="AJ1442" s="1"/>
      <c r="AK1442" s="1"/>
      <c r="AL1442" s="1"/>
      <c r="AM1442" s="1"/>
    </row>
    <row r="1443" spans="10:39" s="2" customFormat="1" x14ac:dyDescent="0.4">
      <c r="J1443" s="1"/>
      <c r="K1443" s="1"/>
      <c r="L1443" s="1"/>
      <c r="M1443" s="1"/>
      <c r="N1443" s="1"/>
      <c r="O1443" s="1"/>
      <c r="P1443" s="1"/>
      <c r="Q1443" s="1"/>
      <c r="R1443" s="1"/>
      <c r="S1443" s="1"/>
      <c r="T1443" s="1"/>
      <c r="U1443" s="1"/>
      <c r="V1443" s="1"/>
      <c r="W1443" s="1"/>
      <c r="X1443" s="1"/>
      <c r="Y1443" s="1"/>
      <c r="Z1443" s="1"/>
      <c r="AA1443" s="1"/>
      <c r="AB1443" s="1"/>
      <c r="AC1443" s="1"/>
      <c r="AD1443" s="1"/>
      <c r="AE1443" s="1"/>
      <c r="AF1443" s="1"/>
      <c r="AG1443" s="1"/>
      <c r="AH1443" s="1"/>
      <c r="AI1443" s="1"/>
      <c r="AJ1443" s="1"/>
      <c r="AK1443" s="1"/>
      <c r="AL1443" s="1"/>
      <c r="AM1443" s="1"/>
    </row>
    <row r="1444" spans="10:39" s="2" customFormat="1" x14ac:dyDescent="0.4">
      <c r="J1444" s="1"/>
      <c r="K1444" s="1"/>
      <c r="L1444" s="1"/>
      <c r="M1444" s="1"/>
      <c r="N1444" s="1"/>
      <c r="O1444" s="1"/>
      <c r="P1444" s="1"/>
      <c r="Q1444" s="1"/>
      <c r="R1444" s="1"/>
      <c r="S1444" s="1"/>
      <c r="T1444" s="1"/>
      <c r="U1444" s="1"/>
      <c r="V1444" s="1"/>
      <c r="W1444" s="1"/>
      <c r="X1444" s="1"/>
      <c r="Y1444" s="1"/>
      <c r="Z1444" s="1"/>
      <c r="AA1444" s="1"/>
      <c r="AB1444" s="1"/>
      <c r="AC1444" s="1"/>
      <c r="AD1444" s="1"/>
      <c r="AE1444" s="1"/>
      <c r="AF1444" s="1"/>
      <c r="AG1444" s="1"/>
      <c r="AH1444" s="1"/>
      <c r="AI1444" s="1"/>
      <c r="AJ1444" s="1"/>
      <c r="AK1444" s="1"/>
      <c r="AL1444" s="1"/>
      <c r="AM1444" s="1"/>
    </row>
    <row r="1445" spans="10:39" s="2" customFormat="1" x14ac:dyDescent="0.4">
      <c r="J1445" s="1"/>
      <c r="K1445" s="1"/>
      <c r="L1445" s="1"/>
      <c r="M1445" s="1"/>
      <c r="N1445" s="1"/>
      <c r="O1445" s="1"/>
      <c r="P1445" s="1"/>
      <c r="Q1445" s="1"/>
      <c r="R1445" s="1"/>
      <c r="S1445" s="1"/>
      <c r="T1445" s="1"/>
      <c r="U1445" s="1"/>
      <c r="V1445" s="1"/>
      <c r="W1445" s="1"/>
      <c r="X1445" s="1"/>
      <c r="Y1445" s="1"/>
      <c r="Z1445" s="1"/>
      <c r="AA1445" s="1"/>
      <c r="AB1445" s="1"/>
      <c r="AC1445" s="1"/>
      <c r="AD1445" s="1"/>
      <c r="AE1445" s="1"/>
      <c r="AF1445" s="1"/>
      <c r="AG1445" s="1"/>
      <c r="AH1445" s="1"/>
      <c r="AI1445" s="1"/>
      <c r="AJ1445" s="1"/>
      <c r="AK1445" s="1"/>
      <c r="AL1445" s="1"/>
      <c r="AM1445" s="1"/>
    </row>
    <row r="1446" spans="10:39" s="2" customFormat="1" x14ac:dyDescent="0.4">
      <c r="J1446" s="1"/>
      <c r="K1446" s="1"/>
      <c r="L1446" s="1"/>
      <c r="M1446" s="1"/>
      <c r="N1446" s="1"/>
      <c r="O1446" s="1"/>
      <c r="P1446" s="1"/>
      <c r="Q1446" s="1"/>
      <c r="R1446" s="1"/>
      <c r="S1446" s="1"/>
      <c r="T1446" s="1"/>
      <c r="U1446" s="1"/>
      <c r="V1446" s="1"/>
      <c r="W1446" s="1"/>
      <c r="X1446" s="1"/>
      <c r="Y1446" s="1"/>
      <c r="Z1446" s="1"/>
      <c r="AA1446" s="1"/>
      <c r="AB1446" s="1"/>
      <c r="AC1446" s="1"/>
      <c r="AD1446" s="1"/>
      <c r="AE1446" s="1"/>
      <c r="AF1446" s="1"/>
      <c r="AG1446" s="1"/>
      <c r="AH1446" s="1"/>
      <c r="AI1446" s="1"/>
      <c r="AJ1446" s="1"/>
      <c r="AK1446" s="1"/>
      <c r="AL1446" s="1"/>
      <c r="AM1446" s="1"/>
    </row>
    <row r="1447" spans="10:39" s="2" customFormat="1" x14ac:dyDescent="0.4">
      <c r="J1447" s="1"/>
      <c r="K1447" s="1"/>
      <c r="L1447" s="1"/>
      <c r="M1447" s="1"/>
      <c r="N1447" s="1"/>
      <c r="O1447" s="1"/>
      <c r="P1447" s="1"/>
      <c r="Q1447" s="1"/>
      <c r="R1447" s="1"/>
      <c r="S1447" s="1"/>
      <c r="T1447" s="1"/>
      <c r="U1447" s="1"/>
      <c r="V1447" s="1"/>
      <c r="W1447" s="1"/>
      <c r="X1447" s="1"/>
      <c r="Y1447" s="1"/>
      <c r="Z1447" s="1"/>
      <c r="AA1447" s="1"/>
      <c r="AB1447" s="1"/>
      <c r="AC1447" s="1"/>
      <c r="AD1447" s="1"/>
      <c r="AE1447" s="1"/>
      <c r="AF1447" s="1"/>
      <c r="AG1447" s="1"/>
      <c r="AH1447" s="1"/>
      <c r="AI1447" s="1"/>
      <c r="AJ1447" s="1"/>
      <c r="AK1447" s="1"/>
      <c r="AL1447" s="1"/>
      <c r="AM1447" s="1"/>
    </row>
    <row r="1448" spans="10:39" s="2" customFormat="1" x14ac:dyDescent="0.4">
      <c r="J1448" s="1"/>
      <c r="K1448" s="1"/>
      <c r="L1448" s="1"/>
      <c r="M1448" s="1"/>
      <c r="N1448" s="1"/>
      <c r="O1448" s="1"/>
      <c r="P1448" s="1"/>
      <c r="Q1448" s="1"/>
      <c r="R1448" s="1"/>
      <c r="S1448" s="1"/>
      <c r="T1448" s="1"/>
      <c r="U1448" s="1"/>
      <c r="V1448" s="1"/>
      <c r="W1448" s="1"/>
      <c r="X1448" s="1"/>
      <c r="Y1448" s="1"/>
      <c r="Z1448" s="1"/>
      <c r="AA1448" s="1"/>
      <c r="AB1448" s="1"/>
      <c r="AC1448" s="1"/>
      <c r="AD1448" s="1"/>
      <c r="AE1448" s="1"/>
      <c r="AF1448" s="1"/>
      <c r="AG1448" s="1"/>
      <c r="AH1448" s="1"/>
      <c r="AI1448" s="1"/>
      <c r="AJ1448" s="1"/>
      <c r="AK1448" s="1"/>
      <c r="AL1448" s="1"/>
      <c r="AM1448" s="1"/>
    </row>
    <row r="1449" spans="10:39" s="2" customFormat="1" x14ac:dyDescent="0.4">
      <c r="J1449" s="1"/>
      <c r="K1449" s="1"/>
      <c r="L1449" s="1"/>
      <c r="M1449" s="1"/>
      <c r="N1449" s="1"/>
      <c r="O1449" s="1"/>
      <c r="P1449" s="1"/>
      <c r="Q1449" s="1"/>
      <c r="R1449" s="1"/>
      <c r="S1449" s="1"/>
      <c r="T1449" s="1"/>
      <c r="U1449" s="1"/>
      <c r="V1449" s="1"/>
      <c r="W1449" s="1"/>
      <c r="X1449" s="1"/>
      <c r="Y1449" s="1"/>
      <c r="Z1449" s="1"/>
      <c r="AA1449" s="1"/>
      <c r="AB1449" s="1"/>
      <c r="AC1449" s="1"/>
      <c r="AD1449" s="1"/>
      <c r="AE1449" s="1"/>
      <c r="AF1449" s="1"/>
      <c r="AG1449" s="1"/>
      <c r="AH1449" s="1"/>
      <c r="AI1449" s="1"/>
      <c r="AJ1449" s="1"/>
      <c r="AK1449" s="1"/>
      <c r="AL1449" s="1"/>
      <c r="AM1449" s="1"/>
    </row>
    <row r="1450" spans="10:39" s="2" customFormat="1" x14ac:dyDescent="0.4">
      <c r="J1450" s="1"/>
      <c r="K1450" s="1"/>
      <c r="L1450" s="1"/>
      <c r="M1450" s="1"/>
      <c r="N1450" s="1"/>
      <c r="O1450" s="1"/>
      <c r="P1450" s="1"/>
      <c r="Q1450" s="1"/>
      <c r="R1450" s="1"/>
      <c r="S1450" s="1"/>
      <c r="T1450" s="1"/>
      <c r="U1450" s="1"/>
      <c r="V1450" s="1"/>
      <c r="W1450" s="1"/>
      <c r="X1450" s="1"/>
      <c r="Y1450" s="1"/>
      <c r="Z1450" s="1"/>
      <c r="AA1450" s="1"/>
      <c r="AB1450" s="1"/>
      <c r="AC1450" s="1"/>
      <c r="AD1450" s="1"/>
      <c r="AE1450" s="1"/>
      <c r="AF1450" s="1"/>
      <c r="AG1450" s="1"/>
      <c r="AH1450" s="1"/>
      <c r="AI1450" s="1"/>
      <c r="AJ1450" s="1"/>
      <c r="AK1450" s="1"/>
      <c r="AL1450" s="1"/>
      <c r="AM1450" s="1"/>
    </row>
    <row r="1451" spans="10:39" s="2" customFormat="1" x14ac:dyDescent="0.4">
      <c r="J1451" s="1"/>
      <c r="K1451" s="1"/>
      <c r="L1451" s="1"/>
      <c r="M1451" s="1"/>
      <c r="N1451" s="1"/>
      <c r="O1451" s="1"/>
      <c r="P1451" s="1"/>
      <c r="Q1451" s="1"/>
      <c r="R1451" s="1"/>
      <c r="S1451" s="1"/>
      <c r="T1451" s="1"/>
      <c r="U1451" s="1"/>
      <c r="V1451" s="1"/>
      <c r="W1451" s="1"/>
      <c r="X1451" s="1"/>
      <c r="Y1451" s="1"/>
      <c r="Z1451" s="1"/>
      <c r="AA1451" s="1"/>
      <c r="AB1451" s="1"/>
      <c r="AC1451" s="1"/>
      <c r="AD1451" s="1"/>
      <c r="AE1451" s="1"/>
      <c r="AF1451" s="1"/>
      <c r="AG1451" s="1"/>
      <c r="AH1451" s="1"/>
      <c r="AI1451" s="1"/>
      <c r="AJ1451" s="1"/>
      <c r="AK1451" s="1"/>
      <c r="AL1451" s="1"/>
      <c r="AM1451" s="1"/>
    </row>
    <row r="1452" spans="10:39" s="2" customFormat="1" x14ac:dyDescent="0.4">
      <c r="J1452" s="1"/>
      <c r="K1452" s="1"/>
      <c r="L1452" s="1"/>
      <c r="M1452" s="1"/>
      <c r="N1452" s="1"/>
      <c r="O1452" s="1"/>
      <c r="P1452" s="1"/>
      <c r="Q1452" s="1"/>
      <c r="R1452" s="1"/>
      <c r="S1452" s="1"/>
      <c r="T1452" s="1"/>
      <c r="U1452" s="1"/>
      <c r="V1452" s="1"/>
      <c r="W1452" s="1"/>
      <c r="X1452" s="1"/>
      <c r="Y1452" s="1"/>
      <c r="Z1452" s="1"/>
      <c r="AA1452" s="1"/>
      <c r="AB1452" s="1"/>
      <c r="AC1452" s="1"/>
      <c r="AD1452" s="1"/>
      <c r="AE1452" s="1"/>
      <c r="AF1452" s="1"/>
      <c r="AG1452" s="1"/>
      <c r="AH1452" s="1"/>
      <c r="AI1452" s="1"/>
      <c r="AJ1452" s="1"/>
      <c r="AK1452" s="1"/>
      <c r="AL1452" s="1"/>
      <c r="AM1452" s="1"/>
    </row>
    <row r="1453" spans="10:39" s="2" customFormat="1" x14ac:dyDescent="0.4">
      <c r="J1453" s="1"/>
      <c r="K1453" s="1"/>
      <c r="L1453" s="1"/>
      <c r="M1453" s="1"/>
      <c r="N1453" s="1"/>
      <c r="O1453" s="1"/>
      <c r="P1453" s="1"/>
      <c r="Q1453" s="1"/>
      <c r="R1453" s="1"/>
      <c r="S1453" s="1"/>
      <c r="T1453" s="1"/>
      <c r="U1453" s="1"/>
      <c r="V1453" s="1"/>
      <c r="W1453" s="1"/>
      <c r="X1453" s="1"/>
      <c r="Y1453" s="1"/>
      <c r="Z1453" s="1"/>
      <c r="AA1453" s="1"/>
      <c r="AB1453" s="1"/>
      <c r="AC1453" s="1"/>
      <c r="AD1453" s="1"/>
      <c r="AE1453" s="1"/>
      <c r="AF1453" s="1"/>
      <c r="AG1453" s="1"/>
      <c r="AH1453" s="1"/>
      <c r="AI1453" s="1"/>
      <c r="AJ1453" s="1"/>
      <c r="AK1453" s="1"/>
      <c r="AL1453" s="1"/>
      <c r="AM1453" s="1"/>
    </row>
    <row r="1454" spans="10:39" s="2" customFormat="1" x14ac:dyDescent="0.4">
      <c r="J1454" s="1"/>
      <c r="K1454" s="1"/>
      <c r="L1454" s="1"/>
      <c r="M1454" s="1"/>
      <c r="N1454" s="1"/>
      <c r="O1454" s="1"/>
      <c r="P1454" s="1"/>
      <c r="Q1454" s="1"/>
      <c r="R1454" s="1"/>
      <c r="S1454" s="1"/>
      <c r="T1454" s="1"/>
      <c r="U1454" s="1"/>
      <c r="V1454" s="1"/>
      <c r="W1454" s="1"/>
      <c r="X1454" s="1"/>
      <c r="Y1454" s="1"/>
      <c r="Z1454" s="1"/>
      <c r="AA1454" s="1"/>
      <c r="AB1454" s="1"/>
      <c r="AC1454" s="1"/>
      <c r="AD1454" s="1"/>
      <c r="AE1454" s="1"/>
      <c r="AF1454" s="1"/>
      <c r="AG1454" s="1"/>
      <c r="AH1454" s="1"/>
      <c r="AI1454" s="1"/>
      <c r="AJ1454" s="1"/>
      <c r="AK1454" s="1"/>
      <c r="AL1454" s="1"/>
      <c r="AM1454" s="1"/>
    </row>
    <row r="1455" spans="10:39" s="2" customFormat="1" x14ac:dyDescent="0.4">
      <c r="J1455" s="1"/>
      <c r="K1455" s="1"/>
      <c r="L1455" s="1"/>
      <c r="M1455" s="1"/>
      <c r="N1455" s="1"/>
      <c r="O1455" s="1"/>
      <c r="P1455" s="1"/>
      <c r="Q1455" s="1"/>
      <c r="R1455" s="1"/>
      <c r="S1455" s="1"/>
      <c r="T1455" s="1"/>
      <c r="U1455" s="1"/>
      <c r="V1455" s="1"/>
      <c r="W1455" s="1"/>
      <c r="X1455" s="1"/>
      <c r="Y1455" s="1"/>
      <c r="Z1455" s="1"/>
      <c r="AA1455" s="1"/>
      <c r="AB1455" s="1"/>
      <c r="AC1455" s="1"/>
      <c r="AD1455" s="1"/>
      <c r="AE1455" s="1"/>
      <c r="AF1455" s="1"/>
      <c r="AG1455" s="1"/>
      <c r="AH1455" s="1"/>
      <c r="AI1455" s="1"/>
      <c r="AJ1455" s="1"/>
      <c r="AK1455" s="1"/>
      <c r="AL1455" s="1"/>
      <c r="AM1455" s="1"/>
    </row>
    <row r="1456" spans="10:39" s="2" customFormat="1" x14ac:dyDescent="0.4">
      <c r="J1456" s="1"/>
      <c r="K1456" s="1"/>
      <c r="L1456" s="1"/>
      <c r="M1456" s="1"/>
      <c r="N1456" s="1"/>
      <c r="O1456" s="1"/>
      <c r="P1456" s="1"/>
      <c r="Q1456" s="1"/>
      <c r="R1456" s="1"/>
      <c r="S1456" s="1"/>
      <c r="T1456" s="1"/>
      <c r="U1456" s="1"/>
      <c r="V1456" s="1"/>
      <c r="W1456" s="1"/>
      <c r="X1456" s="1"/>
      <c r="Y1456" s="1"/>
      <c r="Z1456" s="1"/>
      <c r="AA1456" s="1"/>
      <c r="AB1456" s="1"/>
      <c r="AC1456" s="1"/>
      <c r="AD1456" s="1"/>
      <c r="AE1456" s="1"/>
      <c r="AF1456" s="1"/>
      <c r="AG1456" s="1"/>
      <c r="AH1456" s="1"/>
      <c r="AI1456" s="1"/>
      <c r="AJ1456" s="1"/>
      <c r="AK1456" s="1"/>
      <c r="AL1456" s="1"/>
      <c r="AM1456" s="1"/>
    </row>
    <row r="1457" spans="10:39" s="2" customFormat="1" x14ac:dyDescent="0.4">
      <c r="J1457" s="1"/>
      <c r="K1457" s="1"/>
      <c r="L1457" s="1"/>
      <c r="M1457" s="1"/>
      <c r="N1457" s="1"/>
      <c r="O1457" s="1"/>
      <c r="P1457" s="1"/>
      <c r="Q1457" s="1"/>
      <c r="R1457" s="1"/>
      <c r="S1457" s="1"/>
      <c r="T1457" s="1"/>
      <c r="U1457" s="1"/>
      <c r="V1457" s="1"/>
      <c r="W1457" s="1"/>
      <c r="X1457" s="1"/>
      <c r="Y1457" s="1"/>
      <c r="Z1457" s="1"/>
      <c r="AA1457" s="1"/>
      <c r="AB1457" s="1"/>
      <c r="AC1457" s="1"/>
      <c r="AD1457" s="1"/>
      <c r="AE1457" s="1"/>
      <c r="AF1457" s="1"/>
      <c r="AG1457" s="1"/>
      <c r="AH1457" s="1"/>
      <c r="AI1457" s="1"/>
      <c r="AJ1457" s="1"/>
      <c r="AK1457" s="1"/>
      <c r="AL1457" s="1"/>
      <c r="AM1457" s="1"/>
    </row>
    <row r="1458" spans="10:39" s="2" customFormat="1" x14ac:dyDescent="0.4">
      <c r="J1458" s="1"/>
      <c r="K1458" s="1"/>
      <c r="L1458" s="1"/>
      <c r="M1458" s="1"/>
      <c r="N1458" s="1"/>
      <c r="O1458" s="1"/>
      <c r="P1458" s="1"/>
      <c r="Q1458" s="1"/>
      <c r="R1458" s="1"/>
      <c r="S1458" s="1"/>
      <c r="T1458" s="1"/>
      <c r="U1458" s="1"/>
      <c r="V1458" s="1"/>
      <c r="W1458" s="1"/>
      <c r="X1458" s="1"/>
      <c r="Y1458" s="1"/>
      <c r="Z1458" s="1"/>
      <c r="AA1458" s="1"/>
      <c r="AB1458" s="1"/>
      <c r="AC1458" s="1"/>
      <c r="AD1458" s="1"/>
      <c r="AE1458" s="1"/>
      <c r="AF1458" s="1"/>
      <c r="AG1458" s="1"/>
      <c r="AH1458" s="1"/>
      <c r="AI1458" s="1"/>
      <c r="AJ1458" s="1"/>
      <c r="AK1458" s="1"/>
      <c r="AL1458" s="1"/>
      <c r="AM1458" s="1"/>
    </row>
    <row r="1459" spans="10:39" s="2" customFormat="1" x14ac:dyDescent="0.4">
      <c r="J1459" s="1"/>
      <c r="K1459" s="1"/>
      <c r="L1459" s="1"/>
      <c r="M1459" s="1"/>
      <c r="N1459" s="1"/>
      <c r="O1459" s="1"/>
      <c r="P1459" s="1"/>
      <c r="Q1459" s="1"/>
      <c r="R1459" s="1"/>
      <c r="S1459" s="1"/>
      <c r="T1459" s="1"/>
      <c r="U1459" s="1"/>
      <c r="V1459" s="1"/>
      <c r="W1459" s="1"/>
      <c r="X1459" s="1"/>
      <c r="Y1459" s="1"/>
      <c r="Z1459" s="1"/>
      <c r="AA1459" s="1"/>
      <c r="AB1459" s="1"/>
      <c r="AC1459" s="1"/>
      <c r="AD1459" s="1"/>
      <c r="AE1459" s="1"/>
      <c r="AF1459" s="1"/>
      <c r="AG1459" s="1"/>
      <c r="AH1459" s="1"/>
      <c r="AI1459" s="1"/>
      <c r="AJ1459" s="1"/>
      <c r="AK1459" s="1"/>
      <c r="AL1459" s="1"/>
      <c r="AM1459" s="1"/>
    </row>
    <row r="1460" spans="10:39" s="2" customFormat="1" x14ac:dyDescent="0.4">
      <c r="J1460" s="1"/>
      <c r="K1460" s="1"/>
      <c r="L1460" s="1"/>
      <c r="M1460" s="1"/>
      <c r="N1460" s="1"/>
      <c r="O1460" s="1"/>
      <c r="P1460" s="1"/>
      <c r="Q1460" s="1"/>
      <c r="R1460" s="1"/>
      <c r="S1460" s="1"/>
      <c r="T1460" s="1"/>
      <c r="U1460" s="1"/>
      <c r="V1460" s="1"/>
      <c r="W1460" s="1"/>
      <c r="X1460" s="1"/>
      <c r="Y1460" s="1"/>
      <c r="Z1460" s="1"/>
      <c r="AA1460" s="1"/>
      <c r="AB1460" s="1"/>
      <c r="AC1460" s="1"/>
      <c r="AD1460" s="1"/>
      <c r="AE1460" s="1"/>
      <c r="AF1460" s="1"/>
      <c r="AG1460" s="1"/>
      <c r="AH1460" s="1"/>
      <c r="AI1460" s="1"/>
      <c r="AJ1460" s="1"/>
      <c r="AK1460" s="1"/>
      <c r="AL1460" s="1"/>
      <c r="AM1460" s="1"/>
    </row>
    <row r="1461" spans="10:39" s="2" customFormat="1" x14ac:dyDescent="0.4">
      <c r="J1461" s="1"/>
      <c r="K1461" s="1"/>
      <c r="L1461" s="1"/>
      <c r="M1461" s="1"/>
      <c r="N1461" s="1"/>
      <c r="O1461" s="1"/>
      <c r="P1461" s="1"/>
      <c r="Q1461" s="1"/>
      <c r="R1461" s="1"/>
      <c r="S1461" s="1"/>
      <c r="T1461" s="1"/>
      <c r="U1461" s="1"/>
      <c r="V1461" s="1"/>
      <c r="W1461" s="1"/>
      <c r="X1461" s="1"/>
      <c r="Y1461" s="1"/>
      <c r="Z1461" s="1"/>
      <c r="AA1461" s="1"/>
      <c r="AB1461" s="1"/>
      <c r="AC1461" s="1"/>
      <c r="AD1461" s="1"/>
      <c r="AE1461" s="1"/>
      <c r="AF1461" s="1"/>
      <c r="AG1461" s="1"/>
      <c r="AH1461" s="1"/>
      <c r="AI1461" s="1"/>
      <c r="AJ1461" s="1"/>
      <c r="AK1461" s="1"/>
      <c r="AL1461" s="1"/>
      <c r="AM1461" s="1"/>
    </row>
    <row r="1462" spans="10:39" s="2" customFormat="1" x14ac:dyDescent="0.4">
      <c r="J1462" s="1"/>
      <c r="K1462" s="1"/>
      <c r="L1462" s="1"/>
      <c r="M1462" s="1"/>
      <c r="N1462" s="1"/>
      <c r="O1462" s="1"/>
      <c r="P1462" s="1"/>
      <c r="Q1462" s="1"/>
      <c r="R1462" s="1"/>
      <c r="S1462" s="1"/>
      <c r="T1462" s="1"/>
      <c r="U1462" s="1"/>
      <c r="V1462" s="1"/>
      <c r="W1462" s="1"/>
      <c r="X1462" s="1"/>
      <c r="Y1462" s="1"/>
      <c r="Z1462" s="1"/>
      <c r="AA1462" s="1"/>
      <c r="AB1462" s="1"/>
      <c r="AC1462" s="1"/>
      <c r="AD1462" s="1"/>
      <c r="AE1462" s="1"/>
      <c r="AF1462" s="1"/>
      <c r="AG1462" s="1"/>
      <c r="AH1462" s="1"/>
      <c r="AI1462" s="1"/>
      <c r="AJ1462" s="1"/>
      <c r="AK1462" s="1"/>
      <c r="AL1462" s="1"/>
      <c r="AM1462" s="1"/>
    </row>
    <row r="1463" spans="10:39" s="2" customFormat="1" x14ac:dyDescent="0.4">
      <c r="J1463" s="1"/>
      <c r="K1463" s="1"/>
      <c r="L1463" s="1"/>
      <c r="M1463" s="1"/>
      <c r="N1463" s="1"/>
      <c r="O1463" s="1"/>
      <c r="P1463" s="1"/>
      <c r="Q1463" s="1"/>
      <c r="R1463" s="1"/>
      <c r="S1463" s="1"/>
      <c r="T1463" s="1"/>
      <c r="U1463" s="1"/>
      <c r="V1463" s="1"/>
      <c r="W1463" s="1"/>
      <c r="X1463" s="1"/>
      <c r="Y1463" s="1"/>
      <c r="Z1463" s="1"/>
      <c r="AA1463" s="1"/>
      <c r="AB1463" s="1"/>
      <c r="AC1463" s="1"/>
      <c r="AD1463" s="1"/>
      <c r="AE1463" s="1"/>
      <c r="AF1463" s="1"/>
      <c r="AG1463" s="1"/>
      <c r="AH1463" s="1"/>
      <c r="AI1463" s="1"/>
      <c r="AJ1463" s="1"/>
      <c r="AK1463" s="1"/>
      <c r="AL1463" s="1"/>
      <c r="AM1463" s="1"/>
    </row>
    <row r="1464" spans="10:39" s="2" customFormat="1" x14ac:dyDescent="0.4">
      <c r="J1464" s="1"/>
      <c r="K1464" s="1"/>
      <c r="L1464" s="1"/>
      <c r="M1464" s="1"/>
      <c r="N1464" s="1"/>
      <c r="O1464" s="1"/>
      <c r="P1464" s="1"/>
      <c r="Q1464" s="1"/>
      <c r="R1464" s="1"/>
      <c r="S1464" s="1"/>
      <c r="T1464" s="1"/>
      <c r="U1464" s="1"/>
      <c r="V1464" s="1"/>
      <c r="W1464" s="1"/>
      <c r="X1464" s="1"/>
      <c r="Y1464" s="1"/>
      <c r="Z1464" s="1"/>
      <c r="AA1464" s="1"/>
      <c r="AB1464" s="1"/>
      <c r="AC1464" s="1"/>
      <c r="AD1464" s="1"/>
      <c r="AE1464" s="1"/>
      <c r="AF1464" s="1"/>
      <c r="AG1464" s="1"/>
      <c r="AH1464" s="1"/>
      <c r="AI1464" s="1"/>
      <c r="AJ1464" s="1"/>
      <c r="AK1464" s="1"/>
      <c r="AL1464" s="1"/>
      <c r="AM1464" s="1"/>
    </row>
    <row r="1465" spans="10:39" s="2" customFormat="1" x14ac:dyDescent="0.4">
      <c r="J1465" s="1"/>
      <c r="K1465" s="1"/>
      <c r="L1465" s="1"/>
      <c r="M1465" s="1"/>
      <c r="N1465" s="1"/>
      <c r="O1465" s="1"/>
      <c r="P1465" s="1"/>
      <c r="Q1465" s="1"/>
      <c r="R1465" s="1"/>
      <c r="S1465" s="1"/>
      <c r="T1465" s="1"/>
      <c r="U1465" s="1"/>
      <c r="V1465" s="1"/>
      <c r="W1465" s="1"/>
      <c r="X1465" s="1"/>
      <c r="Y1465" s="1"/>
      <c r="Z1465" s="1"/>
      <c r="AA1465" s="1"/>
      <c r="AB1465" s="1"/>
      <c r="AC1465" s="1"/>
      <c r="AD1465" s="1"/>
      <c r="AE1465" s="1"/>
      <c r="AF1465" s="1"/>
      <c r="AG1465" s="1"/>
      <c r="AH1465" s="1"/>
      <c r="AI1465" s="1"/>
      <c r="AJ1465" s="1"/>
      <c r="AK1465" s="1"/>
      <c r="AL1465" s="1"/>
      <c r="AM1465" s="1"/>
    </row>
    <row r="1466" spans="10:39" s="2" customFormat="1" x14ac:dyDescent="0.4">
      <c r="J1466" s="1"/>
      <c r="K1466" s="1"/>
      <c r="L1466" s="1"/>
      <c r="M1466" s="1"/>
      <c r="N1466" s="1"/>
      <c r="O1466" s="1"/>
      <c r="P1466" s="1"/>
      <c r="Q1466" s="1"/>
      <c r="R1466" s="1"/>
      <c r="S1466" s="1"/>
      <c r="T1466" s="1"/>
      <c r="U1466" s="1"/>
      <c r="V1466" s="1"/>
      <c r="W1466" s="1"/>
      <c r="X1466" s="1"/>
      <c r="Y1466" s="1"/>
      <c r="Z1466" s="1"/>
      <c r="AA1466" s="1"/>
      <c r="AB1466" s="1"/>
      <c r="AC1466" s="1"/>
      <c r="AD1466" s="1"/>
      <c r="AE1466" s="1"/>
      <c r="AF1466" s="1"/>
      <c r="AG1466" s="1"/>
      <c r="AH1466" s="1"/>
      <c r="AI1466" s="1"/>
      <c r="AJ1466" s="1"/>
      <c r="AK1466" s="1"/>
      <c r="AL1466" s="1"/>
      <c r="AM1466" s="1"/>
    </row>
    <row r="1467" spans="10:39" s="2" customFormat="1" x14ac:dyDescent="0.4">
      <c r="J1467" s="1"/>
      <c r="K1467" s="1"/>
      <c r="L1467" s="1"/>
      <c r="M1467" s="1"/>
      <c r="N1467" s="1"/>
      <c r="O1467" s="1"/>
      <c r="P1467" s="1"/>
      <c r="Q1467" s="1"/>
      <c r="R1467" s="1"/>
      <c r="S1467" s="1"/>
      <c r="T1467" s="1"/>
      <c r="U1467" s="1"/>
      <c r="V1467" s="1"/>
      <c r="W1467" s="1"/>
      <c r="X1467" s="1"/>
      <c r="Y1467" s="1"/>
      <c r="Z1467" s="1"/>
      <c r="AA1467" s="1"/>
      <c r="AB1467" s="1"/>
      <c r="AC1467" s="1"/>
      <c r="AD1467" s="1"/>
      <c r="AE1467" s="1"/>
      <c r="AF1467" s="1"/>
      <c r="AG1467" s="1"/>
      <c r="AH1467" s="1"/>
      <c r="AI1467" s="1"/>
      <c r="AJ1467" s="1"/>
      <c r="AK1467" s="1"/>
      <c r="AL1467" s="1"/>
      <c r="AM1467" s="1"/>
    </row>
    <row r="1468" spans="10:39" s="2" customFormat="1" x14ac:dyDescent="0.4">
      <c r="J1468" s="1"/>
      <c r="K1468" s="1"/>
      <c r="L1468" s="1"/>
      <c r="M1468" s="1"/>
      <c r="N1468" s="1"/>
      <c r="O1468" s="1"/>
      <c r="P1468" s="1"/>
      <c r="Q1468" s="1"/>
      <c r="R1468" s="1"/>
      <c r="S1468" s="1"/>
      <c r="T1468" s="1"/>
      <c r="U1468" s="1"/>
      <c r="V1468" s="1"/>
      <c r="W1468" s="1"/>
      <c r="X1468" s="1"/>
      <c r="Y1468" s="1"/>
      <c r="Z1468" s="1"/>
      <c r="AA1468" s="1"/>
      <c r="AB1468" s="1"/>
      <c r="AC1468" s="1"/>
      <c r="AD1468" s="1"/>
      <c r="AE1468" s="1"/>
      <c r="AF1468" s="1"/>
      <c r="AG1468" s="1"/>
      <c r="AH1468" s="1"/>
      <c r="AI1468" s="1"/>
      <c r="AJ1468" s="1"/>
      <c r="AK1468" s="1"/>
      <c r="AL1468" s="1"/>
      <c r="AM1468" s="1"/>
    </row>
    <row r="1469" spans="10:39" s="2" customFormat="1" x14ac:dyDescent="0.4">
      <c r="J1469" s="1"/>
      <c r="K1469" s="1"/>
      <c r="L1469" s="1"/>
      <c r="M1469" s="1"/>
      <c r="N1469" s="1"/>
      <c r="O1469" s="1"/>
      <c r="P1469" s="1"/>
      <c r="Q1469" s="1"/>
      <c r="R1469" s="1"/>
      <c r="S1469" s="1"/>
      <c r="T1469" s="1"/>
      <c r="U1469" s="1"/>
      <c r="V1469" s="1"/>
      <c r="W1469" s="1"/>
      <c r="X1469" s="1"/>
      <c r="Y1469" s="1"/>
      <c r="Z1469" s="1"/>
      <c r="AA1469" s="1"/>
      <c r="AB1469" s="1"/>
      <c r="AC1469" s="1"/>
      <c r="AD1469" s="1"/>
      <c r="AE1469" s="1"/>
      <c r="AF1469" s="1"/>
      <c r="AG1469" s="1"/>
      <c r="AH1469" s="1"/>
      <c r="AI1469" s="1"/>
      <c r="AJ1469" s="1"/>
      <c r="AK1469" s="1"/>
      <c r="AL1469" s="1"/>
      <c r="AM1469" s="1"/>
    </row>
    <row r="1470" spans="10:39" s="2" customFormat="1" x14ac:dyDescent="0.4">
      <c r="J1470" s="1"/>
      <c r="K1470" s="1"/>
      <c r="L1470" s="1"/>
      <c r="M1470" s="1"/>
      <c r="N1470" s="1"/>
      <c r="O1470" s="1"/>
      <c r="P1470" s="1"/>
      <c r="Q1470" s="1"/>
      <c r="R1470" s="1"/>
      <c r="S1470" s="1"/>
      <c r="T1470" s="1"/>
      <c r="U1470" s="1"/>
      <c r="V1470" s="1"/>
      <c r="W1470" s="1"/>
      <c r="X1470" s="1"/>
      <c r="Y1470" s="1"/>
      <c r="Z1470" s="1"/>
      <c r="AA1470" s="1"/>
      <c r="AB1470" s="1"/>
      <c r="AC1470" s="1"/>
      <c r="AD1470" s="1"/>
      <c r="AE1470" s="1"/>
      <c r="AF1470" s="1"/>
      <c r="AG1470" s="1"/>
      <c r="AH1470" s="1"/>
      <c r="AI1470" s="1"/>
      <c r="AJ1470" s="1"/>
      <c r="AK1470" s="1"/>
      <c r="AL1470" s="1"/>
      <c r="AM1470" s="1"/>
    </row>
    <row r="1471" spans="10:39" s="2" customFormat="1" x14ac:dyDescent="0.4">
      <c r="J1471" s="1"/>
      <c r="K1471" s="1"/>
      <c r="L1471" s="1"/>
      <c r="M1471" s="1"/>
      <c r="N1471" s="1"/>
      <c r="O1471" s="1"/>
      <c r="P1471" s="1"/>
      <c r="Q1471" s="1"/>
      <c r="R1471" s="1"/>
      <c r="S1471" s="1"/>
      <c r="T1471" s="1"/>
      <c r="U1471" s="1"/>
      <c r="V1471" s="1"/>
      <c r="W1471" s="1"/>
      <c r="X1471" s="1"/>
      <c r="Y1471" s="1"/>
      <c r="Z1471" s="1"/>
      <c r="AA1471" s="1"/>
      <c r="AB1471" s="1"/>
      <c r="AC1471" s="1"/>
      <c r="AD1471" s="1"/>
      <c r="AE1471" s="1"/>
      <c r="AF1471" s="1"/>
      <c r="AG1471" s="1"/>
      <c r="AH1471" s="1"/>
      <c r="AI1471" s="1"/>
      <c r="AJ1471" s="1"/>
      <c r="AK1471" s="1"/>
      <c r="AL1471" s="1"/>
      <c r="AM1471" s="1"/>
    </row>
    <row r="1472" spans="10:39" s="2" customFormat="1" x14ac:dyDescent="0.4">
      <c r="J1472" s="1"/>
      <c r="K1472" s="1"/>
      <c r="L1472" s="1"/>
      <c r="M1472" s="1"/>
      <c r="N1472" s="1"/>
      <c r="O1472" s="1"/>
      <c r="P1472" s="1"/>
      <c r="Q1472" s="1"/>
      <c r="R1472" s="1"/>
      <c r="S1472" s="1"/>
      <c r="T1472" s="1"/>
      <c r="U1472" s="1"/>
      <c r="V1472" s="1"/>
      <c r="W1472" s="1"/>
      <c r="X1472" s="1"/>
      <c r="Y1472" s="1"/>
      <c r="Z1472" s="1"/>
      <c r="AA1472" s="1"/>
      <c r="AB1472" s="1"/>
      <c r="AC1472" s="1"/>
      <c r="AD1472" s="1"/>
      <c r="AE1472" s="1"/>
      <c r="AF1472" s="1"/>
      <c r="AG1472" s="1"/>
      <c r="AH1472" s="1"/>
      <c r="AI1472" s="1"/>
      <c r="AJ1472" s="1"/>
      <c r="AK1472" s="1"/>
      <c r="AL1472" s="1"/>
      <c r="AM1472" s="1"/>
    </row>
    <row r="1473" spans="10:39" s="2" customFormat="1" x14ac:dyDescent="0.4">
      <c r="J1473" s="1"/>
      <c r="K1473" s="1"/>
      <c r="L1473" s="1"/>
      <c r="M1473" s="1"/>
      <c r="N1473" s="1"/>
      <c r="O1473" s="1"/>
      <c r="P1473" s="1"/>
      <c r="Q1473" s="1"/>
      <c r="R1473" s="1"/>
      <c r="S1473" s="1"/>
      <c r="T1473" s="1"/>
      <c r="U1473" s="1"/>
      <c r="V1473" s="1"/>
      <c r="W1473" s="1"/>
      <c r="X1473" s="1"/>
      <c r="Y1473" s="1"/>
      <c r="Z1473" s="1"/>
      <c r="AA1473" s="1"/>
      <c r="AB1473" s="1"/>
      <c r="AC1473" s="1"/>
      <c r="AD1473" s="1"/>
      <c r="AE1473" s="1"/>
      <c r="AF1473" s="1"/>
      <c r="AG1473" s="1"/>
      <c r="AH1473" s="1"/>
      <c r="AI1473" s="1"/>
      <c r="AJ1473" s="1"/>
      <c r="AK1473" s="1"/>
      <c r="AL1473" s="1"/>
      <c r="AM1473" s="1"/>
    </row>
    <row r="1474" spans="10:39" s="2" customFormat="1" x14ac:dyDescent="0.4">
      <c r="J1474" s="1"/>
      <c r="K1474" s="1"/>
      <c r="L1474" s="1"/>
      <c r="M1474" s="1"/>
      <c r="N1474" s="1"/>
      <c r="O1474" s="1"/>
      <c r="P1474" s="1"/>
      <c r="Q1474" s="1"/>
      <c r="R1474" s="1"/>
      <c r="S1474" s="1"/>
      <c r="T1474" s="1"/>
      <c r="U1474" s="1"/>
      <c r="V1474" s="1"/>
      <c r="W1474" s="1"/>
      <c r="X1474" s="1"/>
      <c r="Y1474" s="1"/>
      <c r="Z1474" s="1"/>
      <c r="AA1474" s="1"/>
      <c r="AB1474" s="1"/>
      <c r="AC1474" s="1"/>
      <c r="AD1474" s="1"/>
      <c r="AE1474" s="1"/>
      <c r="AF1474" s="1"/>
      <c r="AG1474" s="1"/>
      <c r="AH1474" s="1"/>
      <c r="AI1474" s="1"/>
      <c r="AJ1474" s="1"/>
      <c r="AK1474" s="1"/>
      <c r="AL1474" s="1"/>
      <c r="AM1474" s="1"/>
    </row>
    <row r="1475" spans="10:39" s="2" customFormat="1" x14ac:dyDescent="0.4">
      <c r="J1475" s="1"/>
      <c r="K1475" s="1"/>
      <c r="L1475" s="1"/>
      <c r="M1475" s="1"/>
      <c r="N1475" s="1"/>
      <c r="O1475" s="1"/>
      <c r="P1475" s="1"/>
      <c r="Q1475" s="1"/>
      <c r="R1475" s="1"/>
      <c r="S1475" s="1"/>
      <c r="T1475" s="1"/>
      <c r="U1475" s="1"/>
      <c r="V1475" s="1"/>
      <c r="W1475" s="1"/>
      <c r="X1475" s="1"/>
      <c r="Y1475" s="1"/>
      <c r="Z1475" s="1"/>
      <c r="AA1475" s="1"/>
      <c r="AB1475" s="1"/>
      <c r="AC1475" s="1"/>
      <c r="AD1475" s="1"/>
      <c r="AE1475" s="1"/>
      <c r="AF1475" s="1"/>
      <c r="AG1475" s="1"/>
      <c r="AH1475" s="1"/>
      <c r="AI1475" s="1"/>
      <c r="AJ1475" s="1"/>
      <c r="AK1475" s="1"/>
      <c r="AL1475" s="1"/>
      <c r="AM1475" s="1"/>
    </row>
    <row r="1476" spans="10:39" s="2" customFormat="1" x14ac:dyDescent="0.4">
      <c r="J1476" s="1"/>
      <c r="K1476" s="1"/>
      <c r="L1476" s="1"/>
      <c r="M1476" s="1"/>
      <c r="N1476" s="1"/>
      <c r="O1476" s="1"/>
      <c r="P1476" s="1"/>
      <c r="Q1476" s="1"/>
      <c r="R1476" s="1"/>
      <c r="S1476" s="1"/>
      <c r="T1476" s="1"/>
      <c r="U1476" s="1"/>
      <c r="V1476" s="1"/>
      <c r="W1476" s="1"/>
      <c r="X1476" s="1"/>
      <c r="Y1476" s="1"/>
      <c r="Z1476" s="1"/>
      <c r="AA1476" s="1"/>
      <c r="AB1476" s="1"/>
      <c r="AC1476" s="1"/>
      <c r="AD1476" s="1"/>
      <c r="AE1476" s="1"/>
      <c r="AF1476" s="1"/>
      <c r="AG1476" s="1"/>
      <c r="AH1476" s="1"/>
      <c r="AI1476" s="1"/>
      <c r="AJ1476" s="1"/>
      <c r="AK1476" s="1"/>
      <c r="AL1476" s="1"/>
      <c r="AM1476" s="1"/>
    </row>
    <row r="1477" spans="10:39" s="2" customFormat="1" x14ac:dyDescent="0.4">
      <c r="J1477" s="1"/>
      <c r="K1477" s="1"/>
      <c r="L1477" s="1"/>
      <c r="M1477" s="1"/>
      <c r="N1477" s="1"/>
      <c r="O1477" s="1"/>
      <c r="P1477" s="1"/>
      <c r="Q1477" s="1"/>
      <c r="R1477" s="1"/>
      <c r="S1477" s="1"/>
      <c r="T1477" s="1"/>
      <c r="U1477" s="1"/>
      <c r="V1477" s="1"/>
      <c r="W1477" s="1"/>
      <c r="X1477" s="1"/>
      <c r="Y1477" s="1"/>
      <c r="Z1477" s="1"/>
      <c r="AA1477" s="1"/>
      <c r="AB1477" s="1"/>
      <c r="AC1477" s="1"/>
      <c r="AD1477" s="1"/>
      <c r="AE1477" s="1"/>
      <c r="AF1477" s="1"/>
      <c r="AG1477" s="1"/>
      <c r="AH1477" s="1"/>
      <c r="AI1477" s="1"/>
      <c r="AJ1477" s="1"/>
      <c r="AK1477" s="1"/>
      <c r="AL1477" s="1"/>
      <c r="AM1477" s="1"/>
    </row>
    <row r="1478" spans="10:39" s="2" customFormat="1" x14ac:dyDescent="0.4">
      <c r="J1478" s="1"/>
      <c r="K1478" s="1"/>
      <c r="L1478" s="1"/>
      <c r="M1478" s="1"/>
      <c r="N1478" s="1"/>
      <c r="O1478" s="1"/>
      <c r="P1478" s="1"/>
      <c r="Q1478" s="1"/>
      <c r="R1478" s="1"/>
      <c r="S1478" s="1"/>
      <c r="T1478" s="1"/>
      <c r="U1478" s="1"/>
      <c r="V1478" s="1"/>
      <c r="W1478" s="1"/>
      <c r="X1478" s="1"/>
      <c r="Y1478" s="1"/>
      <c r="Z1478" s="1"/>
      <c r="AA1478" s="1"/>
      <c r="AB1478" s="1"/>
      <c r="AC1478" s="1"/>
      <c r="AD1478" s="1"/>
      <c r="AE1478" s="1"/>
      <c r="AF1478" s="1"/>
      <c r="AG1478" s="1"/>
      <c r="AH1478" s="1"/>
      <c r="AI1478" s="1"/>
      <c r="AJ1478" s="1"/>
      <c r="AK1478" s="1"/>
      <c r="AL1478" s="1"/>
      <c r="AM1478" s="1"/>
    </row>
    <row r="1479" spans="10:39" s="2" customFormat="1" x14ac:dyDescent="0.4">
      <c r="J1479" s="1"/>
      <c r="K1479" s="1"/>
      <c r="L1479" s="1"/>
      <c r="M1479" s="1"/>
      <c r="N1479" s="1"/>
      <c r="O1479" s="1"/>
      <c r="P1479" s="1"/>
      <c r="Q1479" s="1"/>
      <c r="R1479" s="1"/>
      <c r="S1479" s="1"/>
      <c r="T1479" s="1"/>
      <c r="U1479" s="1"/>
      <c r="V1479" s="1"/>
      <c r="W1479" s="1"/>
      <c r="X1479" s="1"/>
      <c r="Y1479" s="1"/>
      <c r="Z1479" s="1"/>
      <c r="AA1479" s="1"/>
      <c r="AB1479" s="1"/>
      <c r="AC1479" s="1"/>
      <c r="AD1479" s="1"/>
      <c r="AE1479" s="1"/>
      <c r="AF1479" s="1"/>
      <c r="AG1479" s="1"/>
      <c r="AH1479" s="1"/>
      <c r="AI1479" s="1"/>
      <c r="AJ1479" s="1"/>
      <c r="AK1479" s="1"/>
      <c r="AL1479" s="1"/>
      <c r="AM1479" s="1"/>
    </row>
    <row r="1480" spans="10:39" s="2" customFormat="1" x14ac:dyDescent="0.4">
      <c r="J1480" s="1"/>
      <c r="K1480" s="1"/>
      <c r="L1480" s="1"/>
      <c r="M1480" s="1"/>
      <c r="N1480" s="1"/>
      <c r="O1480" s="1"/>
      <c r="P1480" s="1"/>
      <c r="Q1480" s="1"/>
      <c r="R1480" s="1"/>
      <c r="S1480" s="1"/>
      <c r="T1480" s="1"/>
      <c r="U1480" s="1"/>
      <c r="V1480" s="1"/>
      <c r="W1480" s="1"/>
      <c r="X1480" s="1"/>
      <c r="Y1480" s="1"/>
      <c r="Z1480" s="1"/>
      <c r="AA1480" s="1"/>
      <c r="AB1480" s="1"/>
      <c r="AC1480" s="1"/>
      <c r="AD1480" s="1"/>
      <c r="AE1480" s="1"/>
      <c r="AF1480" s="1"/>
      <c r="AG1480" s="1"/>
      <c r="AH1480" s="1"/>
      <c r="AI1480" s="1"/>
      <c r="AJ1480" s="1"/>
      <c r="AK1480" s="1"/>
      <c r="AL1480" s="1"/>
      <c r="AM1480" s="1"/>
    </row>
    <row r="1481" spans="10:39" s="2" customFormat="1" x14ac:dyDescent="0.4">
      <c r="J1481" s="1"/>
      <c r="K1481" s="1"/>
      <c r="L1481" s="1"/>
      <c r="M1481" s="1"/>
      <c r="N1481" s="1"/>
      <c r="O1481" s="1"/>
      <c r="P1481" s="1"/>
      <c r="Q1481" s="1"/>
      <c r="R1481" s="1"/>
      <c r="S1481" s="1"/>
      <c r="T1481" s="1"/>
      <c r="U1481" s="1"/>
      <c r="V1481" s="1"/>
      <c r="W1481" s="1"/>
      <c r="X1481" s="1"/>
      <c r="Y1481" s="1"/>
      <c r="Z1481" s="1"/>
      <c r="AA1481" s="1"/>
      <c r="AB1481" s="1"/>
      <c r="AC1481" s="1"/>
      <c r="AD1481" s="1"/>
      <c r="AE1481" s="1"/>
      <c r="AF1481" s="1"/>
      <c r="AG1481" s="1"/>
      <c r="AH1481" s="1"/>
      <c r="AI1481" s="1"/>
      <c r="AJ1481" s="1"/>
      <c r="AK1481" s="1"/>
      <c r="AL1481" s="1"/>
      <c r="AM1481" s="1"/>
    </row>
    <row r="1482" spans="10:39" s="2" customFormat="1" x14ac:dyDescent="0.4">
      <c r="J1482" s="1"/>
      <c r="K1482" s="1"/>
      <c r="L1482" s="1"/>
      <c r="M1482" s="1"/>
      <c r="N1482" s="1"/>
      <c r="O1482" s="1"/>
      <c r="P1482" s="1"/>
      <c r="Q1482" s="1"/>
      <c r="R1482" s="1"/>
      <c r="S1482" s="1"/>
      <c r="T1482" s="1"/>
      <c r="U1482" s="1"/>
      <c r="V1482" s="1"/>
      <c r="W1482" s="1"/>
      <c r="X1482" s="1"/>
      <c r="Y1482" s="1"/>
      <c r="Z1482" s="1"/>
      <c r="AA1482" s="1"/>
      <c r="AB1482" s="1"/>
      <c r="AC1482" s="1"/>
      <c r="AD1482" s="1"/>
      <c r="AE1482" s="1"/>
      <c r="AF1482" s="1"/>
      <c r="AG1482" s="1"/>
      <c r="AH1482" s="1"/>
      <c r="AI1482" s="1"/>
      <c r="AJ1482" s="1"/>
      <c r="AK1482" s="1"/>
      <c r="AL1482" s="1"/>
      <c r="AM1482" s="1"/>
    </row>
    <row r="1483" spans="10:39" s="2" customFormat="1" x14ac:dyDescent="0.4">
      <c r="J1483" s="1"/>
      <c r="K1483" s="1"/>
      <c r="L1483" s="1"/>
      <c r="M1483" s="1"/>
      <c r="N1483" s="1"/>
      <c r="O1483" s="1"/>
      <c r="P1483" s="1"/>
      <c r="Q1483" s="1"/>
      <c r="R1483" s="1"/>
      <c r="S1483" s="1"/>
      <c r="T1483" s="1"/>
      <c r="U1483" s="1"/>
      <c r="V1483" s="1"/>
      <c r="W1483" s="1"/>
      <c r="X1483" s="1"/>
      <c r="Y1483" s="1"/>
      <c r="Z1483" s="1"/>
      <c r="AA1483" s="1"/>
      <c r="AB1483" s="1"/>
      <c r="AC1483" s="1"/>
      <c r="AD1483" s="1"/>
      <c r="AE1483" s="1"/>
      <c r="AF1483" s="1"/>
      <c r="AG1483" s="1"/>
      <c r="AH1483" s="1"/>
      <c r="AI1483" s="1"/>
      <c r="AJ1483" s="1"/>
      <c r="AK1483" s="1"/>
      <c r="AL1483" s="1"/>
      <c r="AM1483" s="1"/>
    </row>
    <row r="1484" spans="10:39" s="2" customFormat="1" x14ac:dyDescent="0.4">
      <c r="J1484" s="1"/>
      <c r="K1484" s="1"/>
      <c r="L1484" s="1"/>
      <c r="M1484" s="1"/>
      <c r="N1484" s="1"/>
      <c r="O1484" s="1"/>
      <c r="P1484" s="1"/>
      <c r="Q1484" s="1"/>
      <c r="R1484" s="1"/>
      <c r="S1484" s="1"/>
      <c r="T1484" s="1"/>
      <c r="U1484" s="1"/>
      <c r="V1484" s="1"/>
      <c r="W1484" s="1"/>
      <c r="X1484" s="1"/>
      <c r="Y1484" s="1"/>
      <c r="Z1484" s="1"/>
      <c r="AA1484" s="1"/>
      <c r="AB1484" s="1"/>
      <c r="AC1484" s="1"/>
      <c r="AD1484" s="1"/>
      <c r="AE1484" s="1"/>
      <c r="AF1484" s="1"/>
      <c r="AG1484" s="1"/>
      <c r="AH1484" s="1"/>
      <c r="AI1484" s="1"/>
      <c r="AJ1484" s="1"/>
      <c r="AK1484" s="1"/>
      <c r="AL1484" s="1"/>
      <c r="AM1484" s="1"/>
    </row>
    <row r="1485" spans="10:39" s="2" customFormat="1" x14ac:dyDescent="0.4">
      <c r="J1485" s="1"/>
      <c r="K1485" s="1"/>
      <c r="L1485" s="1"/>
      <c r="M1485" s="1"/>
      <c r="N1485" s="1"/>
      <c r="O1485" s="1"/>
      <c r="P1485" s="1"/>
      <c r="Q1485" s="1"/>
      <c r="R1485" s="1"/>
      <c r="S1485" s="1"/>
      <c r="T1485" s="1"/>
      <c r="U1485" s="1"/>
      <c r="V1485" s="1"/>
      <c r="W1485" s="1"/>
      <c r="X1485" s="1"/>
      <c r="Y1485" s="1"/>
      <c r="Z1485" s="1"/>
      <c r="AA1485" s="1"/>
      <c r="AB1485" s="1"/>
      <c r="AC1485" s="1"/>
      <c r="AD1485" s="1"/>
      <c r="AE1485" s="1"/>
      <c r="AF1485" s="1"/>
      <c r="AG1485" s="1"/>
      <c r="AH1485" s="1"/>
      <c r="AI1485" s="1"/>
      <c r="AJ1485" s="1"/>
      <c r="AK1485" s="1"/>
      <c r="AL1485" s="1"/>
      <c r="AM1485" s="1"/>
    </row>
    <row r="1486" spans="10:39" s="2" customFormat="1" x14ac:dyDescent="0.4">
      <c r="J1486" s="1"/>
      <c r="K1486" s="1"/>
      <c r="L1486" s="1"/>
      <c r="M1486" s="1"/>
      <c r="N1486" s="1"/>
      <c r="O1486" s="1"/>
      <c r="P1486" s="1"/>
      <c r="Q1486" s="1"/>
      <c r="R1486" s="1"/>
      <c r="S1486" s="1"/>
      <c r="T1486" s="1"/>
      <c r="U1486" s="1"/>
      <c r="V1486" s="1"/>
      <c r="W1486" s="1"/>
      <c r="X1486" s="1"/>
      <c r="Y1486" s="1"/>
      <c r="Z1486" s="1"/>
      <c r="AA1486" s="1"/>
      <c r="AB1486" s="1"/>
      <c r="AC1486" s="1"/>
      <c r="AD1486" s="1"/>
      <c r="AE1486" s="1"/>
      <c r="AF1486" s="1"/>
      <c r="AG1486" s="1"/>
      <c r="AH1486" s="1"/>
      <c r="AI1486" s="1"/>
      <c r="AJ1486" s="1"/>
      <c r="AK1486" s="1"/>
      <c r="AL1486" s="1"/>
      <c r="AM1486" s="1"/>
    </row>
    <row r="1487" spans="10:39" s="2" customFormat="1" x14ac:dyDescent="0.4">
      <c r="J1487" s="1"/>
      <c r="K1487" s="1"/>
      <c r="L1487" s="1"/>
      <c r="M1487" s="1"/>
      <c r="N1487" s="1"/>
      <c r="O1487" s="1"/>
      <c r="P1487" s="1"/>
      <c r="Q1487" s="1"/>
      <c r="R1487" s="1"/>
      <c r="S1487" s="1"/>
      <c r="T1487" s="1"/>
      <c r="U1487" s="1"/>
      <c r="V1487" s="1"/>
      <c r="W1487" s="1"/>
      <c r="X1487" s="1"/>
      <c r="Y1487" s="1"/>
      <c r="Z1487" s="1"/>
      <c r="AA1487" s="1"/>
      <c r="AB1487" s="1"/>
      <c r="AC1487" s="1"/>
      <c r="AD1487" s="1"/>
      <c r="AE1487" s="1"/>
      <c r="AF1487" s="1"/>
      <c r="AG1487" s="1"/>
      <c r="AH1487" s="1"/>
      <c r="AI1487" s="1"/>
      <c r="AJ1487" s="1"/>
      <c r="AK1487" s="1"/>
      <c r="AL1487" s="1"/>
      <c r="AM1487" s="1"/>
    </row>
    <row r="1488" spans="10:39" s="2" customFormat="1" x14ac:dyDescent="0.4">
      <c r="J1488" s="1"/>
      <c r="K1488" s="1"/>
      <c r="L1488" s="1"/>
      <c r="M1488" s="1"/>
      <c r="N1488" s="1"/>
      <c r="O1488" s="1"/>
      <c r="P1488" s="1"/>
      <c r="Q1488" s="1"/>
      <c r="R1488" s="1"/>
      <c r="S1488" s="1"/>
      <c r="T1488" s="1"/>
      <c r="U1488" s="1"/>
      <c r="V1488" s="1"/>
      <c r="W1488" s="1"/>
      <c r="X1488" s="1"/>
      <c r="Y1488" s="1"/>
      <c r="Z1488" s="1"/>
      <c r="AA1488" s="1"/>
      <c r="AB1488" s="1"/>
      <c r="AC1488" s="1"/>
      <c r="AD1488" s="1"/>
      <c r="AE1488" s="1"/>
      <c r="AF1488" s="1"/>
      <c r="AG1488" s="1"/>
      <c r="AH1488" s="1"/>
      <c r="AI1488" s="1"/>
      <c r="AJ1488" s="1"/>
      <c r="AK1488" s="1"/>
      <c r="AL1488" s="1"/>
      <c r="AM1488" s="1"/>
    </row>
    <row r="1489" spans="10:39" s="2" customFormat="1" x14ac:dyDescent="0.4">
      <c r="J1489" s="1"/>
      <c r="K1489" s="1"/>
      <c r="L1489" s="1"/>
      <c r="M1489" s="1"/>
      <c r="N1489" s="1"/>
      <c r="O1489" s="1"/>
      <c r="P1489" s="1"/>
      <c r="Q1489" s="1"/>
      <c r="R1489" s="1"/>
      <c r="S1489" s="1"/>
      <c r="T1489" s="1"/>
      <c r="U1489" s="1"/>
      <c r="V1489" s="1"/>
      <c r="W1489" s="1"/>
      <c r="X1489" s="1"/>
      <c r="Y1489" s="1"/>
      <c r="Z1489" s="1"/>
      <c r="AA1489" s="1"/>
      <c r="AB1489" s="1"/>
      <c r="AC1489" s="1"/>
      <c r="AD1489" s="1"/>
      <c r="AE1489" s="1"/>
      <c r="AF1489" s="1"/>
      <c r="AG1489" s="1"/>
      <c r="AH1489" s="1"/>
      <c r="AI1489" s="1"/>
      <c r="AJ1489" s="1"/>
      <c r="AK1489" s="1"/>
      <c r="AL1489" s="1"/>
      <c r="AM1489" s="1"/>
    </row>
    <row r="1490" spans="10:39" s="2" customFormat="1" x14ac:dyDescent="0.4">
      <c r="J1490" s="1"/>
      <c r="K1490" s="1"/>
      <c r="L1490" s="1"/>
      <c r="M1490" s="1"/>
      <c r="N1490" s="1"/>
      <c r="O1490" s="1"/>
      <c r="P1490" s="1"/>
      <c r="Q1490" s="1"/>
      <c r="R1490" s="1"/>
      <c r="S1490" s="1"/>
      <c r="T1490" s="1"/>
      <c r="U1490" s="1"/>
      <c r="V1490" s="1"/>
      <c r="W1490" s="1"/>
      <c r="X1490" s="1"/>
      <c r="Y1490" s="1"/>
      <c r="Z1490" s="1"/>
      <c r="AA1490" s="1"/>
      <c r="AB1490" s="1"/>
      <c r="AC1490" s="1"/>
      <c r="AD1490" s="1"/>
      <c r="AE1490" s="1"/>
      <c r="AF1490" s="1"/>
      <c r="AG1490" s="1"/>
      <c r="AH1490" s="1"/>
      <c r="AI1490" s="1"/>
      <c r="AJ1490" s="1"/>
      <c r="AK1490" s="1"/>
      <c r="AL1490" s="1"/>
      <c r="AM1490" s="1"/>
    </row>
    <row r="1491" spans="10:39" s="2" customFormat="1" x14ac:dyDescent="0.4">
      <c r="J1491" s="1"/>
      <c r="K1491" s="1"/>
      <c r="L1491" s="1"/>
      <c r="M1491" s="1"/>
      <c r="N1491" s="1"/>
      <c r="O1491" s="1"/>
      <c r="P1491" s="1"/>
      <c r="Q1491" s="1"/>
      <c r="R1491" s="1"/>
      <c r="S1491" s="1"/>
      <c r="T1491" s="1"/>
      <c r="U1491" s="1"/>
      <c r="V1491" s="1"/>
      <c r="W1491" s="1"/>
      <c r="X1491" s="1"/>
      <c r="Y1491" s="1"/>
      <c r="Z1491" s="1"/>
      <c r="AA1491" s="1"/>
      <c r="AB1491" s="1"/>
      <c r="AC1491" s="1"/>
      <c r="AD1491" s="1"/>
      <c r="AE1491" s="1"/>
      <c r="AF1491" s="1"/>
      <c r="AG1491" s="1"/>
      <c r="AH1491" s="1"/>
      <c r="AI1491" s="1"/>
      <c r="AJ1491" s="1"/>
      <c r="AK1491" s="1"/>
      <c r="AL1491" s="1"/>
      <c r="AM1491" s="1"/>
    </row>
    <row r="1492" spans="10:39" s="2" customFormat="1" x14ac:dyDescent="0.4">
      <c r="J1492" s="1"/>
      <c r="K1492" s="1"/>
      <c r="L1492" s="1"/>
      <c r="M1492" s="1"/>
      <c r="N1492" s="1"/>
      <c r="O1492" s="1"/>
      <c r="P1492" s="1"/>
      <c r="Q1492" s="1"/>
      <c r="R1492" s="1"/>
      <c r="S1492" s="1"/>
      <c r="T1492" s="1"/>
      <c r="U1492" s="1"/>
      <c r="V1492" s="1"/>
      <c r="W1492" s="1"/>
      <c r="X1492" s="1"/>
      <c r="Y1492" s="1"/>
      <c r="Z1492" s="1"/>
      <c r="AA1492" s="1"/>
      <c r="AB1492" s="1"/>
      <c r="AC1492" s="1"/>
      <c r="AD1492" s="1"/>
      <c r="AE1492" s="1"/>
      <c r="AF1492" s="1"/>
      <c r="AG1492" s="1"/>
      <c r="AH1492" s="1"/>
      <c r="AI1492" s="1"/>
      <c r="AJ1492" s="1"/>
      <c r="AK1492" s="1"/>
      <c r="AL1492" s="1"/>
      <c r="AM1492" s="1"/>
    </row>
    <row r="1493" spans="10:39" s="2" customFormat="1" x14ac:dyDescent="0.4">
      <c r="J1493" s="1"/>
      <c r="K1493" s="1"/>
      <c r="L1493" s="1"/>
      <c r="M1493" s="1"/>
      <c r="N1493" s="1"/>
      <c r="O1493" s="1"/>
      <c r="P1493" s="1"/>
      <c r="Q1493" s="1"/>
      <c r="R1493" s="1"/>
      <c r="S1493" s="1"/>
      <c r="T1493" s="1"/>
      <c r="U1493" s="1"/>
      <c r="V1493" s="1"/>
      <c r="W1493" s="1"/>
      <c r="X1493" s="1"/>
      <c r="Y1493" s="1"/>
      <c r="Z1493" s="1"/>
      <c r="AA1493" s="1"/>
      <c r="AB1493" s="1"/>
      <c r="AC1493" s="1"/>
      <c r="AD1493" s="1"/>
      <c r="AE1493" s="1"/>
      <c r="AF1493" s="1"/>
      <c r="AG1493" s="1"/>
      <c r="AH1493" s="1"/>
      <c r="AI1493" s="1"/>
      <c r="AJ1493" s="1"/>
      <c r="AK1493" s="1"/>
      <c r="AL1493" s="1"/>
      <c r="AM1493" s="1"/>
    </row>
    <row r="1494" spans="10:39" s="2" customFormat="1" x14ac:dyDescent="0.4">
      <c r="J1494" s="1"/>
      <c r="K1494" s="1"/>
      <c r="L1494" s="1"/>
      <c r="M1494" s="1"/>
      <c r="N1494" s="1"/>
      <c r="O1494" s="1"/>
      <c r="P1494" s="1"/>
      <c r="Q1494" s="1"/>
      <c r="R1494" s="1"/>
      <c r="S1494" s="1"/>
      <c r="T1494" s="1"/>
      <c r="U1494" s="1"/>
      <c r="V1494" s="1"/>
      <c r="W1494" s="1"/>
      <c r="X1494" s="1"/>
      <c r="Y1494" s="1"/>
      <c r="Z1494" s="1"/>
      <c r="AA1494" s="1"/>
      <c r="AB1494" s="1"/>
      <c r="AC1494" s="1"/>
      <c r="AD1494" s="1"/>
      <c r="AE1494" s="1"/>
      <c r="AF1494" s="1"/>
      <c r="AG1494" s="1"/>
      <c r="AH1494" s="1"/>
      <c r="AI1494" s="1"/>
      <c r="AJ1494" s="1"/>
      <c r="AK1494" s="1"/>
      <c r="AL1494" s="1"/>
      <c r="AM1494" s="1"/>
    </row>
    <row r="1495" spans="10:39" s="2" customFormat="1" x14ac:dyDescent="0.4">
      <c r="J1495" s="1"/>
      <c r="K1495" s="1"/>
      <c r="L1495" s="1"/>
      <c r="M1495" s="1"/>
      <c r="N1495" s="1"/>
      <c r="O1495" s="1"/>
      <c r="P1495" s="1"/>
      <c r="Q1495" s="1"/>
      <c r="R1495" s="1"/>
      <c r="S1495" s="1"/>
      <c r="T1495" s="1"/>
      <c r="U1495" s="1"/>
      <c r="V1495" s="1"/>
      <c r="W1495" s="1"/>
      <c r="X1495" s="1"/>
      <c r="Y1495" s="1"/>
      <c r="Z1495" s="1"/>
      <c r="AA1495" s="1"/>
      <c r="AB1495" s="1"/>
      <c r="AC1495" s="1"/>
      <c r="AD1495" s="1"/>
      <c r="AE1495" s="1"/>
      <c r="AF1495" s="1"/>
      <c r="AG1495" s="1"/>
      <c r="AH1495" s="1"/>
      <c r="AI1495" s="1"/>
      <c r="AJ1495" s="1"/>
      <c r="AK1495" s="1"/>
      <c r="AL1495" s="1"/>
      <c r="AM1495" s="1"/>
    </row>
    <row r="1496" spans="10:39" s="2" customFormat="1" x14ac:dyDescent="0.4">
      <c r="J1496" s="1"/>
      <c r="K1496" s="1"/>
      <c r="L1496" s="1"/>
      <c r="M1496" s="1"/>
      <c r="N1496" s="1"/>
      <c r="O1496" s="1"/>
      <c r="P1496" s="1"/>
      <c r="Q1496" s="1"/>
      <c r="R1496" s="1"/>
      <c r="S1496" s="1"/>
      <c r="T1496" s="1"/>
      <c r="U1496" s="1"/>
      <c r="V1496" s="1"/>
      <c r="W1496" s="1"/>
      <c r="X1496" s="1"/>
      <c r="Y1496" s="1"/>
      <c r="Z1496" s="1"/>
      <c r="AA1496" s="1"/>
      <c r="AB1496" s="1"/>
      <c r="AC1496" s="1"/>
      <c r="AD1496" s="1"/>
      <c r="AE1496" s="1"/>
      <c r="AF1496" s="1"/>
      <c r="AG1496" s="1"/>
      <c r="AH1496" s="1"/>
      <c r="AI1496" s="1"/>
      <c r="AJ1496" s="1"/>
      <c r="AK1496" s="1"/>
      <c r="AL1496" s="1"/>
      <c r="AM1496" s="1"/>
    </row>
    <row r="1497" spans="10:39" s="2" customFormat="1" x14ac:dyDescent="0.4">
      <c r="J1497" s="1"/>
      <c r="K1497" s="1"/>
      <c r="L1497" s="1"/>
      <c r="M1497" s="1"/>
      <c r="N1497" s="1"/>
      <c r="O1497" s="1"/>
      <c r="P1497" s="1"/>
      <c r="Q1497" s="1"/>
      <c r="R1497" s="1"/>
      <c r="S1497" s="1"/>
      <c r="T1497" s="1"/>
      <c r="U1497" s="1"/>
      <c r="V1497" s="1"/>
      <c r="W1497" s="1"/>
      <c r="X1497" s="1"/>
      <c r="Y1497" s="1"/>
      <c r="Z1497" s="1"/>
      <c r="AA1497" s="1"/>
      <c r="AB1497" s="1"/>
      <c r="AC1497" s="1"/>
      <c r="AD1497" s="1"/>
      <c r="AE1497" s="1"/>
      <c r="AF1497" s="1"/>
      <c r="AG1497" s="1"/>
      <c r="AH1497" s="1"/>
      <c r="AI1497" s="1"/>
      <c r="AJ1497" s="1"/>
      <c r="AK1497" s="1"/>
      <c r="AL1497" s="1"/>
      <c r="AM1497" s="1"/>
    </row>
    <row r="1498" spans="10:39" s="2" customFormat="1" x14ac:dyDescent="0.4">
      <c r="J1498" s="1"/>
      <c r="K1498" s="1"/>
      <c r="L1498" s="1"/>
      <c r="M1498" s="1"/>
      <c r="N1498" s="1"/>
      <c r="O1498" s="1"/>
      <c r="P1498" s="1"/>
      <c r="Q1498" s="1"/>
      <c r="R1498" s="1"/>
      <c r="S1498" s="1"/>
      <c r="T1498" s="1"/>
      <c r="U1498" s="1"/>
      <c r="V1498" s="1"/>
      <c r="W1498" s="1"/>
      <c r="X1498" s="1"/>
      <c r="Y1498" s="1"/>
      <c r="Z1498" s="1"/>
      <c r="AA1498" s="1"/>
      <c r="AB1498" s="1"/>
      <c r="AC1498" s="1"/>
      <c r="AD1498" s="1"/>
      <c r="AE1498" s="1"/>
      <c r="AF1498" s="1"/>
      <c r="AG1498" s="1"/>
      <c r="AH1498" s="1"/>
      <c r="AI1498" s="1"/>
      <c r="AJ1498" s="1"/>
      <c r="AK1498" s="1"/>
      <c r="AL1498" s="1"/>
      <c r="AM1498" s="1"/>
    </row>
    <row r="1499" spans="10:39" s="2" customFormat="1" x14ac:dyDescent="0.4">
      <c r="J1499" s="1"/>
      <c r="K1499" s="1"/>
      <c r="L1499" s="1"/>
      <c r="M1499" s="1"/>
      <c r="N1499" s="1"/>
      <c r="O1499" s="1"/>
      <c r="P1499" s="1"/>
      <c r="Q1499" s="1"/>
      <c r="R1499" s="1"/>
      <c r="S1499" s="1"/>
      <c r="T1499" s="1"/>
      <c r="U1499" s="1"/>
      <c r="V1499" s="1"/>
      <c r="W1499" s="1"/>
      <c r="X1499" s="1"/>
      <c r="Y1499" s="1"/>
      <c r="Z1499" s="1"/>
      <c r="AA1499" s="1"/>
      <c r="AB1499" s="1"/>
      <c r="AC1499" s="1"/>
      <c r="AD1499" s="1"/>
      <c r="AE1499" s="1"/>
      <c r="AF1499" s="1"/>
      <c r="AG1499" s="1"/>
      <c r="AH1499" s="1"/>
      <c r="AI1499" s="1"/>
      <c r="AJ1499" s="1"/>
      <c r="AK1499" s="1"/>
      <c r="AL1499" s="1"/>
      <c r="AM1499" s="1"/>
    </row>
    <row r="1500" spans="10:39" s="2" customFormat="1" x14ac:dyDescent="0.4">
      <c r="J1500" s="1"/>
      <c r="K1500" s="1"/>
      <c r="L1500" s="1"/>
      <c r="M1500" s="1"/>
      <c r="N1500" s="1"/>
      <c r="O1500" s="1"/>
      <c r="P1500" s="1"/>
      <c r="Q1500" s="1"/>
      <c r="R1500" s="1"/>
      <c r="S1500" s="1"/>
      <c r="T1500" s="1"/>
      <c r="U1500" s="1"/>
      <c r="V1500" s="1"/>
      <c r="W1500" s="1"/>
      <c r="X1500" s="1"/>
      <c r="Y1500" s="1"/>
      <c r="Z1500" s="1"/>
      <c r="AA1500" s="1"/>
      <c r="AB1500" s="1"/>
      <c r="AC1500" s="1"/>
      <c r="AD1500" s="1"/>
      <c r="AE1500" s="1"/>
      <c r="AF1500" s="1"/>
      <c r="AG1500" s="1"/>
      <c r="AH1500" s="1"/>
      <c r="AI1500" s="1"/>
      <c r="AJ1500" s="1"/>
      <c r="AK1500" s="1"/>
      <c r="AL1500" s="1"/>
      <c r="AM1500" s="1"/>
    </row>
    <row r="1501" spans="10:39" s="2" customFormat="1" x14ac:dyDescent="0.4">
      <c r="J1501" s="1"/>
      <c r="K1501" s="1"/>
      <c r="L1501" s="1"/>
      <c r="M1501" s="1"/>
      <c r="N1501" s="1"/>
      <c r="O1501" s="1"/>
      <c r="P1501" s="1"/>
      <c r="Q1501" s="1"/>
      <c r="R1501" s="1"/>
      <c r="S1501" s="1"/>
      <c r="T1501" s="1"/>
      <c r="U1501" s="1"/>
      <c r="V1501" s="1"/>
      <c r="W1501" s="1"/>
      <c r="X1501" s="1"/>
      <c r="Y1501" s="1"/>
      <c r="Z1501" s="1"/>
      <c r="AA1501" s="1"/>
      <c r="AB1501" s="1"/>
      <c r="AC1501" s="1"/>
      <c r="AD1501" s="1"/>
      <c r="AE1501" s="1"/>
      <c r="AF1501" s="1"/>
      <c r="AG1501" s="1"/>
      <c r="AH1501" s="1"/>
      <c r="AI1501" s="1"/>
      <c r="AJ1501" s="1"/>
      <c r="AK1501" s="1"/>
      <c r="AL1501" s="1"/>
      <c r="AM1501" s="1"/>
    </row>
    <row r="1502" spans="10:39" s="2" customFormat="1" x14ac:dyDescent="0.4">
      <c r="J1502" s="1"/>
      <c r="K1502" s="1"/>
      <c r="L1502" s="1"/>
      <c r="M1502" s="1"/>
      <c r="N1502" s="1"/>
      <c r="O1502" s="1"/>
      <c r="P1502" s="1"/>
      <c r="Q1502" s="1"/>
      <c r="R1502" s="1"/>
      <c r="S1502" s="1"/>
      <c r="T1502" s="1"/>
      <c r="U1502" s="1"/>
      <c r="V1502" s="1"/>
      <c r="W1502" s="1"/>
      <c r="X1502" s="1"/>
      <c r="Y1502" s="1"/>
      <c r="Z1502" s="1"/>
      <c r="AA1502" s="1"/>
      <c r="AB1502" s="1"/>
      <c r="AC1502" s="1"/>
      <c r="AD1502" s="1"/>
      <c r="AE1502" s="1"/>
      <c r="AF1502" s="1"/>
      <c r="AG1502" s="1"/>
      <c r="AH1502" s="1"/>
      <c r="AI1502" s="1"/>
      <c r="AJ1502" s="1"/>
      <c r="AK1502" s="1"/>
      <c r="AL1502" s="1"/>
      <c r="AM1502" s="1"/>
    </row>
    <row r="1503" spans="10:39" s="2" customFormat="1" x14ac:dyDescent="0.4">
      <c r="J1503" s="1"/>
      <c r="K1503" s="1"/>
      <c r="L1503" s="1"/>
      <c r="M1503" s="1"/>
      <c r="N1503" s="1"/>
      <c r="O1503" s="1"/>
      <c r="P1503" s="1"/>
      <c r="Q1503" s="1"/>
      <c r="R1503" s="1"/>
      <c r="S1503" s="1"/>
      <c r="T1503" s="1"/>
      <c r="U1503" s="1"/>
      <c r="V1503" s="1"/>
      <c r="W1503" s="1"/>
      <c r="X1503" s="1"/>
      <c r="Y1503" s="1"/>
      <c r="Z1503" s="1"/>
      <c r="AA1503" s="1"/>
      <c r="AB1503" s="1"/>
      <c r="AC1503" s="1"/>
      <c r="AD1503" s="1"/>
      <c r="AE1503" s="1"/>
      <c r="AF1503" s="1"/>
      <c r="AG1503" s="1"/>
      <c r="AH1503" s="1"/>
      <c r="AI1503" s="1"/>
      <c r="AJ1503" s="1"/>
      <c r="AK1503" s="1"/>
      <c r="AL1503" s="1"/>
      <c r="AM1503" s="1"/>
    </row>
    <row r="1504" spans="10:39" s="2" customFormat="1" x14ac:dyDescent="0.4">
      <c r="J1504" s="1"/>
      <c r="K1504" s="1"/>
      <c r="L1504" s="1"/>
      <c r="M1504" s="1"/>
      <c r="N1504" s="1"/>
      <c r="O1504" s="1"/>
      <c r="P1504" s="1"/>
      <c r="Q1504" s="1"/>
      <c r="R1504" s="1"/>
      <c r="S1504" s="1"/>
      <c r="T1504" s="1"/>
      <c r="U1504" s="1"/>
      <c r="V1504" s="1"/>
      <c r="W1504" s="1"/>
      <c r="X1504" s="1"/>
      <c r="Y1504" s="1"/>
      <c r="Z1504" s="1"/>
      <c r="AA1504" s="1"/>
      <c r="AB1504" s="1"/>
      <c r="AC1504" s="1"/>
      <c r="AD1504" s="1"/>
      <c r="AE1504" s="1"/>
      <c r="AF1504" s="1"/>
      <c r="AG1504" s="1"/>
      <c r="AH1504" s="1"/>
      <c r="AI1504" s="1"/>
      <c r="AJ1504" s="1"/>
      <c r="AK1504" s="1"/>
      <c r="AL1504" s="1"/>
      <c r="AM1504" s="1"/>
    </row>
    <row r="1505" spans="10:39" s="2" customFormat="1" x14ac:dyDescent="0.4">
      <c r="J1505" s="1"/>
      <c r="K1505" s="1"/>
      <c r="L1505" s="1"/>
      <c r="M1505" s="1"/>
      <c r="N1505" s="1"/>
      <c r="O1505" s="1"/>
      <c r="P1505" s="1"/>
      <c r="Q1505" s="1"/>
      <c r="R1505" s="1"/>
      <c r="S1505" s="1"/>
      <c r="T1505" s="1"/>
      <c r="U1505" s="1"/>
      <c r="V1505" s="1"/>
      <c r="W1505" s="1"/>
      <c r="X1505" s="1"/>
      <c r="Y1505" s="1"/>
      <c r="Z1505" s="1"/>
      <c r="AA1505" s="1"/>
      <c r="AB1505" s="1"/>
      <c r="AC1505" s="1"/>
      <c r="AD1505" s="1"/>
      <c r="AE1505" s="1"/>
      <c r="AF1505" s="1"/>
      <c r="AG1505" s="1"/>
      <c r="AH1505" s="1"/>
      <c r="AI1505" s="1"/>
      <c r="AJ1505" s="1"/>
      <c r="AK1505" s="1"/>
      <c r="AL1505" s="1"/>
      <c r="AM1505" s="1"/>
    </row>
    <row r="1506" spans="10:39" s="2" customFormat="1" x14ac:dyDescent="0.4">
      <c r="J1506" s="1"/>
      <c r="K1506" s="1"/>
      <c r="L1506" s="1"/>
      <c r="M1506" s="1"/>
      <c r="N1506" s="1"/>
      <c r="O1506" s="1"/>
      <c r="P1506" s="1"/>
      <c r="Q1506" s="1"/>
      <c r="R1506" s="1"/>
      <c r="S1506" s="1"/>
      <c r="T1506" s="1"/>
      <c r="U1506" s="1"/>
      <c r="V1506" s="1"/>
      <c r="W1506" s="1"/>
      <c r="X1506" s="1"/>
      <c r="Y1506" s="1"/>
      <c r="Z1506" s="1"/>
      <c r="AA1506" s="1"/>
      <c r="AB1506" s="1"/>
      <c r="AC1506" s="1"/>
      <c r="AD1506" s="1"/>
      <c r="AE1506" s="1"/>
      <c r="AF1506" s="1"/>
      <c r="AG1506" s="1"/>
      <c r="AH1506" s="1"/>
      <c r="AI1506" s="1"/>
      <c r="AJ1506" s="1"/>
      <c r="AK1506" s="1"/>
      <c r="AL1506" s="1"/>
      <c r="AM1506" s="1"/>
    </row>
    <row r="1507" spans="10:39" s="2" customFormat="1" x14ac:dyDescent="0.4">
      <c r="J1507" s="1"/>
      <c r="K1507" s="1"/>
      <c r="L1507" s="1"/>
      <c r="M1507" s="1"/>
      <c r="N1507" s="1"/>
      <c r="O1507" s="1"/>
      <c r="P1507" s="1"/>
      <c r="Q1507" s="1"/>
      <c r="R1507" s="1"/>
      <c r="S1507" s="1"/>
      <c r="T1507" s="1"/>
      <c r="U1507" s="1"/>
      <c r="V1507" s="1"/>
      <c r="W1507" s="1"/>
      <c r="X1507" s="1"/>
      <c r="Y1507" s="1"/>
      <c r="Z1507" s="1"/>
      <c r="AA1507" s="1"/>
      <c r="AB1507" s="1"/>
      <c r="AC1507" s="1"/>
      <c r="AD1507" s="1"/>
      <c r="AE1507" s="1"/>
      <c r="AF1507" s="1"/>
      <c r="AG1507" s="1"/>
      <c r="AH1507" s="1"/>
      <c r="AI1507" s="1"/>
      <c r="AJ1507" s="1"/>
      <c r="AK1507" s="1"/>
      <c r="AL1507" s="1"/>
      <c r="AM1507" s="1"/>
    </row>
    <row r="1508" spans="10:39" s="2" customFormat="1" x14ac:dyDescent="0.4">
      <c r="J1508" s="1"/>
      <c r="K1508" s="1"/>
      <c r="L1508" s="1"/>
      <c r="M1508" s="1"/>
      <c r="N1508" s="1"/>
      <c r="O1508" s="1"/>
      <c r="P1508" s="1"/>
      <c r="Q1508" s="1"/>
      <c r="R1508" s="1"/>
      <c r="S1508" s="1"/>
      <c r="T1508" s="1"/>
      <c r="U1508" s="1"/>
      <c r="V1508" s="1"/>
      <c r="W1508" s="1"/>
      <c r="X1508" s="1"/>
      <c r="Y1508" s="1"/>
      <c r="Z1508" s="1"/>
      <c r="AA1508" s="1"/>
      <c r="AB1508" s="1"/>
      <c r="AC1508" s="1"/>
      <c r="AD1508" s="1"/>
      <c r="AE1508" s="1"/>
      <c r="AF1508" s="1"/>
      <c r="AG1508" s="1"/>
      <c r="AH1508" s="1"/>
      <c r="AI1508" s="1"/>
      <c r="AJ1508" s="1"/>
      <c r="AK1508" s="1"/>
      <c r="AL1508" s="1"/>
      <c r="AM1508" s="1"/>
    </row>
    <row r="1509" spans="10:39" s="2" customFormat="1" x14ac:dyDescent="0.4">
      <c r="J1509" s="1"/>
      <c r="K1509" s="1"/>
      <c r="L1509" s="1"/>
      <c r="M1509" s="1"/>
      <c r="N1509" s="1"/>
      <c r="O1509" s="1"/>
      <c r="P1509" s="1"/>
      <c r="Q1509" s="1"/>
      <c r="R1509" s="1"/>
      <c r="S1509" s="1"/>
      <c r="T1509" s="1"/>
      <c r="U1509" s="1"/>
      <c r="V1509" s="1"/>
      <c r="W1509" s="1"/>
      <c r="X1509" s="1"/>
      <c r="Y1509" s="1"/>
      <c r="Z1509" s="1"/>
      <c r="AA1509" s="1"/>
      <c r="AB1509" s="1"/>
      <c r="AC1509" s="1"/>
      <c r="AD1509" s="1"/>
      <c r="AE1509" s="1"/>
      <c r="AF1509" s="1"/>
      <c r="AG1509" s="1"/>
      <c r="AH1509" s="1"/>
      <c r="AI1509" s="1"/>
      <c r="AJ1509" s="1"/>
      <c r="AK1509" s="1"/>
      <c r="AL1509" s="1"/>
      <c r="AM1509" s="1"/>
    </row>
    <row r="1510" spans="10:39" s="2" customFormat="1" x14ac:dyDescent="0.4">
      <c r="J1510" s="1"/>
      <c r="K1510" s="1"/>
      <c r="L1510" s="1"/>
      <c r="M1510" s="1"/>
      <c r="N1510" s="1"/>
      <c r="O1510" s="1"/>
      <c r="P1510" s="1"/>
      <c r="Q1510" s="1"/>
      <c r="R1510" s="1"/>
      <c r="S1510" s="1"/>
      <c r="T1510" s="1"/>
      <c r="U1510" s="1"/>
      <c r="V1510" s="1"/>
      <c r="W1510" s="1"/>
      <c r="X1510" s="1"/>
      <c r="Y1510" s="1"/>
      <c r="Z1510" s="1"/>
      <c r="AA1510" s="1"/>
      <c r="AB1510" s="1"/>
      <c r="AC1510" s="1"/>
      <c r="AD1510" s="1"/>
      <c r="AE1510" s="1"/>
      <c r="AF1510" s="1"/>
      <c r="AG1510" s="1"/>
      <c r="AH1510" s="1"/>
      <c r="AI1510" s="1"/>
      <c r="AJ1510" s="1"/>
      <c r="AK1510" s="1"/>
      <c r="AL1510" s="1"/>
      <c r="AM1510" s="1"/>
    </row>
    <row r="1511" spans="10:39" s="2" customFormat="1" x14ac:dyDescent="0.4">
      <c r="J1511" s="1"/>
      <c r="K1511" s="1"/>
      <c r="L1511" s="1"/>
      <c r="M1511" s="1"/>
      <c r="N1511" s="1"/>
      <c r="O1511" s="1"/>
      <c r="P1511" s="1"/>
      <c r="Q1511" s="1"/>
      <c r="R1511" s="1"/>
      <c r="S1511" s="1"/>
      <c r="T1511" s="1"/>
      <c r="U1511" s="1"/>
      <c r="V1511" s="1"/>
      <c r="W1511" s="1"/>
      <c r="X1511" s="1"/>
      <c r="Y1511" s="1"/>
      <c r="Z1511" s="1"/>
      <c r="AA1511" s="1"/>
      <c r="AB1511" s="1"/>
      <c r="AC1511" s="1"/>
      <c r="AD1511" s="1"/>
      <c r="AE1511" s="1"/>
      <c r="AF1511" s="1"/>
      <c r="AG1511" s="1"/>
      <c r="AH1511" s="1"/>
      <c r="AI1511" s="1"/>
      <c r="AJ1511" s="1"/>
      <c r="AK1511" s="1"/>
      <c r="AL1511" s="1"/>
      <c r="AM1511" s="1"/>
    </row>
    <row r="1512" spans="10:39" s="2" customFormat="1" x14ac:dyDescent="0.4">
      <c r="J1512" s="1"/>
      <c r="K1512" s="1"/>
      <c r="L1512" s="1"/>
      <c r="M1512" s="1"/>
      <c r="N1512" s="1"/>
      <c r="O1512" s="1"/>
      <c r="P1512" s="1"/>
      <c r="Q1512" s="1"/>
      <c r="R1512" s="1"/>
      <c r="S1512" s="1"/>
      <c r="T1512" s="1"/>
      <c r="U1512" s="1"/>
      <c r="V1512" s="1"/>
      <c r="W1512" s="1"/>
      <c r="X1512" s="1"/>
      <c r="Y1512" s="1"/>
      <c r="Z1512" s="1"/>
      <c r="AA1512" s="1"/>
      <c r="AB1512" s="1"/>
      <c r="AC1512" s="1"/>
      <c r="AD1512" s="1"/>
      <c r="AE1512" s="1"/>
      <c r="AF1512" s="1"/>
      <c r="AG1512" s="1"/>
      <c r="AH1512" s="1"/>
      <c r="AI1512" s="1"/>
      <c r="AJ1512" s="1"/>
      <c r="AK1512" s="1"/>
      <c r="AL1512" s="1"/>
      <c r="AM1512" s="1"/>
    </row>
    <row r="1513" spans="10:39" s="2" customFormat="1" x14ac:dyDescent="0.4">
      <c r="J1513" s="1"/>
      <c r="K1513" s="1"/>
      <c r="L1513" s="1"/>
      <c r="M1513" s="1"/>
      <c r="N1513" s="1"/>
      <c r="O1513" s="1"/>
      <c r="P1513" s="1"/>
      <c r="Q1513" s="1"/>
      <c r="R1513" s="1"/>
      <c r="S1513" s="1"/>
      <c r="T1513" s="1"/>
      <c r="U1513" s="1"/>
      <c r="V1513" s="1"/>
      <c r="W1513" s="1"/>
      <c r="X1513" s="1"/>
      <c r="Y1513" s="1"/>
      <c r="Z1513" s="1"/>
      <c r="AA1513" s="1"/>
      <c r="AB1513" s="1"/>
      <c r="AC1513" s="1"/>
      <c r="AD1513" s="1"/>
      <c r="AE1513" s="1"/>
      <c r="AF1513" s="1"/>
      <c r="AG1513" s="1"/>
      <c r="AH1513" s="1"/>
      <c r="AI1513" s="1"/>
      <c r="AJ1513" s="1"/>
      <c r="AK1513" s="1"/>
      <c r="AL1513" s="1"/>
      <c r="AM1513" s="1"/>
    </row>
    <row r="1514" spans="10:39" s="2" customFormat="1" x14ac:dyDescent="0.4">
      <c r="J1514" s="1"/>
      <c r="K1514" s="1"/>
      <c r="L1514" s="1"/>
      <c r="M1514" s="1"/>
      <c r="N1514" s="1"/>
      <c r="O1514" s="1"/>
      <c r="P1514" s="1"/>
      <c r="Q1514" s="1"/>
      <c r="R1514" s="1"/>
      <c r="S1514" s="1"/>
      <c r="T1514" s="1"/>
      <c r="U1514" s="1"/>
      <c r="V1514" s="1"/>
      <c r="W1514" s="1"/>
      <c r="X1514" s="1"/>
      <c r="Y1514" s="1"/>
      <c r="Z1514" s="1"/>
      <c r="AA1514" s="1"/>
      <c r="AB1514" s="1"/>
      <c r="AC1514" s="1"/>
      <c r="AD1514" s="1"/>
      <c r="AE1514" s="1"/>
      <c r="AF1514" s="1"/>
      <c r="AG1514" s="1"/>
      <c r="AH1514" s="1"/>
      <c r="AI1514" s="1"/>
      <c r="AJ1514" s="1"/>
      <c r="AK1514" s="1"/>
      <c r="AL1514" s="1"/>
      <c r="AM1514" s="1"/>
    </row>
    <row r="1515" spans="10:39" s="2" customFormat="1" x14ac:dyDescent="0.4">
      <c r="J1515" s="1"/>
      <c r="K1515" s="1"/>
      <c r="L1515" s="1"/>
      <c r="M1515" s="1"/>
      <c r="N1515" s="1"/>
      <c r="O1515" s="1"/>
      <c r="P1515" s="1"/>
      <c r="Q1515" s="1"/>
      <c r="R1515" s="1"/>
      <c r="S1515" s="1"/>
      <c r="T1515" s="1"/>
      <c r="U1515" s="1"/>
      <c r="V1515" s="1"/>
      <c r="W1515" s="1"/>
      <c r="X1515" s="1"/>
      <c r="Y1515" s="1"/>
      <c r="Z1515" s="1"/>
      <c r="AA1515" s="1"/>
      <c r="AB1515" s="1"/>
      <c r="AC1515" s="1"/>
      <c r="AD1515" s="1"/>
      <c r="AE1515" s="1"/>
      <c r="AF1515" s="1"/>
      <c r="AG1515" s="1"/>
      <c r="AH1515" s="1"/>
      <c r="AI1515" s="1"/>
      <c r="AJ1515" s="1"/>
      <c r="AK1515" s="1"/>
      <c r="AL1515" s="1"/>
      <c r="AM1515" s="1"/>
    </row>
    <row r="1516" spans="10:39" s="2" customFormat="1" x14ac:dyDescent="0.4">
      <c r="J1516" s="1"/>
      <c r="K1516" s="1"/>
      <c r="L1516" s="1"/>
      <c r="M1516" s="1"/>
      <c r="N1516" s="1"/>
      <c r="O1516" s="1"/>
      <c r="P1516" s="1"/>
      <c r="Q1516" s="1"/>
      <c r="R1516" s="1"/>
      <c r="S1516" s="1"/>
      <c r="T1516" s="1"/>
      <c r="U1516" s="1"/>
      <c r="V1516" s="1"/>
      <c r="W1516" s="1"/>
      <c r="X1516" s="1"/>
      <c r="Y1516" s="1"/>
      <c r="Z1516" s="1"/>
      <c r="AA1516" s="1"/>
      <c r="AB1516" s="1"/>
      <c r="AC1516" s="1"/>
      <c r="AD1516" s="1"/>
      <c r="AE1516" s="1"/>
      <c r="AF1516" s="1"/>
      <c r="AG1516" s="1"/>
      <c r="AH1516" s="1"/>
      <c r="AI1516" s="1"/>
      <c r="AJ1516" s="1"/>
      <c r="AK1516" s="1"/>
      <c r="AL1516" s="1"/>
      <c r="AM1516" s="1"/>
    </row>
    <row r="1517" spans="10:39" s="2" customFormat="1" x14ac:dyDescent="0.4">
      <c r="J1517" s="1"/>
      <c r="K1517" s="1"/>
      <c r="L1517" s="1"/>
      <c r="M1517" s="1"/>
      <c r="N1517" s="1"/>
      <c r="O1517" s="1"/>
      <c r="P1517" s="1"/>
      <c r="Q1517" s="1"/>
      <c r="R1517" s="1"/>
      <c r="S1517" s="1"/>
      <c r="T1517" s="1"/>
      <c r="U1517" s="1"/>
      <c r="V1517" s="1"/>
      <c r="W1517" s="1"/>
      <c r="X1517" s="1"/>
      <c r="Y1517" s="1"/>
      <c r="Z1517" s="1"/>
      <c r="AA1517" s="1"/>
      <c r="AB1517" s="1"/>
      <c r="AC1517" s="1"/>
      <c r="AD1517" s="1"/>
      <c r="AE1517" s="1"/>
      <c r="AF1517" s="1"/>
      <c r="AG1517" s="1"/>
      <c r="AH1517" s="1"/>
      <c r="AI1517" s="1"/>
      <c r="AJ1517" s="1"/>
      <c r="AK1517" s="1"/>
      <c r="AL1517" s="1"/>
      <c r="AM1517" s="1"/>
    </row>
    <row r="1518" spans="10:39" s="2" customFormat="1" x14ac:dyDescent="0.4">
      <c r="J1518" s="1"/>
      <c r="K1518" s="1"/>
      <c r="L1518" s="1"/>
      <c r="M1518" s="1"/>
      <c r="N1518" s="1"/>
      <c r="O1518" s="1"/>
      <c r="P1518" s="1"/>
      <c r="Q1518" s="1"/>
      <c r="R1518" s="1"/>
      <c r="S1518" s="1"/>
      <c r="T1518" s="1"/>
      <c r="U1518" s="1"/>
      <c r="V1518" s="1"/>
      <c r="W1518" s="1"/>
      <c r="X1518" s="1"/>
      <c r="Y1518" s="1"/>
      <c r="Z1518" s="1"/>
      <c r="AA1518" s="1"/>
      <c r="AB1518" s="1"/>
      <c r="AC1518" s="1"/>
      <c r="AD1518" s="1"/>
      <c r="AE1518" s="1"/>
      <c r="AF1518" s="1"/>
      <c r="AG1518" s="1"/>
      <c r="AH1518" s="1"/>
      <c r="AI1518" s="1"/>
      <c r="AJ1518" s="1"/>
      <c r="AK1518" s="1"/>
      <c r="AL1518" s="1"/>
      <c r="AM1518" s="1"/>
    </row>
    <row r="1519" spans="10:39" s="2" customFormat="1" x14ac:dyDescent="0.4">
      <c r="J1519" s="1"/>
      <c r="K1519" s="1"/>
      <c r="L1519" s="1"/>
      <c r="M1519" s="1"/>
      <c r="N1519" s="1"/>
      <c r="O1519" s="1"/>
      <c r="P1519" s="1"/>
      <c r="Q1519" s="1"/>
      <c r="R1519" s="1"/>
      <c r="S1519" s="1"/>
      <c r="T1519" s="1"/>
      <c r="U1519" s="1"/>
      <c r="V1519" s="1"/>
      <c r="W1519" s="1"/>
      <c r="X1519" s="1"/>
      <c r="Y1519" s="1"/>
      <c r="Z1519" s="1"/>
      <c r="AA1519" s="1"/>
      <c r="AB1519" s="1"/>
      <c r="AC1519" s="1"/>
      <c r="AD1519" s="1"/>
      <c r="AE1519" s="1"/>
      <c r="AF1519" s="1"/>
      <c r="AG1519" s="1"/>
      <c r="AH1519" s="1"/>
      <c r="AI1519" s="1"/>
      <c r="AJ1519" s="1"/>
      <c r="AK1519" s="1"/>
      <c r="AL1519" s="1"/>
      <c r="AM1519" s="1"/>
    </row>
    <row r="1520" spans="10:39" s="2" customFormat="1" x14ac:dyDescent="0.4">
      <c r="J1520" s="1"/>
      <c r="K1520" s="1"/>
      <c r="L1520" s="1"/>
      <c r="M1520" s="1"/>
      <c r="N1520" s="1"/>
      <c r="O1520" s="1"/>
      <c r="P1520" s="1"/>
      <c r="Q1520" s="1"/>
      <c r="R1520" s="1"/>
      <c r="S1520" s="1"/>
      <c r="T1520" s="1"/>
      <c r="U1520" s="1"/>
      <c r="V1520" s="1"/>
      <c r="W1520" s="1"/>
      <c r="X1520" s="1"/>
      <c r="Y1520" s="1"/>
      <c r="Z1520" s="1"/>
      <c r="AA1520" s="1"/>
      <c r="AB1520" s="1"/>
      <c r="AC1520" s="1"/>
      <c r="AD1520" s="1"/>
      <c r="AE1520" s="1"/>
      <c r="AF1520" s="1"/>
      <c r="AG1520" s="1"/>
      <c r="AH1520" s="1"/>
      <c r="AI1520" s="1"/>
      <c r="AJ1520" s="1"/>
      <c r="AK1520" s="1"/>
      <c r="AL1520" s="1"/>
      <c r="AM1520" s="1"/>
    </row>
    <row r="1521" spans="10:39" s="2" customFormat="1" x14ac:dyDescent="0.4">
      <c r="J1521" s="1"/>
      <c r="K1521" s="1"/>
      <c r="L1521" s="1"/>
      <c r="M1521" s="1"/>
      <c r="N1521" s="1"/>
      <c r="O1521" s="1"/>
      <c r="P1521" s="1"/>
      <c r="Q1521" s="1"/>
      <c r="R1521" s="1"/>
      <c r="S1521" s="1"/>
      <c r="T1521" s="1"/>
      <c r="U1521" s="1"/>
      <c r="V1521" s="1"/>
      <c r="W1521" s="1"/>
      <c r="X1521" s="1"/>
      <c r="Y1521" s="1"/>
      <c r="Z1521" s="1"/>
      <c r="AA1521" s="1"/>
      <c r="AB1521" s="1"/>
      <c r="AC1521" s="1"/>
      <c r="AD1521" s="1"/>
      <c r="AE1521" s="1"/>
      <c r="AF1521" s="1"/>
      <c r="AG1521" s="1"/>
      <c r="AH1521" s="1"/>
      <c r="AI1521" s="1"/>
      <c r="AJ1521" s="1"/>
      <c r="AK1521" s="1"/>
      <c r="AL1521" s="1"/>
      <c r="AM1521" s="1"/>
    </row>
    <row r="1522" spans="10:39" s="2" customFormat="1" x14ac:dyDescent="0.4">
      <c r="J1522" s="1"/>
      <c r="K1522" s="1"/>
      <c r="L1522" s="1"/>
      <c r="M1522" s="1"/>
      <c r="N1522" s="1"/>
      <c r="O1522" s="1"/>
      <c r="P1522" s="1"/>
      <c r="Q1522" s="1"/>
      <c r="R1522" s="1"/>
      <c r="S1522" s="1"/>
      <c r="T1522" s="1"/>
      <c r="U1522" s="1"/>
      <c r="V1522" s="1"/>
      <c r="W1522" s="1"/>
      <c r="X1522" s="1"/>
      <c r="Y1522" s="1"/>
      <c r="Z1522" s="1"/>
      <c r="AA1522" s="1"/>
      <c r="AB1522" s="1"/>
      <c r="AC1522" s="1"/>
      <c r="AD1522" s="1"/>
      <c r="AE1522" s="1"/>
      <c r="AF1522" s="1"/>
      <c r="AG1522" s="1"/>
      <c r="AH1522" s="1"/>
      <c r="AI1522" s="1"/>
      <c r="AJ1522" s="1"/>
      <c r="AK1522" s="1"/>
      <c r="AL1522" s="1"/>
      <c r="AM1522" s="1"/>
    </row>
    <row r="1523" spans="10:39" s="2" customFormat="1" x14ac:dyDescent="0.4">
      <c r="J1523" s="1"/>
      <c r="K1523" s="1"/>
      <c r="L1523" s="1"/>
      <c r="M1523" s="1"/>
      <c r="N1523" s="1"/>
      <c r="O1523" s="1"/>
      <c r="P1523" s="1"/>
      <c r="Q1523" s="1"/>
      <c r="R1523" s="1"/>
      <c r="S1523" s="1"/>
      <c r="T1523" s="1"/>
      <c r="U1523" s="1"/>
      <c r="V1523" s="1"/>
      <c r="W1523" s="1"/>
      <c r="X1523" s="1"/>
      <c r="Y1523" s="1"/>
      <c r="Z1523" s="1"/>
      <c r="AA1523" s="1"/>
      <c r="AB1523" s="1"/>
      <c r="AC1523" s="1"/>
      <c r="AD1523" s="1"/>
      <c r="AE1523" s="1"/>
      <c r="AF1523" s="1"/>
      <c r="AG1523" s="1"/>
      <c r="AH1523" s="1"/>
      <c r="AI1523" s="1"/>
      <c r="AJ1523" s="1"/>
      <c r="AK1523" s="1"/>
      <c r="AL1523" s="1"/>
      <c r="AM1523" s="1"/>
    </row>
    <row r="1524" spans="10:39" s="2" customFormat="1" x14ac:dyDescent="0.4">
      <c r="J1524" s="1"/>
      <c r="K1524" s="1"/>
      <c r="L1524" s="1"/>
      <c r="M1524" s="1"/>
      <c r="N1524" s="1"/>
      <c r="O1524" s="1"/>
      <c r="P1524" s="1"/>
      <c r="Q1524" s="1"/>
      <c r="R1524" s="1"/>
      <c r="S1524" s="1"/>
      <c r="T1524" s="1"/>
      <c r="U1524" s="1"/>
      <c r="V1524" s="1"/>
      <c r="W1524" s="1"/>
      <c r="X1524" s="1"/>
      <c r="Y1524" s="1"/>
      <c r="Z1524" s="1"/>
      <c r="AA1524" s="1"/>
      <c r="AB1524" s="1"/>
      <c r="AC1524" s="1"/>
      <c r="AD1524" s="1"/>
      <c r="AE1524" s="1"/>
      <c r="AF1524" s="1"/>
      <c r="AG1524" s="1"/>
      <c r="AH1524" s="1"/>
      <c r="AI1524" s="1"/>
      <c r="AJ1524" s="1"/>
      <c r="AK1524" s="1"/>
      <c r="AL1524" s="1"/>
      <c r="AM1524" s="1"/>
    </row>
    <row r="1525" spans="10:39" s="2" customFormat="1" x14ac:dyDescent="0.4">
      <c r="J1525" s="1"/>
      <c r="K1525" s="1"/>
      <c r="L1525" s="1"/>
      <c r="M1525" s="1"/>
      <c r="N1525" s="1"/>
      <c r="O1525" s="1"/>
      <c r="P1525" s="1"/>
      <c r="Q1525" s="1"/>
      <c r="R1525" s="1"/>
      <c r="S1525" s="1"/>
      <c r="T1525" s="1"/>
      <c r="U1525" s="1"/>
      <c r="V1525" s="1"/>
      <c r="W1525" s="1"/>
      <c r="X1525" s="1"/>
      <c r="Y1525" s="1"/>
      <c r="Z1525" s="1"/>
      <c r="AA1525" s="1"/>
      <c r="AB1525" s="1"/>
      <c r="AC1525" s="1"/>
      <c r="AD1525" s="1"/>
      <c r="AE1525" s="1"/>
      <c r="AF1525" s="1"/>
      <c r="AG1525" s="1"/>
      <c r="AH1525" s="1"/>
      <c r="AI1525" s="1"/>
      <c r="AJ1525" s="1"/>
      <c r="AK1525" s="1"/>
      <c r="AL1525" s="1"/>
      <c r="AM1525" s="1"/>
    </row>
    <row r="1526" spans="10:39" s="2" customFormat="1" x14ac:dyDescent="0.4">
      <c r="J1526" s="1"/>
      <c r="K1526" s="1"/>
      <c r="L1526" s="1"/>
      <c r="M1526" s="1"/>
      <c r="N1526" s="1"/>
      <c r="O1526" s="1"/>
      <c r="P1526" s="1"/>
      <c r="Q1526" s="1"/>
      <c r="R1526" s="1"/>
      <c r="S1526" s="1"/>
      <c r="T1526" s="1"/>
      <c r="U1526" s="1"/>
      <c r="V1526" s="1"/>
      <c r="W1526" s="1"/>
      <c r="X1526" s="1"/>
      <c r="Y1526" s="1"/>
      <c r="Z1526" s="1"/>
      <c r="AA1526" s="1"/>
      <c r="AB1526" s="1"/>
      <c r="AC1526" s="1"/>
      <c r="AD1526" s="1"/>
      <c r="AE1526" s="1"/>
      <c r="AF1526" s="1"/>
      <c r="AG1526" s="1"/>
      <c r="AH1526" s="1"/>
      <c r="AI1526" s="1"/>
      <c r="AJ1526" s="1"/>
      <c r="AK1526" s="1"/>
      <c r="AL1526" s="1"/>
      <c r="AM1526" s="1"/>
    </row>
    <row r="1527" spans="10:39" s="2" customFormat="1" x14ac:dyDescent="0.4">
      <c r="J1527" s="1"/>
      <c r="K1527" s="1"/>
      <c r="L1527" s="1"/>
      <c r="M1527" s="1"/>
      <c r="N1527" s="1"/>
      <c r="O1527" s="1"/>
      <c r="P1527" s="1"/>
      <c r="Q1527" s="1"/>
      <c r="R1527" s="1"/>
      <c r="S1527" s="1"/>
      <c r="T1527" s="1"/>
      <c r="U1527" s="1"/>
      <c r="V1527" s="1"/>
      <c r="W1527" s="1"/>
      <c r="X1527" s="1"/>
      <c r="Y1527" s="1"/>
      <c r="Z1527" s="1"/>
      <c r="AA1527" s="1"/>
      <c r="AB1527" s="1"/>
      <c r="AC1527" s="1"/>
      <c r="AD1527" s="1"/>
      <c r="AE1527" s="1"/>
      <c r="AF1527" s="1"/>
      <c r="AG1527" s="1"/>
      <c r="AH1527" s="1"/>
      <c r="AI1527" s="1"/>
      <c r="AJ1527" s="1"/>
      <c r="AK1527" s="1"/>
      <c r="AL1527" s="1"/>
      <c r="AM1527" s="1"/>
    </row>
    <row r="1528" spans="10:39" s="2" customFormat="1" x14ac:dyDescent="0.4">
      <c r="J1528" s="1"/>
      <c r="K1528" s="1"/>
      <c r="L1528" s="1"/>
      <c r="M1528" s="1"/>
      <c r="N1528" s="1"/>
      <c r="O1528" s="1"/>
      <c r="P1528" s="1"/>
      <c r="Q1528" s="1"/>
      <c r="R1528" s="1"/>
      <c r="S1528" s="1"/>
      <c r="T1528" s="1"/>
      <c r="U1528" s="1"/>
      <c r="V1528" s="1"/>
      <c r="W1528" s="1"/>
      <c r="X1528" s="1"/>
      <c r="Y1528" s="1"/>
      <c r="Z1528" s="1"/>
      <c r="AA1528" s="1"/>
      <c r="AB1528" s="1"/>
      <c r="AC1528" s="1"/>
      <c r="AD1528" s="1"/>
      <c r="AE1528" s="1"/>
      <c r="AF1528" s="1"/>
      <c r="AG1528" s="1"/>
      <c r="AH1528" s="1"/>
      <c r="AI1528" s="1"/>
      <c r="AJ1528" s="1"/>
      <c r="AK1528" s="1"/>
      <c r="AL1528" s="1"/>
      <c r="AM1528" s="1"/>
    </row>
    <row r="1529" spans="10:39" s="2" customFormat="1" x14ac:dyDescent="0.4">
      <c r="J1529" s="1"/>
      <c r="K1529" s="1"/>
      <c r="L1529" s="1"/>
      <c r="M1529" s="1"/>
      <c r="N1529" s="1"/>
      <c r="O1529" s="1"/>
      <c r="P1529" s="1"/>
      <c r="Q1529" s="1"/>
      <c r="R1529" s="1"/>
      <c r="S1529" s="1"/>
      <c r="T1529" s="1"/>
      <c r="U1529" s="1"/>
      <c r="V1529" s="1"/>
      <c r="W1529" s="1"/>
      <c r="X1529" s="1"/>
      <c r="Y1529" s="1"/>
      <c r="Z1529" s="1"/>
      <c r="AA1529" s="1"/>
      <c r="AB1529" s="1"/>
      <c r="AC1529" s="1"/>
      <c r="AD1529" s="1"/>
      <c r="AE1529" s="1"/>
      <c r="AF1529" s="1"/>
      <c r="AG1529" s="1"/>
      <c r="AH1529" s="1"/>
      <c r="AI1529" s="1"/>
      <c r="AJ1529" s="1"/>
      <c r="AK1529" s="1"/>
      <c r="AL1529" s="1"/>
      <c r="AM1529" s="1"/>
    </row>
    <row r="1530" spans="10:39" s="2" customFormat="1" x14ac:dyDescent="0.4">
      <c r="J1530" s="1"/>
      <c r="K1530" s="1"/>
      <c r="L1530" s="1"/>
      <c r="M1530" s="1"/>
      <c r="N1530" s="1"/>
      <c r="O1530" s="1"/>
      <c r="P1530" s="1"/>
      <c r="Q1530" s="1"/>
      <c r="R1530" s="1"/>
      <c r="S1530" s="1"/>
      <c r="T1530" s="1"/>
      <c r="U1530" s="1"/>
      <c r="V1530" s="1"/>
      <c r="W1530" s="1"/>
      <c r="X1530" s="1"/>
      <c r="Y1530" s="1"/>
      <c r="Z1530" s="1"/>
      <c r="AA1530" s="1"/>
      <c r="AB1530" s="1"/>
      <c r="AC1530" s="1"/>
      <c r="AD1530" s="1"/>
      <c r="AE1530" s="1"/>
      <c r="AF1530" s="1"/>
      <c r="AG1530" s="1"/>
      <c r="AH1530" s="1"/>
      <c r="AI1530" s="1"/>
      <c r="AJ1530" s="1"/>
      <c r="AK1530" s="1"/>
      <c r="AL1530" s="1"/>
      <c r="AM1530" s="1"/>
    </row>
    <row r="1531" spans="10:39" s="2" customFormat="1" x14ac:dyDescent="0.4">
      <c r="J1531" s="1"/>
      <c r="K1531" s="1"/>
      <c r="L1531" s="1"/>
      <c r="M1531" s="1"/>
      <c r="N1531" s="1"/>
      <c r="O1531" s="1"/>
      <c r="P1531" s="1"/>
      <c r="Q1531" s="1"/>
      <c r="R1531" s="1"/>
      <c r="S1531" s="1"/>
      <c r="T1531" s="1"/>
      <c r="U1531" s="1"/>
      <c r="V1531" s="1"/>
      <c r="W1531" s="1"/>
      <c r="X1531" s="1"/>
      <c r="Y1531" s="1"/>
      <c r="Z1531" s="1"/>
      <c r="AA1531" s="1"/>
      <c r="AB1531" s="1"/>
      <c r="AC1531" s="1"/>
      <c r="AD1531" s="1"/>
      <c r="AE1531" s="1"/>
      <c r="AF1531" s="1"/>
      <c r="AG1531" s="1"/>
      <c r="AH1531" s="1"/>
      <c r="AI1531" s="1"/>
      <c r="AJ1531" s="1"/>
      <c r="AK1531" s="1"/>
      <c r="AL1531" s="1"/>
      <c r="AM1531" s="1"/>
    </row>
    <row r="1532" spans="10:39" s="2" customFormat="1" x14ac:dyDescent="0.4">
      <c r="J1532" s="1"/>
      <c r="K1532" s="1"/>
      <c r="L1532" s="1"/>
      <c r="M1532" s="1"/>
      <c r="N1532" s="1"/>
      <c r="O1532" s="1"/>
      <c r="P1532" s="1"/>
      <c r="Q1532" s="1"/>
      <c r="R1532" s="1"/>
      <c r="S1532" s="1"/>
      <c r="T1532" s="1"/>
      <c r="U1532" s="1"/>
      <c r="V1532" s="1"/>
      <c r="W1532" s="1"/>
      <c r="X1532" s="1"/>
      <c r="Y1532" s="1"/>
      <c r="Z1532" s="1"/>
      <c r="AA1532" s="1"/>
      <c r="AB1532" s="1"/>
      <c r="AC1532" s="1"/>
      <c r="AD1532" s="1"/>
      <c r="AE1532" s="1"/>
      <c r="AF1532" s="1"/>
      <c r="AG1532" s="1"/>
      <c r="AH1532" s="1"/>
      <c r="AI1532" s="1"/>
      <c r="AJ1532" s="1"/>
      <c r="AK1532" s="1"/>
      <c r="AL1532" s="1"/>
      <c r="AM1532" s="1"/>
    </row>
    <row r="1533" spans="10:39" s="2" customFormat="1" x14ac:dyDescent="0.4">
      <c r="J1533" s="1"/>
      <c r="K1533" s="1"/>
      <c r="L1533" s="1"/>
      <c r="M1533" s="1"/>
      <c r="N1533" s="1"/>
      <c r="O1533" s="1"/>
      <c r="P1533" s="1"/>
      <c r="Q1533" s="1"/>
      <c r="R1533" s="1"/>
      <c r="S1533" s="1"/>
      <c r="T1533" s="1"/>
      <c r="U1533" s="1"/>
      <c r="V1533" s="1"/>
      <c r="W1533" s="1"/>
      <c r="X1533" s="1"/>
      <c r="Y1533" s="1"/>
      <c r="Z1533" s="1"/>
      <c r="AA1533" s="1"/>
      <c r="AB1533" s="1"/>
      <c r="AC1533" s="1"/>
      <c r="AD1533" s="1"/>
      <c r="AE1533" s="1"/>
      <c r="AF1533" s="1"/>
      <c r="AG1533" s="1"/>
      <c r="AH1533" s="1"/>
      <c r="AI1533" s="1"/>
      <c r="AJ1533" s="1"/>
      <c r="AK1533" s="1"/>
      <c r="AL1533" s="1"/>
      <c r="AM1533" s="1"/>
    </row>
    <row r="1534" spans="10:39" s="2" customFormat="1" x14ac:dyDescent="0.4">
      <c r="J1534" s="1"/>
      <c r="K1534" s="1"/>
      <c r="L1534" s="1"/>
      <c r="M1534" s="1"/>
      <c r="N1534" s="1"/>
      <c r="O1534" s="1"/>
      <c r="P1534" s="1"/>
      <c r="Q1534" s="1"/>
      <c r="R1534" s="1"/>
      <c r="S1534" s="1"/>
      <c r="T1534" s="1"/>
      <c r="U1534" s="1"/>
      <c r="V1534" s="1"/>
      <c r="W1534" s="1"/>
      <c r="X1534" s="1"/>
      <c r="Y1534" s="1"/>
      <c r="Z1534" s="1"/>
      <c r="AA1534" s="1"/>
      <c r="AB1534" s="1"/>
      <c r="AC1534" s="1"/>
      <c r="AD1534" s="1"/>
      <c r="AE1534" s="1"/>
      <c r="AF1534" s="1"/>
      <c r="AG1534" s="1"/>
      <c r="AH1534" s="1"/>
      <c r="AI1534" s="1"/>
      <c r="AJ1534" s="1"/>
      <c r="AK1534" s="1"/>
      <c r="AL1534" s="1"/>
      <c r="AM1534" s="1"/>
    </row>
    <row r="1535" spans="10:39" s="2" customFormat="1" x14ac:dyDescent="0.4">
      <c r="J1535" s="1"/>
      <c r="K1535" s="1"/>
      <c r="L1535" s="1"/>
      <c r="M1535" s="1"/>
      <c r="N1535" s="1"/>
      <c r="O1535" s="1"/>
      <c r="P1535" s="1"/>
      <c r="Q1535" s="1"/>
      <c r="R1535" s="1"/>
      <c r="S1535" s="1"/>
      <c r="T1535" s="1"/>
      <c r="U1535" s="1"/>
      <c r="V1535" s="1"/>
      <c r="W1535" s="1"/>
      <c r="X1535" s="1"/>
      <c r="Y1535" s="1"/>
      <c r="Z1535" s="1"/>
      <c r="AA1535" s="1"/>
      <c r="AB1535" s="1"/>
      <c r="AC1535" s="1"/>
      <c r="AD1535" s="1"/>
      <c r="AE1535" s="1"/>
      <c r="AF1535" s="1"/>
      <c r="AG1535" s="1"/>
      <c r="AH1535" s="1"/>
      <c r="AI1535" s="1"/>
      <c r="AJ1535" s="1"/>
      <c r="AK1535" s="1"/>
      <c r="AL1535" s="1"/>
      <c r="AM1535" s="1"/>
    </row>
    <row r="1536" spans="10:39" s="2" customFormat="1" x14ac:dyDescent="0.4">
      <c r="J1536" s="1"/>
      <c r="K1536" s="1"/>
      <c r="L1536" s="1"/>
      <c r="M1536" s="1"/>
      <c r="N1536" s="1"/>
      <c r="O1536" s="1"/>
      <c r="P1536" s="1"/>
      <c r="Q1536" s="1"/>
      <c r="R1536" s="1"/>
      <c r="S1536" s="1"/>
      <c r="T1536" s="1"/>
      <c r="U1536" s="1"/>
      <c r="V1536" s="1"/>
      <c r="W1536" s="1"/>
      <c r="X1536" s="1"/>
      <c r="Y1536" s="1"/>
      <c r="Z1536" s="1"/>
      <c r="AA1536" s="1"/>
      <c r="AB1536" s="1"/>
      <c r="AC1536" s="1"/>
      <c r="AD1536" s="1"/>
      <c r="AE1536" s="1"/>
      <c r="AF1536" s="1"/>
      <c r="AG1536" s="1"/>
      <c r="AH1536" s="1"/>
      <c r="AI1536" s="1"/>
      <c r="AJ1536" s="1"/>
      <c r="AK1536" s="1"/>
      <c r="AL1536" s="1"/>
      <c r="AM1536" s="1"/>
    </row>
    <row r="1537" spans="10:39" s="2" customFormat="1" x14ac:dyDescent="0.4">
      <c r="J1537" s="1"/>
      <c r="K1537" s="1"/>
      <c r="L1537" s="1"/>
      <c r="M1537" s="1"/>
      <c r="N1537" s="1"/>
      <c r="O1537" s="1"/>
      <c r="P1537" s="1"/>
      <c r="Q1537" s="1"/>
      <c r="R1537" s="1"/>
      <c r="S1537" s="1"/>
      <c r="T1537" s="1"/>
      <c r="U1537" s="1"/>
      <c r="V1537" s="1"/>
      <c r="W1537" s="1"/>
      <c r="X1537" s="1"/>
      <c r="Y1537" s="1"/>
      <c r="Z1537" s="1"/>
      <c r="AA1537" s="1"/>
      <c r="AB1537" s="1"/>
      <c r="AC1537" s="1"/>
      <c r="AD1537" s="1"/>
      <c r="AE1537" s="1"/>
      <c r="AF1537" s="1"/>
      <c r="AG1537" s="1"/>
      <c r="AH1537" s="1"/>
      <c r="AI1537" s="1"/>
      <c r="AJ1537" s="1"/>
      <c r="AK1537" s="1"/>
      <c r="AL1537" s="1"/>
      <c r="AM1537" s="1"/>
    </row>
    <row r="1538" spans="10:39" s="2" customFormat="1" x14ac:dyDescent="0.4">
      <c r="J1538" s="1"/>
      <c r="K1538" s="1"/>
      <c r="L1538" s="1"/>
      <c r="M1538" s="1"/>
      <c r="N1538" s="1"/>
      <c r="O1538" s="1"/>
      <c r="P1538" s="1"/>
      <c r="Q1538" s="1"/>
      <c r="R1538" s="1"/>
      <c r="S1538" s="1"/>
      <c r="T1538" s="1"/>
      <c r="U1538" s="1"/>
      <c r="V1538" s="1"/>
      <c r="W1538" s="1"/>
      <c r="X1538" s="1"/>
      <c r="Y1538" s="1"/>
      <c r="Z1538" s="1"/>
      <c r="AA1538" s="1"/>
      <c r="AB1538" s="1"/>
      <c r="AC1538" s="1"/>
      <c r="AD1538" s="1"/>
      <c r="AE1538" s="1"/>
      <c r="AF1538" s="1"/>
      <c r="AG1538" s="1"/>
      <c r="AH1538" s="1"/>
      <c r="AI1538" s="1"/>
      <c r="AJ1538" s="1"/>
      <c r="AK1538" s="1"/>
      <c r="AL1538" s="1"/>
      <c r="AM1538" s="1"/>
    </row>
    <row r="1539" spans="10:39" s="2" customFormat="1" x14ac:dyDescent="0.4">
      <c r="J1539" s="1"/>
      <c r="K1539" s="1"/>
      <c r="L1539" s="1"/>
      <c r="M1539" s="1"/>
      <c r="N1539" s="1"/>
      <c r="O1539" s="1"/>
      <c r="P1539" s="1"/>
      <c r="Q1539" s="1"/>
      <c r="R1539" s="1"/>
      <c r="S1539" s="1"/>
      <c r="T1539" s="1"/>
      <c r="U1539" s="1"/>
      <c r="V1539" s="1"/>
      <c r="W1539" s="1"/>
      <c r="X1539" s="1"/>
      <c r="Y1539" s="1"/>
      <c r="Z1539" s="1"/>
      <c r="AA1539" s="1"/>
      <c r="AB1539" s="1"/>
      <c r="AC1539" s="1"/>
      <c r="AD1539" s="1"/>
      <c r="AE1539" s="1"/>
      <c r="AF1539" s="1"/>
      <c r="AG1539" s="1"/>
      <c r="AH1539" s="1"/>
      <c r="AI1539" s="1"/>
      <c r="AJ1539" s="1"/>
      <c r="AK1539" s="1"/>
      <c r="AL1539" s="1"/>
      <c r="AM1539" s="1"/>
    </row>
    <row r="1540" spans="10:39" s="2" customFormat="1" x14ac:dyDescent="0.4">
      <c r="J1540" s="1"/>
      <c r="K1540" s="1"/>
      <c r="L1540" s="1"/>
      <c r="M1540" s="1"/>
      <c r="N1540" s="1"/>
      <c r="O1540" s="1"/>
      <c r="P1540" s="1"/>
      <c r="Q1540" s="1"/>
      <c r="R1540" s="1"/>
      <c r="S1540" s="1"/>
      <c r="T1540" s="1"/>
      <c r="U1540" s="1"/>
      <c r="V1540" s="1"/>
      <c r="W1540" s="1"/>
      <c r="X1540" s="1"/>
      <c r="Y1540" s="1"/>
      <c r="Z1540" s="1"/>
      <c r="AA1540" s="1"/>
      <c r="AB1540" s="1"/>
      <c r="AC1540" s="1"/>
      <c r="AD1540" s="1"/>
      <c r="AE1540" s="1"/>
      <c r="AF1540" s="1"/>
      <c r="AG1540" s="1"/>
      <c r="AH1540" s="1"/>
      <c r="AI1540" s="1"/>
      <c r="AJ1540" s="1"/>
      <c r="AK1540" s="1"/>
      <c r="AL1540" s="1"/>
      <c r="AM1540" s="1"/>
    </row>
    <row r="1541" spans="10:39" s="2" customFormat="1" x14ac:dyDescent="0.4">
      <c r="J1541" s="1"/>
      <c r="K1541" s="1"/>
      <c r="L1541" s="1"/>
      <c r="M1541" s="1"/>
      <c r="N1541" s="1"/>
      <c r="O1541" s="1"/>
      <c r="P1541" s="1"/>
      <c r="Q1541" s="1"/>
      <c r="R1541" s="1"/>
      <c r="S1541" s="1"/>
      <c r="T1541" s="1"/>
      <c r="U1541" s="1"/>
      <c r="V1541" s="1"/>
      <c r="W1541" s="1"/>
      <c r="X1541" s="1"/>
      <c r="Y1541" s="1"/>
      <c r="Z1541" s="1"/>
      <c r="AA1541" s="1"/>
      <c r="AB1541" s="1"/>
      <c r="AC1541" s="1"/>
      <c r="AD1541" s="1"/>
      <c r="AE1541" s="1"/>
      <c r="AF1541" s="1"/>
      <c r="AG1541" s="1"/>
      <c r="AH1541" s="1"/>
      <c r="AI1541" s="1"/>
      <c r="AJ1541" s="1"/>
      <c r="AK1541" s="1"/>
      <c r="AL1541" s="1"/>
      <c r="AM1541" s="1"/>
    </row>
    <row r="1542" spans="10:39" s="2" customFormat="1" x14ac:dyDescent="0.4">
      <c r="J1542" s="1"/>
      <c r="K1542" s="1"/>
      <c r="L1542" s="1"/>
      <c r="M1542" s="1"/>
      <c r="N1542" s="1"/>
      <c r="O1542" s="1"/>
      <c r="P1542" s="1"/>
      <c r="Q1542" s="1"/>
      <c r="R1542" s="1"/>
      <c r="S1542" s="1"/>
      <c r="T1542" s="1"/>
      <c r="U1542" s="1"/>
      <c r="V1542" s="1"/>
      <c r="W1542" s="1"/>
      <c r="X1542" s="1"/>
      <c r="Y1542" s="1"/>
      <c r="Z1542" s="1"/>
      <c r="AA1542" s="1"/>
      <c r="AB1542" s="1"/>
      <c r="AC1542" s="1"/>
      <c r="AD1542" s="1"/>
      <c r="AE1542" s="1"/>
      <c r="AF1542" s="1"/>
      <c r="AG1542" s="1"/>
      <c r="AH1542" s="1"/>
      <c r="AI1542" s="1"/>
      <c r="AJ1542" s="1"/>
      <c r="AK1542" s="1"/>
      <c r="AL1542" s="1"/>
      <c r="AM1542" s="1"/>
    </row>
    <row r="1543" spans="10:39" s="2" customFormat="1" x14ac:dyDescent="0.4">
      <c r="J1543" s="1"/>
      <c r="K1543" s="1"/>
      <c r="L1543" s="1"/>
      <c r="M1543" s="1"/>
      <c r="N1543" s="1"/>
      <c r="O1543" s="1"/>
      <c r="P1543" s="1"/>
      <c r="Q1543" s="1"/>
      <c r="R1543" s="1"/>
      <c r="S1543" s="1"/>
      <c r="T1543" s="1"/>
      <c r="U1543" s="1"/>
      <c r="V1543" s="1"/>
      <c r="W1543" s="1"/>
      <c r="X1543" s="1"/>
      <c r="Y1543" s="1"/>
      <c r="Z1543" s="1"/>
      <c r="AA1543" s="1"/>
      <c r="AB1543" s="1"/>
      <c r="AC1543" s="1"/>
      <c r="AD1543" s="1"/>
      <c r="AE1543" s="1"/>
      <c r="AF1543" s="1"/>
      <c r="AG1543" s="1"/>
      <c r="AH1543" s="1"/>
      <c r="AI1543" s="1"/>
      <c r="AJ1543" s="1"/>
      <c r="AK1543" s="1"/>
      <c r="AL1543" s="1"/>
      <c r="AM1543" s="1"/>
    </row>
    <row r="1544" spans="10:39" s="2" customFormat="1" x14ac:dyDescent="0.4">
      <c r="J1544" s="1"/>
      <c r="K1544" s="1"/>
      <c r="L1544" s="1"/>
      <c r="M1544" s="1"/>
      <c r="N1544" s="1"/>
      <c r="O1544" s="1"/>
      <c r="P1544" s="1"/>
      <c r="Q1544" s="1"/>
      <c r="R1544" s="1"/>
      <c r="S1544" s="1"/>
      <c r="T1544" s="1"/>
      <c r="U1544" s="1"/>
      <c r="V1544" s="1"/>
      <c r="W1544" s="1"/>
      <c r="X1544" s="1"/>
      <c r="Y1544" s="1"/>
      <c r="Z1544" s="1"/>
      <c r="AA1544" s="1"/>
      <c r="AB1544" s="1"/>
      <c r="AC1544" s="1"/>
      <c r="AD1544" s="1"/>
      <c r="AE1544" s="1"/>
      <c r="AF1544" s="1"/>
      <c r="AG1544" s="1"/>
      <c r="AH1544" s="1"/>
      <c r="AI1544" s="1"/>
      <c r="AJ1544" s="1"/>
      <c r="AK1544" s="1"/>
      <c r="AL1544" s="1"/>
      <c r="AM1544" s="1"/>
    </row>
    <row r="1545" spans="10:39" s="2" customFormat="1" x14ac:dyDescent="0.4">
      <c r="J1545" s="1"/>
      <c r="K1545" s="1"/>
      <c r="L1545" s="1"/>
      <c r="M1545" s="1"/>
      <c r="N1545" s="1"/>
      <c r="O1545" s="1"/>
      <c r="P1545" s="1"/>
      <c r="Q1545" s="1"/>
      <c r="R1545" s="1"/>
      <c r="S1545" s="1"/>
      <c r="T1545" s="1"/>
      <c r="U1545" s="1"/>
      <c r="V1545" s="1"/>
      <c r="W1545" s="1"/>
      <c r="X1545" s="1"/>
      <c r="Y1545" s="1"/>
      <c r="Z1545" s="1"/>
      <c r="AA1545" s="1"/>
      <c r="AB1545" s="1"/>
      <c r="AC1545" s="1"/>
      <c r="AD1545" s="1"/>
      <c r="AE1545" s="1"/>
      <c r="AF1545" s="1"/>
      <c r="AG1545" s="1"/>
      <c r="AH1545" s="1"/>
      <c r="AI1545" s="1"/>
      <c r="AJ1545" s="1"/>
      <c r="AK1545" s="1"/>
      <c r="AL1545" s="1"/>
      <c r="AM1545" s="1"/>
    </row>
    <row r="1546" spans="10:39" s="2" customFormat="1" x14ac:dyDescent="0.4">
      <c r="J1546" s="1"/>
      <c r="K1546" s="1"/>
      <c r="L1546" s="1"/>
      <c r="M1546" s="1"/>
      <c r="N1546" s="1"/>
      <c r="O1546" s="1"/>
      <c r="P1546" s="1"/>
      <c r="Q1546" s="1"/>
      <c r="R1546" s="1"/>
      <c r="S1546" s="1"/>
      <c r="T1546" s="1"/>
      <c r="U1546" s="1"/>
      <c r="V1546" s="1"/>
      <c r="W1546" s="1"/>
      <c r="X1546" s="1"/>
      <c r="Y1546" s="1"/>
      <c r="Z1546" s="1"/>
      <c r="AA1546" s="1"/>
      <c r="AB1546" s="1"/>
      <c r="AC1546" s="1"/>
      <c r="AD1546" s="1"/>
      <c r="AE1546" s="1"/>
      <c r="AF1546" s="1"/>
      <c r="AG1546" s="1"/>
      <c r="AH1546" s="1"/>
      <c r="AI1546" s="1"/>
      <c r="AJ1546" s="1"/>
      <c r="AK1546" s="1"/>
      <c r="AL1546" s="1"/>
      <c r="AM1546" s="1"/>
    </row>
    <row r="1547" spans="10:39" s="2" customFormat="1" x14ac:dyDescent="0.4">
      <c r="J1547" s="1"/>
      <c r="K1547" s="1"/>
      <c r="L1547" s="1"/>
      <c r="M1547" s="1"/>
      <c r="N1547" s="1"/>
      <c r="O1547" s="1"/>
      <c r="P1547" s="1"/>
      <c r="Q1547" s="1"/>
      <c r="R1547" s="1"/>
      <c r="S1547" s="1"/>
      <c r="T1547" s="1"/>
      <c r="U1547" s="1"/>
      <c r="V1547" s="1"/>
      <c r="W1547" s="1"/>
      <c r="X1547" s="1"/>
      <c r="Y1547" s="1"/>
      <c r="Z1547" s="1"/>
      <c r="AA1547" s="1"/>
      <c r="AB1547" s="1"/>
      <c r="AC1547" s="1"/>
      <c r="AD1547" s="1"/>
      <c r="AE1547" s="1"/>
      <c r="AF1547" s="1"/>
      <c r="AG1547" s="1"/>
      <c r="AH1547" s="1"/>
      <c r="AI1547" s="1"/>
      <c r="AJ1547" s="1"/>
      <c r="AK1547" s="1"/>
      <c r="AL1547" s="1"/>
      <c r="AM1547" s="1"/>
    </row>
    <row r="1548" spans="10:39" s="2" customFormat="1" x14ac:dyDescent="0.4">
      <c r="J1548" s="1"/>
      <c r="K1548" s="1"/>
      <c r="L1548" s="1"/>
      <c r="M1548" s="1"/>
      <c r="N1548" s="1"/>
      <c r="O1548" s="1"/>
      <c r="P1548" s="1"/>
      <c r="Q1548" s="1"/>
      <c r="R1548" s="1"/>
      <c r="S1548" s="1"/>
      <c r="T1548" s="1"/>
      <c r="U1548" s="1"/>
      <c r="V1548" s="1"/>
      <c r="W1548" s="1"/>
      <c r="X1548" s="1"/>
      <c r="Y1548" s="1"/>
      <c r="Z1548" s="1"/>
      <c r="AA1548" s="1"/>
      <c r="AB1548" s="1"/>
      <c r="AC1548" s="1"/>
      <c r="AD1548" s="1"/>
      <c r="AE1548" s="1"/>
      <c r="AF1548" s="1"/>
      <c r="AG1548" s="1"/>
      <c r="AH1548" s="1"/>
      <c r="AI1548" s="1"/>
      <c r="AJ1548" s="1"/>
      <c r="AK1548" s="1"/>
      <c r="AL1548" s="1"/>
      <c r="AM1548" s="1"/>
    </row>
    <row r="1549" spans="10:39" s="2" customFormat="1" x14ac:dyDescent="0.4">
      <c r="J1549" s="1"/>
      <c r="K1549" s="1"/>
      <c r="L1549" s="1"/>
      <c r="M1549" s="1"/>
      <c r="N1549" s="1"/>
      <c r="O1549" s="1"/>
      <c r="P1549" s="1"/>
      <c r="Q1549" s="1"/>
      <c r="R1549" s="1"/>
      <c r="S1549" s="1"/>
      <c r="T1549" s="1"/>
      <c r="U1549" s="1"/>
      <c r="V1549" s="1"/>
      <c r="W1549" s="1"/>
      <c r="X1549" s="1"/>
      <c r="Y1549" s="1"/>
      <c r="Z1549" s="1"/>
      <c r="AA1549" s="1"/>
      <c r="AB1549" s="1"/>
      <c r="AC1549" s="1"/>
      <c r="AD1549" s="1"/>
      <c r="AE1549" s="1"/>
      <c r="AF1549" s="1"/>
      <c r="AG1549" s="1"/>
      <c r="AH1549" s="1"/>
      <c r="AI1549" s="1"/>
      <c r="AJ1549" s="1"/>
      <c r="AK1549" s="1"/>
      <c r="AL1549" s="1"/>
      <c r="AM1549" s="1"/>
    </row>
    <row r="1550" spans="10:39" s="2" customFormat="1" x14ac:dyDescent="0.4">
      <c r="J1550" s="1"/>
      <c r="K1550" s="1"/>
      <c r="L1550" s="1"/>
      <c r="M1550" s="1"/>
      <c r="N1550" s="1"/>
      <c r="O1550" s="1"/>
      <c r="P1550" s="1"/>
      <c r="Q1550" s="1"/>
      <c r="R1550" s="1"/>
      <c r="S1550" s="1"/>
      <c r="T1550" s="1"/>
      <c r="U1550" s="1"/>
      <c r="V1550" s="1"/>
      <c r="W1550" s="1"/>
      <c r="X1550" s="1"/>
      <c r="Y1550" s="1"/>
      <c r="Z1550" s="1"/>
      <c r="AA1550" s="1"/>
      <c r="AB1550" s="1"/>
      <c r="AC1550" s="1"/>
      <c r="AD1550" s="1"/>
      <c r="AE1550" s="1"/>
      <c r="AF1550" s="1"/>
      <c r="AG1550" s="1"/>
      <c r="AH1550" s="1"/>
      <c r="AI1550" s="1"/>
      <c r="AJ1550" s="1"/>
      <c r="AK1550" s="1"/>
      <c r="AL1550" s="1"/>
      <c r="AM1550" s="1"/>
    </row>
    <row r="1551" spans="10:39" s="2" customFormat="1" x14ac:dyDescent="0.4">
      <c r="J1551" s="1"/>
      <c r="K1551" s="1"/>
      <c r="L1551" s="1"/>
      <c r="M1551" s="1"/>
      <c r="N1551" s="1"/>
      <c r="O1551" s="1"/>
      <c r="P1551" s="1"/>
      <c r="Q1551" s="1"/>
      <c r="R1551" s="1"/>
      <c r="S1551" s="1"/>
      <c r="T1551" s="1"/>
      <c r="U1551" s="1"/>
      <c r="V1551" s="1"/>
      <c r="W1551" s="1"/>
      <c r="X1551" s="1"/>
      <c r="Y1551" s="1"/>
      <c r="Z1551" s="1"/>
      <c r="AA1551" s="1"/>
      <c r="AB1551" s="1"/>
      <c r="AC1551" s="1"/>
      <c r="AD1551" s="1"/>
      <c r="AE1551" s="1"/>
      <c r="AF1551" s="1"/>
      <c r="AG1551" s="1"/>
      <c r="AH1551" s="1"/>
      <c r="AI1551" s="1"/>
      <c r="AJ1551" s="1"/>
      <c r="AK1551" s="1"/>
      <c r="AL1551" s="1"/>
      <c r="AM1551" s="1"/>
    </row>
    <row r="1552" spans="10:39" s="2" customFormat="1" x14ac:dyDescent="0.4">
      <c r="J1552" s="1"/>
      <c r="K1552" s="1"/>
      <c r="L1552" s="1"/>
      <c r="M1552" s="1"/>
      <c r="N1552" s="1"/>
      <c r="O1552" s="1"/>
      <c r="P1552" s="1"/>
      <c r="Q1552" s="1"/>
      <c r="R1552" s="1"/>
      <c r="S1552" s="1"/>
      <c r="T1552" s="1"/>
      <c r="U1552" s="1"/>
      <c r="V1552" s="1"/>
      <c r="W1552" s="1"/>
      <c r="X1552" s="1"/>
      <c r="Y1552" s="1"/>
      <c r="Z1552" s="1"/>
      <c r="AA1552" s="1"/>
      <c r="AB1552" s="1"/>
      <c r="AC1552" s="1"/>
      <c r="AD1552" s="1"/>
      <c r="AE1552" s="1"/>
      <c r="AF1552" s="1"/>
      <c r="AG1552" s="1"/>
      <c r="AH1552" s="1"/>
      <c r="AI1552" s="1"/>
      <c r="AJ1552" s="1"/>
      <c r="AK1552" s="1"/>
      <c r="AL1552" s="1"/>
      <c r="AM1552" s="1"/>
    </row>
    <row r="1553" spans="10:39" s="2" customFormat="1" x14ac:dyDescent="0.4">
      <c r="J1553" s="1"/>
      <c r="K1553" s="1"/>
      <c r="L1553" s="1"/>
      <c r="M1553" s="1"/>
      <c r="N1553" s="1"/>
      <c r="O1553" s="1"/>
      <c r="P1553" s="1"/>
      <c r="Q1553" s="1"/>
      <c r="R1553" s="1"/>
      <c r="S1553" s="1"/>
      <c r="T1553" s="1"/>
      <c r="U1553" s="1"/>
      <c r="V1553" s="1"/>
      <c r="W1553" s="1"/>
      <c r="X1553" s="1"/>
      <c r="Y1553" s="1"/>
      <c r="Z1553" s="1"/>
      <c r="AA1553" s="1"/>
      <c r="AB1553" s="1"/>
      <c r="AC1553" s="1"/>
      <c r="AD1553" s="1"/>
      <c r="AE1553" s="1"/>
      <c r="AF1553" s="1"/>
      <c r="AG1553" s="1"/>
      <c r="AH1553" s="1"/>
      <c r="AI1553" s="1"/>
      <c r="AJ1553" s="1"/>
      <c r="AK1553" s="1"/>
      <c r="AL1553" s="1"/>
      <c r="AM1553" s="1"/>
    </row>
    <row r="1554" spans="10:39" s="2" customFormat="1" x14ac:dyDescent="0.4">
      <c r="J1554" s="1"/>
      <c r="K1554" s="1"/>
      <c r="L1554" s="1"/>
      <c r="M1554" s="1"/>
      <c r="N1554" s="1"/>
      <c r="O1554" s="1"/>
      <c r="P1554" s="1"/>
      <c r="Q1554" s="1"/>
      <c r="R1554" s="1"/>
      <c r="S1554" s="1"/>
      <c r="T1554" s="1"/>
      <c r="U1554" s="1"/>
      <c r="V1554" s="1"/>
      <c r="W1554" s="1"/>
      <c r="X1554" s="1"/>
      <c r="Y1554" s="1"/>
      <c r="Z1554" s="1"/>
      <c r="AA1554" s="1"/>
      <c r="AB1554" s="1"/>
      <c r="AC1554" s="1"/>
      <c r="AD1554" s="1"/>
      <c r="AE1554" s="1"/>
      <c r="AF1554" s="1"/>
      <c r="AG1554" s="1"/>
      <c r="AH1554" s="1"/>
      <c r="AI1554" s="1"/>
      <c r="AJ1554" s="1"/>
      <c r="AK1554" s="1"/>
      <c r="AL1554" s="1"/>
      <c r="AM1554" s="1"/>
    </row>
    <row r="1555" spans="10:39" s="2" customFormat="1" x14ac:dyDescent="0.4">
      <c r="J1555" s="1"/>
      <c r="K1555" s="1"/>
      <c r="L1555" s="1"/>
      <c r="M1555" s="1"/>
      <c r="N1555" s="1"/>
      <c r="O1555" s="1"/>
      <c r="P1555" s="1"/>
      <c r="Q1555" s="1"/>
      <c r="R1555" s="1"/>
      <c r="S1555" s="1"/>
      <c r="T1555" s="1"/>
      <c r="U1555" s="1"/>
      <c r="V1555" s="1"/>
      <c r="W1555" s="1"/>
      <c r="X1555" s="1"/>
      <c r="Y1555" s="1"/>
      <c r="Z1555" s="1"/>
      <c r="AA1555" s="1"/>
      <c r="AB1555" s="1"/>
      <c r="AC1555" s="1"/>
      <c r="AD1555" s="1"/>
      <c r="AE1555" s="1"/>
      <c r="AF1555" s="1"/>
      <c r="AG1555" s="1"/>
      <c r="AH1555" s="1"/>
      <c r="AI1555" s="1"/>
      <c r="AJ1555" s="1"/>
      <c r="AK1555" s="1"/>
      <c r="AL1555" s="1"/>
      <c r="AM1555" s="1"/>
    </row>
    <row r="1556" spans="10:39" s="2" customFormat="1" x14ac:dyDescent="0.4">
      <c r="J1556" s="1"/>
      <c r="K1556" s="1"/>
      <c r="L1556" s="1"/>
      <c r="M1556" s="1"/>
      <c r="N1556" s="1"/>
      <c r="O1556" s="1"/>
      <c r="P1556" s="1"/>
      <c r="Q1556" s="1"/>
      <c r="R1556" s="1"/>
      <c r="S1556" s="1"/>
      <c r="T1556" s="1"/>
      <c r="U1556" s="1"/>
      <c r="V1556" s="1"/>
      <c r="W1556" s="1"/>
      <c r="X1556" s="1"/>
      <c r="Y1556" s="1"/>
      <c r="Z1556" s="1"/>
      <c r="AA1556" s="1"/>
      <c r="AB1556" s="1"/>
      <c r="AC1556" s="1"/>
      <c r="AD1556" s="1"/>
      <c r="AE1556" s="1"/>
      <c r="AF1556" s="1"/>
      <c r="AG1556" s="1"/>
      <c r="AH1556" s="1"/>
      <c r="AI1556" s="1"/>
      <c r="AJ1556" s="1"/>
      <c r="AK1556" s="1"/>
      <c r="AL1556" s="1"/>
      <c r="AM1556" s="1"/>
    </row>
    <row r="1557" spans="10:39" s="2" customFormat="1" x14ac:dyDescent="0.4">
      <c r="J1557" s="1"/>
      <c r="K1557" s="1"/>
      <c r="L1557" s="1"/>
      <c r="M1557" s="1"/>
      <c r="N1557" s="1"/>
      <c r="O1557" s="1"/>
      <c r="P1557" s="1"/>
      <c r="Q1557" s="1"/>
      <c r="R1557" s="1"/>
      <c r="S1557" s="1"/>
      <c r="T1557" s="1"/>
      <c r="U1557" s="1"/>
      <c r="V1557" s="1"/>
      <c r="W1557" s="1"/>
      <c r="X1557" s="1"/>
      <c r="Y1557" s="1"/>
      <c r="Z1557" s="1"/>
      <c r="AA1557" s="1"/>
      <c r="AB1557" s="1"/>
      <c r="AC1557" s="1"/>
      <c r="AD1557" s="1"/>
      <c r="AE1557" s="1"/>
      <c r="AF1557" s="1"/>
      <c r="AG1557" s="1"/>
      <c r="AH1557" s="1"/>
      <c r="AI1557" s="1"/>
      <c r="AJ1557" s="1"/>
      <c r="AK1557" s="1"/>
      <c r="AL1557" s="1"/>
      <c r="AM1557" s="1"/>
    </row>
    <row r="1558" spans="10:39" s="2" customFormat="1" x14ac:dyDescent="0.4">
      <c r="J1558" s="1"/>
      <c r="K1558" s="1"/>
      <c r="L1558" s="1"/>
      <c r="M1558" s="1"/>
      <c r="N1558" s="1"/>
      <c r="O1558" s="1"/>
      <c r="P1558" s="1"/>
      <c r="Q1558" s="1"/>
      <c r="R1558" s="1"/>
      <c r="S1558" s="1"/>
      <c r="T1558" s="1"/>
      <c r="U1558" s="1"/>
      <c r="V1558" s="1"/>
      <c r="W1558" s="1"/>
      <c r="X1558" s="1"/>
      <c r="Y1558" s="1"/>
      <c r="Z1558" s="1"/>
      <c r="AA1558" s="1"/>
      <c r="AB1558" s="1"/>
      <c r="AC1558" s="1"/>
      <c r="AD1558" s="1"/>
      <c r="AE1558" s="1"/>
      <c r="AF1558" s="1"/>
      <c r="AG1558" s="1"/>
      <c r="AH1558" s="1"/>
      <c r="AI1558" s="1"/>
      <c r="AJ1558" s="1"/>
      <c r="AK1558" s="1"/>
      <c r="AL1558" s="1"/>
      <c r="AM1558" s="1"/>
    </row>
    <row r="1559" spans="10:39" s="2" customFormat="1" x14ac:dyDescent="0.4">
      <c r="J1559" s="1"/>
      <c r="K1559" s="1"/>
      <c r="L1559" s="1"/>
      <c r="M1559" s="1"/>
      <c r="N1559" s="1"/>
      <c r="O1559" s="1"/>
      <c r="P1559" s="1"/>
      <c r="Q1559" s="1"/>
      <c r="R1559" s="1"/>
      <c r="S1559" s="1"/>
      <c r="T1559" s="1"/>
      <c r="U1559" s="1"/>
      <c r="V1559" s="1"/>
      <c r="W1559" s="1"/>
      <c r="X1559" s="1"/>
      <c r="Y1559" s="1"/>
      <c r="Z1559" s="1"/>
      <c r="AA1559" s="1"/>
      <c r="AB1559" s="1"/>
      <c r="AC1559" s="1"/>
      <c r="AD1559" s="1"/>
      <c r="AE1559" s="1"/>
      <c r="AF1559" s="1"/>
      <c r="AG1559" s="1"/>
      <c r="AH1559" s="1"/>
      <c r="AI1559" s="1"/>
      <c r="AJ1559" s="1"/>
      <c r="AK1559" s="1"/>
      <c r="AL1559" s="1"/>
      <c r="AM1559" s="1"/>
    </row>
    <row r="1560" spans="10:39" s="2" customFormat="1" x14ac:dyDescent="0.4">
      <c r="J1560" s="1"/>
      <c r="K1560" s="1"/>
      <c r="L1560" s="1"/>
      <c r="M1560" s="1"/>
      <c r="N1560" s="1"/>
      <c r="O1560" s="1"/>
      <c r="P1560" s="1"/>
      <c r="Q1560" s="1"/>
      <c r="R1560" s="1"/>
      <c r="S1560" s="1"/>
      <c r="T1560" s="1"/>
      <c r="U1560" s="1"/>
      <c r="V1560" s="1"/>
      <c r="W1560" s="1"/>
      <c r="X1560" s="1"/>
      <c r="Y1560" s="1"/>
      <c r="Z1560" s="1"/>
      <c r="AA1560" s="1"/>
      <c r="AB1560" s="1"/>
      <c r="AC1560" s="1"/>
      <c r="AD1560" s="1"/>
      <c r="AE1560" s="1"/>
      <c r="AF1560" s="1"/>
      <c r="AG1560" s="1"/>
      <c r="AH1560" s="1"/>
      <c r="AI1560" s="1"/>
      <c r="AJ1560" s="1"/>
      <c r="AK1560" s="1"/>
      <c r="AL1560" s="1"/>
      <c r="AM1560" s="1"/>
    </row>
    <row r="1561" spans="10:39" s="2" customFormat="1" x14ac:dyDescent="0.4">
      <c r="J1561" s="1"/>
      <c r="K1561" s="1"/>
      <c r="L1561" s="1"/>
      <c r="M1561" s="1"/>
      <c r="N1561" s="1"/>
      <c r="O1561" s="1"/>
      <c r="P1561" s="1"/>
      <c r="Q1561" s="1"/>
      <c r="R1561" s="1"/>
      <c r="S1561" s="1"/>
      <c r="T1561" s="1"/>
      <c r="U1561" s="1"/>
      <c r="V1561" s="1"/>
      <c r="W1561" s="1"/>
      <c r="X1561" s="1"/>
      <c r="Y1561" s="1"/>
      <c r="Z1561" s="1"/>
      <c r="AA1561" s="1"/>
      <c r="AB1561" s="1"/>
      <c r="AC1561" s="1"/>
      <c r="AD1561" s="1"/>
      <c r="AE1561" s="1"/>
      <c r="AF1561" s="1"/>
      <c r="AG1561" s="1"/>
      <c r="AH1561" s="1"/>
      <c r="AI1561" s="1"/>
      <c r="AJ1561" s="1"/>
      <c r="AK1561" s="1"/>
      <c r="AL1561" s="1"/>
      <c r="AM1561" s="1"/>
    </row>
    <row r="1562" spans="10:39" s="2" customFormat="1" x14ac:dyDescent="0.4">
      <c r="J1562" s="1"/>
      <c r="K1562" s="1"/>
      <c r="L1562" s="1"/>
      <c r="M1562" s="1"/>
      <c r="N1562" s="1"/>
      <c r="O1562" s="1"/>
      <c r="P1562" s="1"/>
      <c r="Q1562" s="1"/>
      <c r="R1562" s="1"/>
      <c r="S1562" s="1"/>
      <c r="T1562" s="1"/>
      <c r="U1562" s="1"/>
      <c r="V1562" s="1"/>
      <c r="W1562" s="1"/>
      <c r="X1562" s="1"/>
      <c r="Y1562" s="1"/>
      <c r="Z1562" s="1"/>
      <c r="AA1562" s="1"/>
      <c r="AB1562" s="1"/>
      <c r="AC1562" s="1"/>
      <c r="AD1562" s="1"/>
      <c r="AE1562" s="1"/>
      <c r="AF1562" s="1"/>
      <c r="AG1562" s="1"/>
      <c r="AH1562" s="1"/>
      <c r="AI1562" s="1"/>
      <c r="AJ1562" s="1"/>
      <c r="AK1562" s="1"/>
      <c r="AL1562" s="1"/>
      <c r="AM1562" s="1"/>
    </row>
    <row r="1563" spans="10:39" s="2" customFormat="1" x14ac:dyDescent="0.4">
      <c r="J1563" s="1"/>
      <c r="K1563" s="1"/>
      <c r="L1563" s="1"/>
      <c r="M1563" s="1"/>
      <c r="N1563" s="1"/>
      <c r="O1563" s="1"/>
      <c r="P1563" s="1"/>
      <c r="Q1563" s="1"/>
      <c r="R1563" s="1"/>
      <c r="S1563" s="1"/>
      <c r="T1563" s="1"/>
      <c r="U1563" s="1"/>
      <c r="V1563" s="1"/>
      <c r="W1563" s="1"/>
      <c r="X1563" s="1"/>
      <c r="Y1563" s="1"/>
      <c r="Z1563" s="1"/>
      <c r="AA1563" s="1"/>
      <c r="AB1563" s="1"/>
      <c r="AC1563" s="1"/>
      <c r="AD1563" s="1"/>
      <c r="AE1563" s="1"/>
      <c r="AF1563" s="1"/>
      <c r="AG1563" s="1"/>
      <c r="AH1563" s="1"/>
      <c r="AI1563" s="1"/>
      <c r="AJ1563" s="1"/>
      <c r="AK1563" s="1"/>
      <c r="AL1563" s="1"/>
      <c r="AM1563" s="1"/>
    </row>
    <row r="1564" spans="10:39" s="2" customFormat="1" x14ac:dyDescent="0.4">
      <c r="J1564" s="1"/>
      <c r="K1564" s="1"/>
      <c r="L1564" s="1"/>
      <c r="M1564" s="1"/>
      <c r="N1564" s="1"/>
      <c r="O1564" s="1"/>
      <c r="P1564" s="1"/>
      <c r="Q1564" s="1"/>
      <c r="R1564" s="1"/>
      <c r="S1564" s="1"/>
      <c r="T1564" s="1"/>
      <c r="U1564" s="1"/>
      <c r="V1564" s="1"/>
      <c r="W1564" s="1"/>
      <c r="X1564" s="1"/>
      <c r="Y1564" s="1"/>
      <c r="Z1564" s="1"/>
      <c r="AA1564" s="1"/>
      <c r="AB1564" s="1"/>
      <c r="AC1564" s="1"/>
      <c r="AD1564" s="1"/>
      <c r="AE1564" s="1"/>
      <c r="AF1564" s="1"/>
      <c r="AG1564" s="1"/>
      <c r="AH1564" s="1"/>
      <c r="AI1564" s="1"/>
      <c r="AJ1564" s="1"/>
      <c r="AK1564" s="1"/>
      <c r="AL1564" s="1"/>
      <c r="AM1564" s="1"/>
    </row>
    <row r="1565" spans="10:39" s="2" customFormat="1" x14ac:dyDescent="0.4">
      <c r="J1565" s="1"/>
      <c r="K1565" s="1"/>
      <c r="L1565" s="1"/>
      <c r="M1565" s="1"/>
      <c r="N1565" s="1"/>
      <c r="O1565" s="1"/>
      <c r="P1565" s="1"/>
      <c r="Q1565" s="1"/>
      <c r="R1565" s="1"/>
      <c r="S1565" s="1"/>
      <c r="T1565" s="1"/>
      <c r="U1565" s="1"/>
      <c r="V1565" s="1"/>
      <c r="W1565" s="1"/>
      <c r="X1565" s="1"/>
      <c r="Y1565" s="1"/>
      <c r="Z1565" s="1"/>
      <c r="AA1565" s="1"/>
      <c r="AB1565" s="1"/>
      <c r="AC1565" s="1"/>
      <c r="AD1565" s="1"/>
      <c r="AE1565" s="1"/>
      <c r="AF1565" s="1"/>
      <c r="AG1565" s="1"/>
      <c r="AH1565" s="1"/>
      <c r="AI1565" s="1"/>
      <c r="AJ1565" s="1"/>
      <c r="AK1565" s="1"/>
      <c r="AL1565" s="1"/>
      <c r="AM1565" s="1"/>
    </row>
    <row r="1566" spans="10:39" s="2" customFormat="1" x14ac:dyDescent="0.4">
      <c r="J1566" s="1"/>
      <c r="K1566" s="1"/>
      <c r="L1566" s="1"/>
      <c r="M1566" s="1"/>
      <c r="N1566" s="1"/>
      <c r="O1566" s="1"/>
      <c r="P1566" s="1"/>
      <c r="Q1566" s="1"/>
      <c r="R1566" s="1"/>
      <c r="S1566" s="1"/>
      <c r="T1566" s="1"/>
      <c r="U1566" s="1"/>
      <c r="V1566" s="1"/>
      <c r="W1566" s="1"/>
      <c r="X1566" s="1"/>
      <c r="Y1566" s="1"/>
      <c r="Z1566" s="1"/>
      <c r="AA1566" s="1"/>
      <c r="AB1566" s="1"/>
      <c r="AC1566" s="1"/>
      <c r="AD1566" s="1"/>
      <c r="AE1566" s="1"/>
      <c r="AF1566" s="1"/>
      <c r="AG1566" s="1"/>
      <c r="AH1566" s="1"/>
      <c r="AI1566" s="1"/>
      <c r="AJ1566" s="1"/>
      <c r="AK1566" s="1"/>
      <c r="AL1566" s="1"/>
      <c r="AM1566" s="1"/>
    </row>
    <row r="1567" spans="10:39" s="2" customFormat="1" x14ac:dyDescent="0.4">
      <c r="J1567" s="1"/>
      <c r="K1567" s="1"/>
      <c r="L1567" s="1"/>
      <c r="M1567" s="1"/>
      <c r="N1567" s="1"/>
      <c r="O1567" s="1"/>
      <c r="P1567" s="1"/>
      <c r="Q1567" s="1"/>
      <c r="R1567" s="1"/>
      <c r="S1567" s="1"/>
      <c r="T1567" s="1"/>
      <c r="U1567" s="1"/>
      <c r="V1567" s="1"/>
      <c r="W1567" s="1"/>
      <c r="X1567" s="1"/>
      <c r="Y1567" s="1"/>
      <c r="Z1567" s="1"/>
      <c r="AA1567" s="1"/>
      <c r="AB1567" s="1"/>
      <c r="AC1567" s="1"/>
      <c r="AD1567" s="1"/>
      <c r="AE1567" s="1"/>
      <c r="AF1567" s="1"/>
      <c r="AG1567" s="1"/>
      <c r="AH1567" s="1"/>
      <c r="AI1567" s="1"/>
      <c r="AJ1567" s="1"/>
      <c r="AK1567" s="1"/>
      <c r="AL1567" s="1"/>
      <c r="AM1567" s="1"/>
    </row>
    <row r="1568" spans="10:39" s="2" customFormat="1" x14ac:dyDescent="0.4">
      <c r="J1568" s="1"/>
      <c r="K1568" s="1"/>
      <c r="L1568" s="1"/>
      <c r="M1568" s="1"/>
      <c r="N1568" s="1"/>
      <c r="O1568" s="1"/>
      <c r="P1568" s="1"/>
      <c r="Q1568" s="1"/>
      <c r="R1568" s="1"/>
      <c r="S1568" s="1"/>
      <c r="T1568" s="1"/>
      <c r="U1568" s="1"/>
      <c r="V1568" s="1"/>
      <c r="W1568" s="1"/>
      <c r="X1568" s="1"/>
      <c r="Y1568" s="1"/>
      <c r="Z1568" s="1"/>
      <c r="AA1568" s="1"/>
      <c r="AB1568" s="1"/>
      <c r="AC1568" s="1"/>
      <c r="AD1568" s="1"/>
      <c r="AE1568" s="1"/>
      <c r="AF1568" s="1"/>
      <c r="AG1568" s="1"/>
      <c r="AH1568" s="1"/>
      <c r="AI1568" s="1"/>
      <c r="AJ1568" s="1"/>
      <c r="AK1568" s="1"/>
      <c r="AL1568" s="1"/>
      <c r="AM1568" s="1"/>
    </row>
    <row r="1569" spans="10:39" s="2" customFormat="1" x14ac:dyDescent="0.4">
      <c r="J1569" s="1"/>
      <c r="K1569" s="1"/>
      <c r="L1569" s="1"/>
      <c r="M1569" s="1"/>
      <c r="N1569" s="1"/>
      <c r="O1569" s="1"/>
      <c r="P1569" s="1"/>
      <c r="Q1569" s="1"/>
      <c r="R1569" s="1"/>
      <c r="S1569" s="1"/>
      <c r="T1569" s="1"/>
      <c r="U1569" s="1"/>
      <c r="V1569" s="1"/>
      <c r="W1569" s="1"/>
      <c r="X1569" s="1"/>
      <c r="Y1569" s="1"/>
      <c r="Z1569" s="1"/>
      <c r="AA1569" s="1"/>
      <c r="AB1569" s="1"/>
      <c r="AC1569" s="1"/>
      <c r="AD1569" s="1"/>
      <c r="AE1569" s="1"/>
      <c r="AF1569" s="1"/>
      <c r="AG1569" s="1"/>
      <c r="AH1569" s="1"/>
      <c r="AI1569" s="1"/>
      <c r="AJ1569" s="1"/>
      <c r="AK1569" s="1"/>
      <c r="AL1569" s="1"/>
      <c r="AM1569" s="1"/>
    </row>
    <row r="1570" spans="10:39" s="2" customFormat="1" x14ac:dyDescent="0.4">
      <c r="J1570" s="1"/>
      <c r="K1570" s="1"/>
      <c r="L1570" s="1"/>
      <c r="M1570" s="1"/>
      <c r="N1570" s="1"/>
      <c r="O1570" s="1"/>
      <c r="P1570" s="1"/>
      <c r="Q1570" s="1"/>
      <c r="R1570" s="1"/>
      <c r="S1570" s="1"/>
      <c r="T1570" s="1"/>
      <c r="U1570" s="1"/>
      <c r="V1570" s="1"/>
      <c r="W1570" s="1"/>
      <c r="X1570" s="1"/>
      <c r="Y1570" s="1"/>
      <c r="Z1570" s="1"/>
      <c r="AA1570" s="1"/>
      <c r="AB1570" s="1"/>
      <c r="AC1570" s="1"/>
      <c r="AD1570" s="1"/>
      <c r="AE1570" s="1"/>
      <c r="AF1570" s="1"/>
      <c r="AG1570" s="1"/>
      <c r="AH1570" s="1"/>
      <c r="AI1570" s="1"/>
      <c r="AJ1570" s="1"/>
      <c r="AK1570" s="1"/>
      <c r="AL1570" s="1"/>
      <c r="AM1570" s="1"/>
    </row>
    <row r="1571" spans="10:39" s="2" customFormat="1" x14ac:dyDescent="0.4">
      <c r="J1571" s="1"/>
      <c r="K1571" s="1"/>
      <c r="L1571" s="1"/>
      <c r="M1571" s="1"/>
      <c r="N1571" s="1"/>
      <c r="O1571" s="1"/>
      <c r="P1571" s="1"/>
      <c r="Q1571" s="1"/>
      <c r="R1571" s="1"/>
      <c r="S1571" s="1"/>
      <c r="T1571" s="1"/>
      <c r="U1571" s="1"/>
      <c r="V1571" s="1"/>
      <c r="W1571" s="1"/>
      <c r="X1571" s="1"/>
      <c r="Y1571" s="1"/>
      <c r="Z1571" s="1"/>
      <c r="AA1571" s="1"/>
      <c r="AB1571" s="1"/>
      <c r="AC1571" s="1"/>
      <c r="AD1571" s="1"/>
      <c r="AE1571" s="1"/>
      <c r="AF1571" s="1"/>
      <c r="AG1571" s="1"/>
      <c r="AH1571" s="1"/>
      <c r="AI1571" s="1"/>
      <c r="AJ1571" s="1"/>
      <c r="AK1571" s="1"/>
      <c r="AL1571" s="1"/>
      <c r="AM1571" s="1"/>
    </row>
    <row r="1572" spans="10:39" s="2" customFormat="1" x14ac:dyDescent="0.4">
      <c r="J1572" s="1"/>
      <c r="K1572" s="1"/>
      <c r="L1572" s="1"/>
      <c r="M1572" s="1"/>
      <c r="N1572" s="1"/>
      <c r="O1572" s="1"/>
      <c r="P1572" s="1"/>
      <c r="Q1572" s="1"/>
      <c r="R1572" s="1"/>
      <c r="S1572" s="1"/>
      <c r="T1572" s="1"/>
      <c r="U1572" s="1"/>
      <c r="V1572" s="1"/>
      <c r="W1572" s="1"/>
      <c r="X1572" s="1"/>
      <c r="Y1572" s="1"/>
      <c r="Z1572" s="1"/>
      <c r="AA1572" s="1"/>
      <c r="AB1572" s="1"/>
      <c r="AC1572" s="1"/>
      <c r="AD1572" s="1"/>
      <c r="AE1572" s="1"/>
      <c r="AF1572" s="1"/>
      <c r="AG1572" s="1"/>
      <c r="AH1572" s="1"/>
      <c r="AI1572" s="1"/>
      <c r="AJ1572" s="1"/>
      <c r="AK1572" s="1"/>
      <c r="AL1572" s="1"/>
      <c r="AM1572" s="1"/>
    </row>
    <row r="1573" spans="10:39" s="2" customFormat="1" x14ac:dyDescent="0.4">
      <c r="J1573" s="1"/>
      <c r="K1573" s="1"/>
      <c r="L1573" s="1"/>
      <c r="M1573" s="1"/>
      <c r="N1573" s="1"/>
      <c r="O1573" s="1"/>
      <c r="P1573" s="1"/>
      <c r="Q1573" s="1"/>
      <c r="R1573" s="1"/>
      <c r="S1573" s="1"/>
      <c r="T1573" s="1"/>
      <c r="U1573" s="1"/>
      <c r="V1573" s="1"/>
      <c r="W1573" s="1"/>
      <c r="X1573" s="1"/>
      <c r="Y1573" s="1"/>
      <c r="Z1573" s="1"/>
      <c r="AA1573" s="1"/>
      <c r="AB1573" s="1"/>
      <c r="AC1573" s="1"/>
      <c r="AD1573" s="1"/>
      <c r="AE1573" s="1"/>
      <c r="AF1573" s="1"/>
      <c r="AG1573" s="1"/>
      <c r="AH1573" s="1"/>
      <c r="AI1573" s="1"/>
      <c r="AJ1573" s="1"/>
      <c r="AK1573" s="1"/>
      <c r="AL1573" s="1"/>
      <c r="AM1573" s="1"/>
    </row>
    <row r="1574" spans="10:39" s="2" customFormat="1" x14ac:dyDescent="0.4">
      <c r="J1574" s="1"/>
      <c r="K1574" s="1"/>
      <c r="L1574" s="1"/>
      <c r="M1574" s="1"/>
      <c r="N1574" s="1"/>
      <c r="O1574" s="1"/>
      <c r="P1574" s="1"/>
      <c r="Q1574" s="1"/>
      <c r="R1574" s="1"/>
      <c r="S1574" s="1"/>
      <c r="T1574" s="1"/>
      <c r="U1574" s="1"/>
      <c r="V1574" s="1"/>
      <c r="W1574" s="1"/>
      <c r="X1574" s="1"/>
      <c r="Y1574" s="1"/>
      <c r="Z1574" s="1"/>
      <c r="AA1574" s="1"/>
      <c r="AB1574" s="1"/>
      <c r="AC1574" s="1"/>
      <c r="AD1574" s="1"/>
      <c r="AE1574" s="1"/>
      <c r="AF1574" s="1"/>
      <c r="AG1574" s="1"/>
      <c r="AH1574" s="1"/>
      <c r="AI1574" s="1"/>
      <c r="AJ1574" s="1"/>
      <c r="AK1574" s="1"/>
      <c r="AL1574" s="1"/>
      <c r="AM1574" s="1"/>
    </row>
    <row r="1575" spans="10:39" s="2" customFormat="1" x14ac:dyDescent="0.4">
      <c r="J1575" s="1"/>
      <c r="K1575" s="1"/>
      <c r="L1575" s="1"/>
      <c r="M1575" s="1"/>
      <c r="N1575" s="1"/>
      <c r="O1575" s="1"/>
      <c r="P1575" s="1"/>
      <c r="Q1575" s="1"/>
      <c r="R1575" s="1"/>
      <c r="S1575" s="1"/>
      <c r="T1575" s="1"/>
      <c r="U1575" s="1"/>
      <c r="V1575" s="1"/>
      <c r="W1575" s="1"/>
      <c r="X1575" s="1"/>
      <c r="Y1575" s="1"/>
      <c r="Z1575" s="1"/>
      <c r="AA1575" s="1"/>
      <c r="AB1575" s="1"/>
      <c r="AC1575" s="1"/>
      <c r="AD1575" s="1"/>
      <c r="AE1575" s="1"/>
      <c r="AF1575" s="1"/>
      <c r="AG1575" s="1"/>
      <c r="AH1575" s="1"/>
      <c r="AI1575" s="1"/>
      <c r="AJ1575" s="1"/>
      <c r="AK1575" s="1"/>
      <c r="AL1575" s="1"/>
      <c r="AM1575" s="1"/>
    </row>
    <row r="1576" spans="10:39" s="2" customFormat="1" x14ac:dyDescent="0.4">
      <c r="J1576" s="1"/>
      <c r="K1576" s="1"/>
      <c r="L1576" s="1"/>
      <c r="M1576" s="1"/>
      <c r="N1576" s="1"/>
      <c r="O1576" s="1"/>
      <c r="P1576" s="1"/>
      <c r="Q1576" s="1"/>
      <c r="R1576" s="1"/>
      <c r="S1576" s="1"/>
      <c r="T1576" s="1"/>
      <c r="U1576" s="1"/>
      <c r="V1576" s="1"/>
      <c r="W1576" s="1"/>
      <c r="X1576" s="1"/>
      <c r="Y1576" s="1"/>
      <c r="Z1576" s="1"/>
      <c r="AA1576" s="1"/>
      <c r="AB1576" s="1"/>
      <c r="AC1576" s="1"/>
      <c r="AD1576" s="1"/>
      <c r="AE1576" s="1"/>
      <c r="AF1576" s="1"/>
      <c r="AG1576" s="1"/>
      <c r="AH1576" s="1"/>
      <c r="AI1576" s="1"/>
      <c r="AJ1576" s="1"/>
      <c r="AK1576" s="1"/>
      <c r="AL1576" s="1"/>
      <c r="AM1576" s="1"/>
    </row>
    <row r="1577" spans="10:39" s="2" customFormat="1" x14ac:dyDescent="0.4">
      <c r="J1577" s="1"/>
      <c r="K1577" s="1"/>
      <c r="L1577" s="1"/>
      <c r="M1577" s="1"/>
      <c r="N1577" s="1"/>
      <c r="O1577" s="1"/>
      <c r="P1577" s="1"/>
      <c r="Q1577" s="1"/>
      <c r="R1577" s="1"/>
      <c r="S1577" s="1"/>
      <c r="T1577" s="1"/>
      <c r="U1577" s="1"/>
      <c r="V1577" s="1"/>
      <c r="W1577" s="1"/>
      <c r="X1577" s="1"/>
      <c r="Y1577" s="1"/>
      <c r="Z1577" s="1"/>
      <c r="AA1577" s="1"/>
      <c r="AB1577" s="1"/>
      <c r="AC1577" s="1"/>
      <c r="AD1577" s="1"/>
      <c r="AE1577" s="1"/>
      <c r="AF1577" s="1"/>
      <c r="AG1577" s="1"/>
      <c r="AH1577" s="1"/>
      <c r="AI1577" s="1"/>
      <c r="AJ1577" s="1"/>
      <c r="AK1577" s="1"/>
      <c r="AL1577" s="1"/>
      <c r="AM1577" s="1"/>
    </row>
    <row r="1578" spans="10:39" s="2" customFormat="1" x14ac:dyDescent="0.4">
      <c r="J1578" s="1"/>
      <c r="K1578" s="1"/>
      <c r="L1578" s="1"/>
      <c r="M1578" s="1"/>
      <c r="N1578" s="1"/>
      <c r="O1578" s="1"/>
      <c r="P1578" s="1"/>
      <c r="Q1578" s="1"/>
      <c r="R1578" s="1"/>
      <c r="S1578" s="1"/>
      <c r="T1578" s="1"/>
      <c r="U1578" s="1"/>
      <c r="V1578" s="1"/>
      <c r="W1578" s="1"/>
      <c r="X1578" s="1"/>
      <c r="Y1578" s="1"/>
      <c r="Z1578" s="1"/>
      <c r="AA1578" s="1"/>
      <c r="AB1578" s="1"/>
      <c r="AC1578" s="1"/>
      <c r="AD1578" s="1"/>
      <c r="AE1578" s="1"/>
      <c r="AF1578" s="1"/>
      <c r="AG1578" s="1"/>
      <c r="AH1578" s="1"/>
      <c r="AI1578" s="1"/>
      <c r="AJ1578" s="1"/>
      <c r="AK1578" s="1"/>
      <c r="AL1578" s="1"/>
      <c r="AM1578" s="1"/>
    </row>
    <row r="1579" spans="10:39" s="2" customFormat="1" x14ac:dyDescent="0.4">
      <c r="J1579" s="1"/>
      <c r="K1579" s="1"/>
      <c r="L1579" s="1"/>
      <c r="M1579" s="1"/>
      <c r="N1579" s="1"/>
      <c r="O1579" s="1"/>
      <c r="P1579" s="1"/>
      <c r="Q1579" s="1"/>
      <c r="R1579" s="1"/>
      <c r="S1579" s="1"/>
      <c r="T1579" s="1"/>
      <c r="U1579" s="1"/>
      <c r="V1579" s="1"/>
      <c r="W1579" s="1"/>
      <c r="X1579" s="1"/>
      <c r="Y1579" s="1"/>
      <c r="Z1579" s="1"/>
      <c r="AA1579" s="1"/>
      <c r="AB1579" s="1"/>
      <c r="AC1579" s="1"/>
      <c r="AD1579" s="1"/>
      <c r="AE1579" s="1"/>
      <c r="AF1579" s="1"/>
      <c r="AG1579" s="1"/>
      <c r="AH1579" s="1"/>
      <c r="AI1579" s="1"/>
      <c r="AJ1579" s="1"/>
      <c r="AK1579" s="1"/>
      <c r="AL1579" s="1"/>
      <c r="AM1579" s="1"/>
    </row>
    <row r="1580" spans="10:39" s="2" customFormat="1" x14ac:dyDescent="0.4">
      <c r="J1580" s="1"/>
      <c r="K1580" s="1"/>
      <c r="L1580" s="1"/>
      <c r="M1580" s="1"/>
      <c r="N1580" s="1"/>
      <c r="O1580" s="1"/>
      <c r="P1580" s="1"/>
      <c r="Q1580" s="1"/>
      <c r="R1580" s="1"/>
      <c r="S1580" s="1"/>
      <c r="T1580" s="1"/>
      <c r="U1580" s="1"/>
      <c r="V1580" s="1"/>
      <c r="W1580" s="1"/>
      <c r="X1580" s="1"/>
      <c r="Y1580" s="1"/>
      <c r="Z1580" s="1"/>
      <c r="AA1580" s="1"/>
      <c r="AB1580" s="1"/>
      <c r="AC1580" s="1"/>
      <c r="AD1580" s="1"/>
      <c r="AE1580" s="1"/>
      <c r="AF1580" s="1"/>
      <c r="AG1580" s="1"/>
      <c r="AH1580" s="1"/>
      <c r="AI1580" s="1"/>
      <c r="AJ1580" s="1"/>
      <c r="AK1580" s="1"/>
      <c r="AL1580" s="1"/>
      <c r="AM1580" s="1"/>
    </row>
    <row r="1581" spans="10:39" s="2" customFormat="1" x14ac:dyDescent="0.4">
      <c r="J1581" s="1"/>
      <c r="K1581" s="1"/>
      <c r="L1581" s="1"/>
      <c r="M1581" s="1"/>
      <c r="N1581" s="1"/>
      <c r="O1581" s="1"/>
      <c r="P1581" s="1"/>
      <c r="Q1581" s="1"/>
      <c r="R1581" s="1"/>
      <c r="S1581" s="1"/>
      <c r="T1581" s="1"/>
      <c r="U1581" s="1"/>
      <c r="V1581" s="1"/>
      <c r="W1581" s="1"/>
      <c r="X1581" s="1"/>
      <c r="Y1581" s="1"/>
      <c r="Z1581" s="1"/>
      <c r="AA1581" s="1"/>
      <c r="AB1581" s="1"/>
      <c r="AC1581" s="1"/>
      <c r="AD1581" s="1"/>
      <c r="AE1581" s="1"/>
      <c r="AF1581" s="1"/>
      <c r="AG1581" s="1"/>
      <c r="AH1581" s="1"/>
      <c r="AI1581" s="1"/>
      <c r="AJ1581" s="1"/>
      <c r="AK1581" s="1"/>
      <c r="AL1581" s="1"/>
      <c r="AM1581" s="1"/>
    </row>
    <row r="1582" spans="10:39" s="2" customFormat="1" x14ac:dyDescent="0.4">
      <c r="J1582" s="1"/>
      <c r="K1582" s="1"/>
      <c r="L1582" s="1"/>
      <c r="M1582" s="1"/>
      <c r="N1582" s="1"/>
      <c r="O1582" s="1"/>
      <c r="P1582" s="1"/>
      <c r="Q1582" s="1"/>
      <c r="R1582" s="1"/>
      <c r="S1582" s="1"/>
      <c r="T1582" s="1"/>
      <c r="U1582" s="1"/>
      <c r="V1582" s="1"/>
      <c r="W1582" s="1"/>
      <c r="X1582" s="1"/>
      <c r="Y1582" s="1"/>
      <c r="Z1582" s="1"/>
      <c r="AA1582" s="1"/>
      <c r="AB1582" s="1"/>
      <c r="AC1582" s="1"/>
      <c r="AD1582" s="1"/>
      <c r="AE1582" s="1"/>
      <c r="AF1582" s="1"/>
      <c r="AG1582" s="1"/>
      <c r="AH1582" s="1"/>
      <c r="AI1582" s="1"/>
      <c r="AJ1582" s="1"/>
      <c r="AK1582" s="1"/>
      <c r="AL1582" s="1"/>
      <c r="AM1582" s="1"/>
    </row>
    <row r="1583" spans="10:39" s="2" customFormat="1" x14ac:dyDescent="0.4">
      <c r="J1583" s="1"/>
      <c r="K1583" s="1"/>
      <c r="L1583" s="1"/>
      <c r="M1583" s="1"/>
      <c r="N1583" s="1"/>
      <c r="O1583" s="1"/>
      <c r="P1583" s="1"/>
      <c r="Q1583" s="1"/>
      <c r="R1583" s="1"/>
      <c r="S1583" s="1"/>
      <c r="T1583" s="1"/>
      <c r="U1583" s="1"/>
      <c r="V1583" s="1"/>
      <c r="W1583" s="1"/>
      <c r="X1583" s="1"/>
      <c r="Y1583" s="1"/>
      <c r="Z1583" s="1"/>
      <c r="AA1583" s="1"/>
      <c r="AB1583" s="1"/>
      <c r="AC1583" s="1"/>
      <c r="AD1583" s="1"/>
      <c r="AE1583" s="1"/>
      <c r="AF1583" s="1"/>
      <c r="AG1583" s="1"/>
      <c r="AH1583" s="1"/>
      <c r="AI1583" s="1"/>
      <c r="AJ1583" s="1"/>
      <c r="AK1583" s="1"/>
      <c r="AL1583" s="1"/>
      <c r="AM1583" s="1"/>
    </row>
    <row r="1584" spans="10:39" s="2" customFormat="1" x14ac:dyDescent="0.4">
      <c r="J1584" s="1"/>
      <c r="K1584" s="1"/>
      <c r="L1584" s="1"/>
      <c r="M1584" s="1"/>
      <c r="N1584" s="1"/>
      <c r="O1584" s="1"/>
      <c r="P1584" s="1"/>
      <c r="Q1584" s="1"/>
      <c r="R1584" s="1"/>
      <c r="S1584" s="1"/>
      <c r="T1584" s="1"/>
      <c r="U1584" s="1"/>
      <c r="V1584" s="1"/>
      <c r="W1584" s="1"/>
      <c r="X1584" s="1"/>
      <c r="Y1584" s="1"/>
      <c r="Z1584" s="1"/>
      <c r="AA1584" s="1"/>
      <c r="AB1584" s="1"/>
      <c r="AC1584" s="1"/>
      <c r="AD1584" s="1"/>
      <c r="AE1584" s="1"/>
      <c r="AF1584" s="1"/>
      <c r="AG1584" s="1"/>
      <c r="AH1584" s="1"/>
      <c r="AI1584" s="1"/>
      <c r="AJ1584" s="1"/>
      <c r="AK1584" s="1"/>
      <c r="AL1584" s="1"/>
      <c r="AM1584" s="1"/>
    </row>
  </sheetData>
  <mergeCells count="19">
    <mergeCell ref="F1:F2"/>
    <mergeCell ref="G1:G2"/>
    <mergeCell ref="H1:H2"/>
    <mergeCell ref="I1:I2"/>
    <mergeCell ref="A1:A2"/>
    <mergeCell ref="B1:B2"/>
    <mergeCell ref="C1:C2"/>
    <mergeCell ref="D1:D2"/>
    <mergeCell ref="E1:E2"/>
    <mergeCell ref="AB1:AD1"/>
    <mergeCell ref="AE1:AG1"/>
    <mergeCell ref="AH1:AJ1"/>
    <mergeCell ref="AK1:AM1"/>
    <mergeCell ref="J1:L1"/>
    <mergeCell ref="M1:O1"/>
    <mergeCell ref="P1:R1"/>
    <mergeCell ref="S1:U1"/>
    <mergeCell ref="V1:X1"/>
    <mergeCell ref="Y1:AA1"/>
  </mergeCells>
  <conditionalFormatting sqref="J3:J191 M3:M191 P3:P191 S3:S191 V3:V191 Y3:Y191 AB3:AB191 AE3:AE191">
    <cfRule type="cellIs" dxfId="0" priority="1" operator="greaterThan">
      <formula>3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Drewes (Student)</dc:creator>
  <cp:lastModifiedBy>Heather Bean</cp:lastModifiedBy>
  <dcterms:created xsi:type="dcterms:W3CDTF">2025-11-06T21:21:23Z</dcterms:created>
  <dcterms:modified xsi:type="dcterms:W3CDTF">2026-01-27T18:32:42Z</dcterms:modified>
</cp:coreProperties>
</file>